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435" yWindow="2520" windowWidth="8055" windowHeight="5610" tabRatio="953" activeTab="1"/>
  </bookViews>
  <sheets>
    <sheet name="Figure 2B" sheetId="15" r:id="rId1"/>
    <sheet name="Figure 2C" sheetId="16" r:id="rId2"/>
    <sheet name="Figure 2 D, E and F" sheetId="20" r:id="rId3"/>
    <sheet name="Figure 2G,H,I,L" sheetId="3" r:id="rId4"/>
    <sheet name="Figure 3B" sheetId="18" r:id="rId5"/>
    <sheet name="Figure 3 C,D, H" sheetId="6" r:id="rId6"/>
    <sheet name="Figure 4A,B,C,F" sheetId="7" r:id="rId7"/>
    <sheet name="Figure 4G" sheetId="19" r:id="rId8"/>
    <sheet name="Figure 5b,C, F" sheetId="2" r:id="rId9"/>
    <sheet name="Figure 6B" sheetId="17" r:id="rId10"/>
    <sheet name="Figure 6D,E,F" sheetId="1" r:id="rId11"/>
    <sheet name="Figure 8" sheetId="11" r:id="rId12"/>
    <sheet name="Figure 9A" sheetId="14" r:id="rId13"/>
    <sheet name="Figure 9 C,D, E" sheetId="10" r:id="rId14"/>
    <sheet name="Figure 10B,C" sheetId="8" r:id="rId15"/>
    <sheet name="Figure 10 D,E" sheetId="9" r:id="rId16"/>
    <sheet name="Figure 10G,H" sheetId="5" r:id="rId17"/>
    <sheet name="Figure S3A,B,C" sheetId="4" r:id="rId18"/>
    <sheet name="Figure S4A,B" sheetId="12" r:id="rId19"/>
    <sheet name="Fig S5B" sheetId="13" r:id="rId20"/>
  </sheets>
  <externalReferences>
    <externalReference r:id="rId21"/>
  </externalReferences>
  <calcPr calcId="145621"/>
</workbook>
</file>

<file path=xl/calcChain.xml><?xml version="1.0" encoding="utf-8"?>
<calcChain xmlns="http://schemas.openxmlformats.org/spreadsheetml/2006/main">
  <c r="C9" i="15" l="1"/>
  <c r="C8" i="15"/>
  <c r="C7" i="15"/>
  <c r="C6" i="15"/>
  <c r="C5" i="15"/>
  <c r="C4" i="15"/>
  <c r="C3" i="15"/>
  <c r="X22" i="15"/>
  <c r="W22" i="15"/>
  <c r="W30" i="15" s="1"/>
  <c r="W31" i="15" s="1"/>
  <c r="L22" i="15"/>
  <c r="L30" i="15" s="1"/>
  <c r="K22" i="15"/>
  <c r="K30" i="15" s="1"/>
  <c r="K31" i="15" s="1"/>
  <c r="T22" i="15"/>
  <c r="S22" i="15"/>
  <c r="S30" i="15" s="1"/>
  <c r="S31" i="15" s="1"/>
  <c r="H22" i="15"/>
  <c r="H30" i="15" s="1"/>
  <c r="H31" i="15" s="1"/>
  <c r="D4" i="15" s="1"/>
  <c r="G22" i="15"/>
  <c r="G30" i="15" s="1"/>
  <c r="G31" i="15" s="1"/>
  <c r="P22" i="15"/>
  <c r="P30" i="15" s="1"/>
  <c r="O22" i="15"/>
  <c r="O30" i="15" s="1"/>
  <c r="O31" i="15" s="1"/>
  <c r="D22" i="15"/>
  <c r="D30" i="15" s="1"/>
  <c r="D31" i="15" s="1"/>
  <c r="D3" i="15" s="1"/>
  <c r="C22" i="15"/>
  <c r="C30" i="15" s="1"/>
  <c r="C31" i="15" s="1"/>
  <c r="X28" i="15"/>
  <c r="W28" i="15"/>
  <c r="L28" i="15"/>
  <c r="K28" i="15"/>
  <c r="T28" i="15"/>
  <c r="S28" i="15"/>
  <c r="H28" i="15"/>
  <c r="G28" i="15"/>
  <c r="P28" i="15"/>
  <c r="O28" i="15"/>
  <c r="D28" i="15"/>
  <c r="C28" i="15"/>
  <c r="X30" i="15" l="1"/>
  <c r="X31" i="15" s="1"/>
  <c r="D8" i="15" s="1"/>
  <c r="T30" i="15"/>
  <c r="P31" i="15"/>
  <c r="D6" i="15" s="1"/>
  <c r="T31" i="15"/>
  <c r="D7" i="15" s="1"/>
  <c r="L31" i="15"/>
  <c r="D5" i="15" s="1"/>
  <c r="D10" i="15" l="1"/>
  <c r="D9" i="15"/>
  <c r="E115" i="14" l="1"/>
  <c r="E116" i="14" s="1"/>
  <c r="F115" i="14"/>
  <c r="G115" i="14"/>
  <c r="G116" i="14" s="1"/>
  <c r="H115" i="14"/>
  <c r="I115" i="14"/>
  <c r="I116" i="14" s="1"/>
  <c r="F116" i="14"/>
  <c r="H116" i="14"/>
  <c r="D115" i="14"/>
  <c r="D116" i="14" s="1"/>
  <c r="E114" i="14"/>
  <c r="F114" i="14"/>
  <c r="G114" i="14"/>
  <c r="H114" i="14"/>
  <c r="I114" i="14"/>
  <c r="D114" i="14"/>
</calcChain>
</file>

<file path=xl/sharedStrings.xml><?xml version="1.0" encoding="utf-8"?>
<sst xmlns="http://schemas.openxmlformats.org/spreadsheetml/2006/main" count="571" uniqueCount="163">
  <si>
    <t>Ctrl</t>
  </si>
  <si>
    <t>GSK3b in</t>
  </si>
  <si>
    <t>6D : Initiation densities</t>
  </si>
  <si>
    <t>6E : Median lifetimes</t>
  </si>
  <si>
    <t>time</t>
  </si>
  <si>
    <t>GSK3bin</t>
  </si>
  <si>
    <t>6F : Frequency (lifetime curves)</t>
  </si>
  <si>
    <t>Dyn1KO</t>
  </si>
  <si>
    <t>Dyn1KO + GSK3b in</t>
  </si>
  <si>
    <t>Dyn2KO</t>
  </si>
  <si>
    <t>Dyn2KO + GSK3b in</t>
  </si>
  <si>
    <t>5B. Initiation densities</t>
  </si>
  <si>
    <t>5C. Median lifetimes</t>
  </si>
  <si>
    <t>Time</t>
  </si>
  <si>
    <t>Dyn1 KO</t>
  </si>
  <si>
    <t>Dyn1 KO + Gsk3b in</t>
  </si>
  <si>
    <t>2G : Initiation densities</t>
  </si>
  <si>
    <t>2H : Median lifetimes</t>
  </si>
  <si>
    <t>2I : Frequency (lifetime curves)</t>
  </si>
  <si>
    <t>CTRL</t>
  </si>
  <si>
    <r>
      <t>GSK3</t>
    </r>
    <r>
      <rPr>
        <sz val="10"/>
        <rFont val="Symbol"/>
        <family val="1"/>
        <charset val="2"/>
      </rPr>
      <t></t>
    </r>
    <r>
      <rPr>
        <sz val="10"/>
        <rFont val="Arial"/>
        <family val="2"/>
      </rPr>
      <t xml:space="preserve"> in</t>
    </r>
  </si>
  <si>
    <t>3A : Initiation densities</t>
  </si>
  <si>
    <t>3B : Median lifetimes</t>
  </si>
  <si>
    <t>3C : Lifetime curves</t>
  </si>
  <si>
    <t>0.031654285*</t>
  </si>
  <si>
    <t>10G : Initiation densities</t>
  </si>
  <si>
    <t>10H : Median lifetimes</t>
  </si>
  <si>
    <t>2L : Max Dyn1 GFP intensity</t>
  </si>
  <si>
    <t>3H : Max Dyn1 GFP intensity</t>
  </si>
  <si>
    <t>3D : Median lifetimes</t>
  </si>
  <si>
    <t>3C : Initiation densities</t>
  </si>
  <si>
    <t>Dyn1 GFP</t>
  </si>
  <si>
    <t>Dyn1 S774/8A GFP</t>
  </si>
  <si>
    <t>4F : Max Dyn1 GFP intensity</t>
  </si>
  <si>
    <t>Dyn1-GFP</t>
  </si>
  <si>
    <t>Dyn2-GFP</t>
  </si>
  <si>
    <t>5F : Max Dyn1 GFP intensity</t>
  </si>
  <si>
    <t>EGF</t>
  </si>
  <si>
    <t>pDyn1</t>
  </si>
  <si>
    <t>Background</t>
  </si>
  <si>
    <t>minus Back</t>
  </si>
  <si>
    <t>Dyn1</t>
  </si>
  <si>
    <t>pD1/D1</t>
  </si>
  <si>
    <t>Normal to zero</t>
  </si>
  <si>
    <t>pGSK3b</t>
  </si>
  <si>
    <t>GSK3b</t>
  </si>
  <si>
    <t>pGSK3b/GSK3b</t>
  </si>
  <si>
    <t>10D : Initiation densities</t>
  </si>
  <si>
    <t>10E : Median lifetimes</t>
  </si>
  <si>
    <t>4C : Frequency (lifetime curves)</t>
  </si>
  <si>
    <t>Dyn1S774/8A GFP</t>
  </si>
  <si>
    <t>0.027965807*</t>
  </si>
  <si>
    <t>0.029314618*</t>
  </si>
  <si>
    <t>Dyn1 + SNX9kd</t>
  </si>
  <si>
    <t>9C : Initiation densities</t>
  </si>
  <si>
    <t>9D : Median lifetimes</t>
  </si>
  <si>
    <t>9E : Frequency (lifetime curves)</t>
  </si>
  <si>
    <t>siEndo</t>
  </si>
  <si>
    <t>siSNX9</t>
  </si>
  <si>
    <t>siGrb2</t>
  </si>
  <si>
    <t>siAmph</t>
  </si>
  <si>
    <t>siITSN</t>
  </si>
  <si>
    <t>siCHC</t>
  </si>
  <si>
    <t>A549 Ctrl</t>
  </si>
  <si>
    <t>A549 ctrl</t>
  </si>
  <si>
    <t>#1</t>
  </si>
  <si>
    <t>#2</t>
  </si>
  <si>
    <t>Mean</t>
  </si>
  <si>
    <t>STDEV</t>
  </si>
  <si>
    <t>SEM</t>
  </si>
  <si>
    <t>NORMALIZED TO CONTROL</t>
  </si>
  <si>
    <t>all</t>
  </si>
  <si>
    <t>D2 only</t>
  </si>
  <si>
    <t>D1 only</t>
  </si>
  <si>
    <t>D1/D2</t>
  </si>
  <si>
    <t>neg</t>
  </si>
  <si>
    <t>8B : median lifetimes</t>
  </si>
  <si>
    <t>S45N</t>
  </si>
  <si>
    <t>Dyn2</t>
  </si>
  <si>
    <t>Averaged between duplicates</t>
  </si>
  <si>
    <t xml:space="preserve">GTPase rates : </t>
  </si>
  <si>
    <t>Dyn2 (0.5 uM)</t>
  </si>
  <si>
    <t>Corrected for 1uM</t>
  </si>
  <si>
    <t>Dyn1 S45N vs Dyn2 WT</t>
  </si>
  <si>
    <t>S54N (uM)</t>
  </si>
  <si>
    <t>Time(sec)</t>
  </si>
  <si>
    <t>Dyn1 (0.5 uM)</t>
  </si>
  <si>
    <t>Normalized</t>
  </si>
  <si>
    <t>Dyn1 S45N vs Dyn1 WT</t>
  </si>
  <si>
    <t>Dyn1 WT</t>
  </si>
  <si>
    <t>Dyn2 WT</t>
  </si>
  <si>
    <t>Dyn1wt</t>
  </si>
  <si>
    <t>Dyn2wt</t>
  </si>
  <si>
    <t>SME(Dyn1 wt)</t>
  </si>
  <si>
    <t>SME (Dyn2 wt)</t>
  </si>
  <si>
    <t>MEAN</t>
  </si>
  <si>
    <t>SME</t>
  </si>
  <si>
    <t>Trial #1</t>
  </si>
  <si>
    <t>Trial #2</t>
  </si>
  <si>
    <t>Trial #3</t>
  </si>
  <si>
    <r>
      <t>GSK3</t>
    </r>
    <r>
      <rPr>
        <b/>
        <sz val="12"/>
        <color theme="1"/>
        <rFont val="Calibri"/>
        <family val="2"/>
      </rPr>
      <t>β in</t>
    </r>
  </si>
  <si>
    <t>Trial #4</t>
  </si>
  <si>
    <t>Trial #5</t>
  </si>
  <si>
    <t>Trial #6</t>
  </si>
  <si>
    <r>
      <t>GSK3</t>
    </r>
    <r>
      <rPr>
        <sz val="11"/>
        <color theme="1"/>
        <rFont val="Calibri"/>
        <family val="2"/>
      </rPr>
      <t xml:space="preserve">β </t>
    </r>
    <r>
      <rPr>
        <sz val="11"/>
        <color theme="1"/>
        <rFont val="Calibri"/>
        <family val="2"/>
        <scheme val="minor"/>
      </rPr>
      <t>in</t>
    </r>
  </si>
  <si>
    <t>Outliers</t>
  </si>
  <si>
    <t>4A : Initiation densities</t>
  </si>
  <si>
    <t>4B: Median Lifetimes</t>
  </si>
  <si>
    <t>None</t>
  </si>
  <si>
    <t>GSKin</t>
  </si>
  <si>
    <t xml:space="preserve">H1299 </t>
  </si>
  <si>
    <t>H1299 Dyn1 KO</t>
  </si>
  <si>
    <t>H1299 Ctrl</t>
  </si>
  <si>
    <t>DMSO ctrl</t>
  </si>
  <si>
    <r>
      <t>GSK3</t>
    </r>
    <r>
      <rPr>
        <sz val="11"/>
        <color theme="1"/>
        <rFont val="Calibri"/>
        <family val="2"/>
      </rPr>
      <t>β in</t>
    </r>
  </si>
  <si>
    <t>Total</t>
  </si>
  <si>
    <t>0 min</t>
  </si>
  <si>
    <t>10 min</t>
  </si>
  <si>
    <t>Excluded values</t>
  </si>
  <si>
    <t>Dyn2 KO</t>
  </si>
  <si>
    <t>10min (MEAN)</t>
  </si>
  <si>
    <t>Absorbance values from calorimetric assay</t>
  </si>
  <si>
    <t>Phosphate release in uM, calculated based on phosphate standard (Slope  = 0.0046)</t>
  </si>
  <si>
    <t>S4B : Transferrin uptake after 10 min</t>
  </si>
  <si>
    <t>Dyn1KO + Dyn1 GFP</t>
  </si>
  <si>
    <t>Dyn1KO + Dyn1 GFP + Dyn2si</t>
  </si>
  <si>
    <t>Condition</t>
  </si>
  <si>
    <t>DMSO</t>
  </si>
  <si>
    <t>DMSO Ctrl</t>
  </si>
  <si>
    <r>
      <t>GSK3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 xml:space="preserve"> in</t>
    </r>
  </si>
  <si>
    <t>Mean (10 min)</t>
  </si>
  <si>
    <t>TOTAL</t>
  </si>
  <si>
    <t>15 min</t>
  </si>
  <si>
    <t>RAW DATA</t>
  </si>
  <si>
    <t>Dyn2 si</t>
  </si>
  <si>
    <t>Ctrl si</t>
  </si>
  <si>
    <t>Dyn1 S774/8A</t>
  </si>
  <si>
    <t>CONDITION</t>
  </si>
  <si>
    <t>Example data analysis for Trial #1</t>
  </si>
  <si>
    <t>Uptake data (%of total surface after 10 min)</t>
  </si>
  <si>
    <t>Control si</t>
  </si>
  <si>
    <t>Dyn1S774/778A</t>
  </si>
  <si>
    <t>Dyn1S774/778A + SNX9kd</t>
  </si>
  <si>
    <t>siCtrl</t>
  </si>
  <si>
    <t>A549 parent</t>
  </si>
  <si>
    <t>A549 parent +Dyn2 si</t>
  </si>
  <si>
    <t>A549 double genome edited</t>
  </si>
  <si>
    <t>siDyn1</t>
  </si>
  <si>
    <t>siDyn2</t>
  </si>
  <si>
    <t>si Dyn1+2</t>
  </si>
  <si>
    <t>si Dyn1 &amp; Dyn2</t>
  </si>
  <si>
    <t>Figure 2: Activated Dyn1 regulates early stages of CME, even when recruited at low levels to CCPs</t>
  </si>
  <si>
    <t>Figure 3: Dyn1 is inefficiently recruited to CCPs, even when overexpressed and activated in Dyn1KO H1299 cells</t>
  </si>
  <si>
    <t>Figure 4: Nonphosphorylatable Dyn1 mutant mimics GSK3 effects and can partially substitute for Dyn2</t>
  </si>
  <si>
    <r>
      <t>Figure 4: Nonphosphorylatable Dyn1 mutant mimics GSK3</t>
    </r>
    <r>
      <rPr>
        <b/>
        <sz val="11"/>
        <color theme="1"/>
        <rFont val="Calibri"/>
        <family val="2"/>
      </rPr>
      <t>β</t>
    </r>
    <r>
      <rPr>
        <b/>
        <sz val="11"/>
        <color theme="1"/>
        <rFont val="Calibri"/>
        <family val="2"/>
        <scheme val="minor"/>
      </rPr>
      <t xml:space="preserve"> effects and can partially substitute for Dyn2</t>
    </r>
  </si>
  <si>
    <t>Figure 5: Dyn1 and Dyn2 are differentially recruited to CCPs and differentially required for GSK3β-regulated CME</t>
  </si>
  <si>
    <t>Figure 6: Generation and characterization of dual genome-edited Dyn1a-eGFP and Dyn2-mRuby2 A549 cells</t>
  </si>
  <si>
    <t>Figure 8: Dyn1 and Dyn2 are recruited to same CCPs and Dyn1 activation alters the dynamics of all CCP subpopulations</t>
  </si>
  <si>
    <t xml:space="preserve">Figure 9: SNX9 preferentially binds activated Dyn1 and is required for Dyn1-dependent changes in the lifetime distribution of CCPs.  </t>
  </si>
  <si>
    <t>Figure 10: EGF stimulation alters CCP dynamics in a Dyn1-dependent manner</t>
  </si>
  <si>
    <t>S3 Fig: CCP dynamics in genome-edited Dyn1a-eGFP H1299 cells</t>
  </si>
  <si>
    <t>S4 Fig: Characterization of TfnR endocytosis and dynamin-isoform recruitment in A549 cells</t>
  </si>
  <si>
    <t>S5 Fig: Dynamin isoforms only weakly co-assem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sz val="10"/>
      <name val="Symbol"/>
      <family val="1"/>
      <charset val="2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b/>
      <sz val="12"/>
      <color theme="1"/>
      <name val="Calibri"/>
      <family val="2"/>
    </font>
    <font>
      <sz val="11"/>
      <color theme="1"/>
      <name val="Calibri"/>
      <family val="2"/>
    </font>
    <font>
      <i/>
      <sz val="11"/>
      <color theme="1"/>
      <name val="Calibri"/>
      <family val="2"/>
      <scheme val="minor"/>
    </font>
    <font>
      <sz val="10"/>
      <name val="Arial"/>
    </font>
    <font>
      <b/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5" fillId="0" borderId="0"/>
  </cellStyleXfs>
  <cellXfs count="121">
    <xf numFmtId="0" fontId="0" fillId="0" borderId="0" xfId="0"/>
    <xf numFmtId="0" fontId="2" fillId="0" borderId="0" xfId="0" applyFont="1"/>
    <xf numFmtId="0" fontId="0" fillId="2" borderId="0" xfId="0" applyFill="1"/>
    <xf numFmtId="0" fontId="5" fillId="0" borderId="0" xfId="1"/>
    <xf numFmtId="0" fontId="6" fillId="0" borderId="0" xfId="1" applyFont="1"/>
    <xf numFmtId="0" fontId="6" fillId="2" borderId="0" xfId="1" applyFont="1" applyFill="1"/>
    <xf numFmtId="164" fontId="5" fillId="2" borderId="0" xfId="1" applyNumberFormat="1" applyFill="1"/>
    <xf numFmtId="0" fontId="7" fillId="0" borderId="0" xfId="0" applyFont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5" fillId="0" borderId="0" xfId="1" applyFill="1"/>
    <xf numFmtId="0" fontId="0" fillId="0" borderId="1" xfId="0" applyBorder="1"/>
    <xf numFmtId="0" fontId="1" fillId="0" borderId="0" xfId="0" applyFont="1"/>
    <xf numFmtId="0" fontId="6" fillId="0" borderId="0" xfId="1" applyFont="1" applyFill="1"/>
    <xf numFmtId="0" fontId="0" fillId="0" borderId="0" xfId="0" applyFill="1"/>
    <xf numFmtId="10" fontId="0" fillId="0" borderId="0" xfId="0" applyNumberFormat="1"/>
    <xf numFmtId="0" fontId="0" fillId="0" borderId="0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5" fillId="0" borderId="8" xfId="1" applyBorder="1"/>
    <xf numFmtId="0" fontId="6" fillId="0" borderId="9" xfId="1" applyFont="1" applyBorder="1"/>
    <xf numFmtId="0" fontId="6" fillId="0" borderId="10" xfId="1" applyFont="1" applyBorder="1"/>
    <xf numFmtId="0" fontId="6" fillId="0" borderId="11" xfId="1" applyFont="1" applyBorder="1"/>
    <xf numFmtId="10" fontId="5" fillId="0" borderId="0" xfId="1" applyNumberFormat="1" applyBorder="1"/>
    <xf numFmtId="10" fontId="5" fillId="0" borderId="12" xfId="1" applyNumberFormat="1" applyBorder="1"/>
    <xf numFmtId="0" fontId="5" fillId="0" borderId="11" xfId="1" applyBorder="1"/>
    <xf numFmtId="10" fontId="0" fillId="0" borderId="0" xfId="0" applyNumberFormat="1" applyBorder="1"/>
    <xf numFmtId="10" fontId="0" fillId="0" borderId="12" xfId="0" applyNumberFormat="1" applyBorder="1"/>
    <xf numFmtId="10" fontId="0" fillId="0" borderId="15" xfId="0" applyNumberFormat="1" applyBorder="1"/>
    <xf numFmtId="0" fontId="10" fillId="2" borderId="0" xfId="0" applyFont="1" applyFill="1"/>
    <xf numFmtId="0" fontId="0" fillId="0" borderId="0" xfId="0" applyAlignment="1">
      <alignment horizontal="center"/>
    </xf>
    <xf numFmtId="0" fontId="5" fillId="0" borderId="0" xfId="1" applyBorder="1"/>
    <xf numFmtId="0" fontId="10" fillId="0" borderId="0" xfId="0" applyFont="1"/>
    <xf numFmtId="0" fontId="0" fillId="0" borderId="0" xfId="0"/>
    <xf numFmtId="0" fontId="0" fillId="2" borderId="0" xfId="0" applyFill="1" applyBorder="1"/>
    <xf numFmtId="0" fontId="2" fillId="0" borderId="11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11" xfId="0" applyFont="1" applyBorder="1"/>
    <xf numFmtId="0" fontId="2" fillId="0" borderId="0" xfId="0" applyFont="1" applyBorder="1"/>
    <xf numFmtId="0" fontId="2" fillId="0" borderId="13" xfId="0" applyFont="1" applyBorder="1"/>
    <xf numFmtId="0" fontId="2" fillId="0" borderId="12" xfId="0" applyFont="1" applyBorder="1" applyAlignment="1">
      <alignment horizontal="center"/>
    </xf>
    <xf numFmtId="0" fontId="2" fillId="0" borderId="12" xfId="0" applyFont="1" applyBorder="1"/>
    <xf numFmtId="0" fontId="2" fillId="0" borderId="14" xfId="0" applyFont="1" applyBorder="1"/>
    <xf numFmtId="0" fontId="2" fillId="0" borderId="15" xfId="0" applyFont="1" applyBorder="1"/>
    <xf numFmtId="0" fontId="7" fillId="0" borderId="11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7" fillId="0" borderId="12" xfId="0" applyFont="1" applyBorder="1" applyAlignment="1">
      <alignment horizontal="center"/>
    </xf>
    <xf numFmtId="0" fontId="7" fillId="0" borderId="11" xfId="0" applyFont="1" applyBorder="1"/>
    <xf numFmtId="0" fontId="7" fillId="0" borderId="0" xfId="0" applyFont="1" applyBorder="1"/>
    <xf numFmtId="0" fontId="7" fillId="0" borderId="12" xfId="0" applyFont="1" applyBorder="1"/>
    <xf numFmtId="0" fontId="7" fillId="0" borderId="13" xfId="0" applyFont="1" applyBorder="1"/>
    <xf numFmtId="0" fontId="7" fillId="0" borderId="14" xfId="0" applyFont="1" applyBorder="1"/>
    <xf numFmtId="0" fontId="7" fillId="0" borderId="15" xfId="0" applyFont="1" applyBorder="1"/>
    <xf numFmtId="0" fontId="3" fillId="0" borderId="11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11" xfId="0" applyFont="1" applyBorder="1"/>
    <xf numFmtId="0" fontId="3" fillId="0" borderId="0" xfId="0" applyFont="1" applyBorder="1"/>
    <xf numFmtId="0" fontId="3" fillId="0" borderId="13" xfId="0" applyFont="1" applyBorder="1"/>
    <xf numFmtId="0" fontId="3" fillId="0" borderId="14" xfId="0" applyFont="1" applyBorder="1"/>
    <xf numFmtId="0" fontId="5" fillId="0" borderId="6" xfId="1" applyBorder="1"/>
    <xf numFmtId="0" fontId="5" fillId="0" borderId="7" xfId="1" applyBorder="1"/>
    <xf numFmtId="0" fontId="5" fillId="0" borderId="14" xfId="1" applyBorder="1"/>
    <xf numFmtId="0" fontId="5" fillId="0" borderId="13" xfId="1" applyBorder="1"/>
    <xf numFmtId="0" fontId="5" fillId="0" borderId="15" xfId="1" applyFill="1" applyBorder="1"/>
    <xf numFmtId="0" fontId="5" fillId="0" borderId="12" xfId="1" applyFill="1" applyBorder="1"/>
    <xf numFmtId="0" fontId="5" fillId="0" borderId="13" xfId="1" applyFill="1" applyBorder="1"/>
    <xf numFmtId="0" fontId="0" fillId="0" borderId="5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5" fillId="0" borderId="12" xfId="1" applyBorder="1"/>
    <xf numFmtId="0" fontId="6" fillId="0" borderId="0" xfId="1" applyFont="1" applyBorder="1"/>
    <xf numFmtId="0" fontId="6" fillId="0" borderId="12" xfId="1" applyFont="1" applyBorder="1"/>
    <xf numFmtId="0" fontId="5" fillId="0" borderId="15" xfId="1" applyBorder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5" fillId="0" borderId="0" xfId="1" applyFont="1"/>
    <xf numFmtId="0" fontId="5" fillId="0" borderId="0" xfId="0" applyFont="1"/>
    <xf numFmtId="0" fontId="5" fillId="0" borderId="0" xfId="1" applyFont="1" applyFill="1"/>
    <xf numFmtId="0" fontId="5" fillId="0" borderId="0" xfId="0" applyFont="1" applyFill="1"/>
    <xf numFmtId="10" fontId="5" fillId="2" borderId="0" xfId="1" applyNumberFormat="1" applyFont="1" applyFill="1"/>
    <xf numFmtId="164" fontId="5" fillId="0" borderId="0" xfId="1" applyNumberFormat="1" applyFont="1" applyFill="1"/>
    <xf numFmtId="0" fontId="0" fillId="0" borderId="12" xfId="0" applyBorder="1" applyAlignment="1">
      <alignment horizontal="center"/>
    </xf>
    <xf numFmtId="0" fontId="11" fillId="0" borderId="11" xfId="0" applyFont="1" applyBorder="1"/>
    <xf numFmtId="0" fontId="11" fillId="0" borderId="0" xfId="0" applyFont="1" applyBorder="1"/>
    <xf numFmtId="0" fontId="0" fillId="0" borderId="11" xfId="0" applyFill="1" applyBorder="1"/>
    <xf numFmtId="0" fontId="0" fillId="0" borderId="0" xfId="0" applyFill="1" applyBorder="1"/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8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0" fontId="1" fillId="0" borderId="0" xfId="0" applyFont="1" applyAlignment="1">
      <alignment horizontal="left" vertic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colors>
    <mruColors>
      <color rgb="FF298B29"/>
      <color rgb="FF081EF2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externalLink" Target="externalLinks/externalLink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Dyn2 WT'!$C$59</c:f>
              <c:strCache>
                <c:ptCount val="1"/>
                <c:pt idx="0">
                  <c:v>0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0"/>
            <c:dispEq val="1"/>
            <c:trendlineLbl>
              <c:layout>
                <c:manualLayout>
                  <c:x val="0.43431387403105226"/>
                  <c:y val="0.18796792602759518"/>
                </c:manualLayout>
              </c:layout>
              <c:numFmt formatCode="General" sourceLinked="0"/>
            </c:trendlineLbl>
          </c:trendline>
          <c:xVal>
            <c:numRef>
              <c:f>'[1]Dyn2 WT'!$G$58:$L$58</c:f>
              <c:numCache>
                <c:formatCode>General</c:formatCode>
                <c:ptCount val="6"/>
                <c:pt idx="0">
                  <c:v>1.0833333333333333</c:v>
                </c:pt>
                <c:pt idx="1">
                  <c:v>0.8833333333333333</c:v>
                </c:pt>
                <c:pt idx="2">
                  <c:v>0.6166666666666667</c:v>
                </c:pt>
                <c:pt idx="3">
                  <c:v>0.4</c:v>
                </c:pt>
                <c:pt idx="4">
                  <c:v>0.2</c:v>
                </c:pt>
                <c:pt idx="5">
                  <c:v>0</c:v>
                </c:pt>
              </c:numCache>
            </c:numRef>
          </c:xVal>
          <c:yVal>
            <c:numRef>
              <c:f>'[1]Dyn2 WT'!$G$59:$L$59</c:f>
              <c:numCache>
                <c:formatCode>General</c:formatCode>
                <c:ptCount val="6"/>
                <c:pt idx="0">
                  <c:v>86.41304347826086</c:v>
                </c:pt>
                <c:pt idx="1">
                  <c:v>77.282608695652172</c:v>
                </c:pt>
                <c:pt idx="2">
                  <c:v>61.521739130434788</c:v>
                </c:pt>
                <c:pt idx="3">
                  <c:v>46.521739130434781</c:v>
                </c:pt>
                <c:pt idx="4">
                  <c:v>30.869565217391308</c:v>
                </c:pt>
                <c:pt idx="5">
                  <c:v>21.739130434782609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[1]Dyn2 WT'!$C$60</c:f>
              <c:strCache>
                <c:ptCount val="1"/>
                <c:pt idx="0">
                  <c:v>0.25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0"/>
            <c:dispEq val="1"/>
            <c:trendlineLbl>
              <c:layout>
                <c:manualLayout>
                  <c:x val="0.33782695530405638"/>
                  <c:y val="0.4580885646174962"/>
                </c:manualLayout>
              </c:layout>
              <c:numFmt formatCode="General" sourceLinked="0"/>
            </c:trendlineLbl>
          </c:trendline>
          <c:xVal>
            <c:numRef>
              <c:f>'[1]Dyn2 WT'!$F$58:$L$58</c:f>
              <c:numCache>
                <c:formatCode>General</c:formatCode>
                <c:ptCount val="7"/>
                <c:pt idx="0">
                  <c:v>1.3333333333333333</c:v>
                </c:pt>
                <c:pt idx="1">
                  <c:v>1.0833333333333333</c:v>
                </c:pt>
                <c:pt idx="2">
                  <c:v>0.8833333333333333</c:v>
                </c:pt>
                <c:pt idx="3">
                  <c:v>0.6166666666666667</c:v>
                </c:pt>
                <c:pt idx="4">
                  <c:v>0.4</c:v>
                </c:pt>
                <c:pt idx="5">
                  <c:v>0.2</c:v>
                </c:pt>
                <c:pt idx="6">
                  <c:v>0</c:v>
                </c:pt>
              </c:numCache>
            </c:numRef>
          </c:xVal>
          <c:yVal>
            <c:numRef>
              <c:f>'[1]Dyn2 WT'!$F$60:$L$60</c:f>
              <c:numCache>
                <c:formatCode>General</c:formatCode>
                <c:ptCount val="7"/>
                <c:pt idx="0">
                  <c:v>87.282608695652186</c:v>
                </c:pt>
                <c:pt idx="1">
                  <c:v>77.826086956521735</c:v>
                </c:pt>
                <c:pt idx="2">
                  <c:v>68.260869565217391</c:v>
                </c:pt>
                <c:pt idx="3">
                  <c:v>54.565217391304351</c:v>
                </c:pt>
                <c:pt idx="4">
                  <c:v>41.956521739130437</c:v>
                </c:pt>
                <c:pt idx="5">
                  <c:v>28.913043478260871</c:v>
                </c:pt>
                <c:pt idx="6">
                  <c:v>21.739130434782609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[1]Dyn2 WT'!$C$61</c:f>
              <c:strCache>
                <c:ptCount val="1"/>
                <c:pt idx="0">
                  <c:v>0.5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0"/>
            <c:dispEq val="1"/>
            <c:trendlineLbl>
              <c:layout>
                <c:manualLayout>
                  <c:x val="0.32589334496453248"/>
                  <c:y val="0.54317368585807513"/>
                </c:manualLayout>
              </c:layout>
              <c:numFmt formatCode="General" sourceLinked="0"/>
            </c:trendlineLbl>
          </c:trendline>
          <c:xVal>
            <c:numRef>
              <c:f>'[1]Dyn2 WT'!$F$58:$L$58</c:f>
              <c:numCache>
                <c:formatCode>General</c:formatCode>
                <c:ptCount val="7"/>
                <c:pt idx="0">
                  <c:v>1.3333333333333333</c:v>
                </c:pt>
                <c:pt idx="1">
                  <c:v>1.0833333333333333</c:v>
                </c:pt>
                <c:pt idx="2">
                  <c:v>0.8833333333333333</c:v>
                </c:pt>
                <c:pt idx="3">
                  <c:v>0.6166666666666667</c:v>
                </c:pt>
                <c:pt idx="4">
                  <c:v>0.4</c:v>
                </c:pt>
                <c:pt idx="5">
                  <c:v>0.2</c:v>
                </c:pt>
                <c:pt idx="6">
                  <c:v>0</c:v>
                </c:pt>
              </c:numCache>
            </c:numRef>
          </c:xVal>
          <c:yVal>
            <c:numRef>
              <c:f>'[1]Dyn2 WT'!$F$61:$L$61</c:f>
              <c:numCache>
                <c:formatCode>General</c:formatCode>
                <c:ptCount val="7"/>
                <c:pt idx="0">
                  <c:v>85.869565217391312</c:v>
                </c:pt>
                <c:pt idx="1">
                  <c:v>77.5</c:v>
                </c:pt>
                <c:pt idx="2">
                  <c:v>66.413043478260875</c:v>
                </c:pt>
                <c:pt idx="3">
                  <c:v>60.326086956521735</c:v>
                </c:pt>
                <c:pt idx="4">
                  <c:v>40.869565217391305</c:v>
                </c:pt>
                <c:pt idx="5">
                  <c:v>26.739130434782609</c:v>
                </c:pt>
                <c:pt idx="6">
                  <c:v>21.739130434782609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[1]Dyn2 WT'!$C$62</c:f>
              <c:strCache>
                <c:ptCount val="1"/>
                <c:pt idx="0">
                  <c:v>1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0"/>
            <c:dispEq val="1"/>
            <c:trendlineLbl>
              <c:layout>
                <c:manualLayout>
                  <c:x val="0.18289387295975759"/>
                  <c:y val="0.28683474198752679"/>
                </c:manualLayout>
              </c:layout>
              <c:numFmt formatCode="General" sourceLinked="0"/>
            </c:trendlineLbl>
          </c:trendline>
          <c:xVal>
            <c:numRef>
              <c:f>'[1]Dyn2 WT'!$D$58:$L$58</c:f>
              <c:numCache>
                <c:formatCode>General</c:formatCode>
                <c:ptCount val="9"/>
                <c:pt idx="0">
                  <c:v>2</c:v>
                </c:pt>
                <c:pt idx="1">
                  <c:v>1.6666666666666667</c:v>
                </c:pt>
                <c:pt idx="2">
                  <c:v>1.3333333333333333</c:v>
                </c:pt>
                <c:pt idx="3">
                  <c:v>1.0833333333333333</c:v>
                </c:pt>
                <c:pt idx="4">
                  <c:v>0.8833333333333333</c:v>
                </c:pt>
                <c:pt idx="5">
                  <c:v>0.6166666666666667</c:v>
                </c:pt>
                <c:pt idx="6">
                  <c:v>0.4</c:v>
                </c:pt>
                <c:pt idx="7">
                  <c:v>0.2</c:v>
                </c:pt>
                <c:pt idx="8">
                  <c:v>0</c:v>
                </c:pt>
              </c:numCache>
            </c:numRef>
          </c:xVal>
          <c:yVal>
            <c:numRef>
              <c:f>'[1]Dyn2 WT'!$D$62:$L$62</c:f>
              <c:numCache>
                <c:formatCode>General</c:formatCode>
                <c:ptCount val="9"/>
                <c:pt idx="0">
                  <c:v>94.130434782608702</c:v>
                </c:pt>
                <c:pt idx="1">
                  <c:v>81.739130434782609</c:v>
                </c:pt>
                <c:pt idx="2">
                  <c:v>70.217391304347828</c:v>
                </c:pt>
                <c:pt idx="3">
                  <c:v>60.326086956521735</c:v>
                </c:pt>
                <c:pt idx="4">
                  <c:v>53.586956521739133</c:v>
                </c:pt>
                <c:pt idx="5">
                  <c:v>42.282608695652179</c:v>
                </c:pt>
                <c:pt idx="6">
                  <c:v>31.956521739130434</c:v>
                </c:pt>
                <c:pt idx="7">
                  <c:v>25</c:v>
                </c:pt>
                <c:pt idx="8">
                  <c:v>21.739130434782609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[1]Dyn2 WT'!$C$63</c:f>
              <c:strCache>
                <c:ptCount val="1"/>
                <c:pt idx="0">
                  <c:v>1.5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0"/>
            <c:dispEq val="1"/>
            <c:trendlineLbl>
              <c:layout>
                <c:manualLayout>
                  <c:x val="0.18289387295975759"/>
                  <c:y val="0.31009607743986128"/>
                </c:manualLayout>
              </c:layout>
              <c:numFmt formatCode="General" sourceLinked="0"/>
            </c:trendlineLbl>
          </c:trendline>
          <c:xVal>
            <c:numRef>
              <c:f>'[1]Dyn2 WT'!$D$58:$L$58</c:f>
              <c:numCache>
                <c:formatCode>General</c:formatCode>
                <c:ptCount val="9"/>
                <c:pt idx="0">
                  <c:v>2</c:v>
                </c:pt>
                <c:pt idx="1">
                  <c:v>1.6666666666666667</c:v>
                </c:pt>
                <c:pt idx="2">
                  <c:v>1.3333333333333333</c:v>
                </c:pt>
                <c:pt idx="3">
                  <c:v>1.0833333333333333</c:v>
                </c:pt>
                <c:pt idx="4">
                  <c:v>0.8833333333333333</c:v>
                </c:pt>
                <c:pt idx="5">
                  <c:v>0.6166666666666667</c:v>
                </c:pt>
                <c:pt idx="6">
                  <c:v>0.4</c:v>
                </c:pt>
                <c:pt idx="7">
                  <c:v>0.2</c:v>
                </c:pt>
                <c:pt idx="8">
                  <c:v>0</c:v>
                </c:pt>
              </c:numCache>
            </c:numRef>
          </c:xVal>
          <c:yVal>
            <c:numRef>
              <c:f>'[1]Dyn2 WT'!$D$63:$L$63</c:f>
              <c:numCache>
                <c:formatCode>General</c:formatCode>
                <c:ptCount val="9"/>
                <c:pt idx="0">
                  <c:v>80.652173913043484</c:v>
                </c:pt>
                <c:pt idx="1">
                  <c:v>66.304347826086953</c:v>
                </c:pt>
                <c:pt idx="2">
                  <c:v>60.108695652173921</c:v>
                </c:pt>
                <c:pt idx="3">
                  <c:v>52.717391304347828</c:v>
                </c:pt>
                <c:pt idx="4">
                  <c:v>44.239130434782609</c:v>
                </c:pt>
                <c:pt idx="5">
                  <c:v>35.54347826086957</c:v>
                </c:pt>
                <c:pt idx="6">
                  <c:v>27.5</c:v>
                </c:pt>
                <c:pt idx="7">
                  <c:v>23.478260869565219</c:v>
                </c:pt>
                <c:pt idx="8">
                  <c:v>21.739130434782609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[1]Dyn2 WT'!$C$64</c:f>
              <c:strCache>
                <c:ptCount val="1"/>
                <c:pt idx="0">
                  <c:v>2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0"/>
            <c:dispEq val="1"/>
            <c:trendlineLbl>
              <c:layout>
                <c:manualLayout>
                  <c:x val="0.16345752699279936"/>
                  <c:y val="0.34646343518986733"/>
                </c:manualLayout>
              </c:layout>
              <c:numFmt formatCode="General" sourceLinked="0"/>
            </c:trendlineLbl>
          </c:trendline>
          <c:xVal>
            <c:numRef>
              <c:f>'[1]Dyn2 WT'!$D$58:$L$58</c:f>
              <c:numCache>
                <c:formatCode>General</c:formatCode>
                <c:ptCount val="9"/>
                <c:pt idx="0">
                  <c:v>2</c:v>
                </c:pt>
                <c:pt idx="1">
                  <c:v>1.6666666666666667</c:v>
                </c:pt>
                <c:pt idx="2">
                  <c:v>1.3333333333333333</c:v>
                </c:pt>
                <c:pt idx="3">
                  <c:v>1.0833333333333333</c:v>
                </c:pt>
                <c:pt idx="4">
                  <c:v>0.8833333333333333</c:v>
                </c:pt>
                <c:pt idx="5">
                  <c:v>0.6166666666666667</c:v>
                </c:pt>
                <c:pt idx="6">
                  <c:v>0.4</c:v>
                </c:pt>
                <c:pt idx="7">
                  <c:v>0.2</c:v>
                </c:pt>
                <c:pt idx="8">
                  <c:v>0</c:v>
                </c:pt>
              </c:numCache>
            </c:numRef>
          </c:xVal>
          <c:yVal>
            <c:numRef>
              <c:f>'[1]Dyn2 WT'!$D$64:$L$64</c:f>
              <c:numCache>
                <c:formatCode>General</c:formatCode>
                <c:ptCount val="9"/>
                <c:pt idx="0">
                  <c:v>58.695652173913047</c:v>
                </c:pt>
                <c:pt idx="1">
                  <c:v>46.195652173913047</c:v>
                </c:pt>
                <c:pt idx="2">
                  <c:v>40.108695652173914</c:v>
                </c:pt>
                <c:pt idx="3">
                  <c:v>36.95652173913043</c:v>
                </c:pt>
                <c:pt idx="4">
                  <c:v>30.760869565217394</c:v>
                </c:pt>
                <c:pt idx="5">
                  <c:v>26.847826086956523</c:v>
                </c:pt>
                <c:pt idx="6">
                  <c:v>25.108695652173914</c:v>
                </c:pt>
                <c:pt idx="7">
                  <c:v>23.043478260869566</c:v>
                </c:pt>
                <c:pt idx="8">
                  <c:v>21.73913043478260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1768064"/>
        <c:axId val="231769600"/>
      </c:scatterChart>
      <c:valAx>
        <c:axId val="2317680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31769600"/>
        <c:crosses val="autoZero"/>
        <c:crossBetween val="midCat"/>
      </c:valAx>
      <c:valAx>
        <c:axId val="23176960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31768064"/>
        <c:crosses val="autoZero"/>
        <c:crossBetween val="midCat"/>
      </c:valAx>
    </c:plotArea>
    <c:legend>
      <c:legendPos val="r"/>
      <c:legendEntry>
        <c:idx val="6"/>
        <c:delete val="1"/>
      </c:legendEntry>
      <c:legendEntry>
        <c:idx val="7"/>
        <c:delete val="1"/>
      </c:legendEntry>
      <c:legendEntry>
        <c:idx val="8"/>
        <c:delete val="1"/>
      </c:legendEntry>
      <c:legendEntry>
        <c:idx val="9"/>
        <c:delete val="1"/>
      </c:legendEntry>
      <c:legendEntry>
        <c:idx val="10"/>
        <c:delete val="1"/>
      </c:legendEntry>
      <c:legendEntry>
        <c:idx val="11"/>
        <c:delete val="1"/>
      </c:legendEntry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DYN1 wt'!$C$59</c:f>
              <c:strCache>
                <c:ptCount val="1"/>
                <c:pt idx="0">
                  <c:v>0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0"/>
            <c:dispEq val="1"/>
            <c:trendlineLbl>
              <c:layout>
                <c:manualLayout>
                  <c:x val="0.47608087450607134"/>
                  <c:y val="0.14009386757689771"/>
                </c:manualLayout>
              </c:layout>
              <c:numFmt formatCode="General" sourceLinked="0"/>
            </c:trendlineLbl>
          </c:trendline>
          <c:xVal>
            <c:numRef>
              <c:f>'[1]DYN1 wt'!$H$58:$L$58</c:f>
              <c:numCache>
                <c:formatCode>General</c:formatCode>
                <c:ptCount val="5"/>
                <c:pt idx="0">
                  <c:v>0.8833333333333333</c:v>
                </c:pt>
                <c:pt idx="1">
                  <c:v>0.6166666666666667</c:v>
                </c:pt>
                <c:pt idx="2">
                  <c:v>0.4</c:v>
                </c:pt>
                <c:pt idx="3">
                  <c:v>0.2</c:v>
                </c:pt>
                <c:pt idx="4">
                  <c:v>0</c:v>
                </c:pt>
              </c:numCache>
            </c:numRef>
          </c:xVal>
          <c:yVal>
            <c:numRef>
              <c:f>'[1]DYN1 wt'!$H$59:$L$59</c:f>
              <c:numCache>
                <c:formatCode>General</c:formatCode>
                <c:ptCount val="5"/>
                <c:pt idx="0">
                  <c:v>98.913043478260875</c:v>
                </c:pt>
                <c:pt idx="1">
                  <c:v>85.652173913043484</c:v>
                </c:pt>
                <c:pt idx="2">
                  <c:v>64.891304347826079</c:v>
                </c:pt>
                <c:pt idx="3">
                  <c:v>38.804347826086953</c:v>
                </c:pt>
                <c:pt idx="4">
                  <c:v>21.739130434782609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[1]DYN1 wt'!$C$60</c:f>
              <c:strCache>
                <c:ptCount val="1"/>
                <c:pt idx="0">
                  <c:v>0.25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0"/>
            <c:dispEq val="1"/>
            <c:trendlineLbl>
              <c:layout>
                <c:manualLayout>
                  <c:x val="0.3421210810187188"/>
                  <c:y val="0.22921169336591546"/>
                </c:manualLayout>
              </c:layout>
              <c:numFmt formatCode="General" sourceLinked="0"/>
            </c:trendlineLbl>
          </c:trendline>
          <c:xVal>
            <c:numRef>
              <c:f>'[1]DYN1 wt'!$G$58:$L$58</c:f>
              <c:numCache>
                <c:formatCode>General</c:formatCode>
                <c:ptCount val="6"/>
                <c:pt idx="0">
                  <c:v>1.0833333333333333</c:v>
                </c:pt>
                <c:pt idx="1">
                  <c:v>0.8833333333333333</c:v>
                </c:pt>
                <c:pt idx="2">
                  <c:v>0.6166666666666667</c:v>
                </c:pt>
                <c:pt idx="3">
                  <c:v>0.4</c:v>
                </c:pt>
                <c:pt idx="4">
                  <c:v>0.2</c:v>
                </c:pt>
                <c:pt idx="5">
                  <c:v>0</c:v>
                </c:pt>
              </c:numCache>
            </c:numRef>
          </c:xVal>
          <c:yVal>
            <c:numRef>
              <c:f>'[1]DYN1 wt'!$G$60:$L$60</c:f>
              <c:numCache>
                <c:formatCode>General</c:formatCode>
                <c:ptCount val="6"/>
                <c:pt idx="0">
                  <c:v>102.50000000000001</c:v>
                </c:pt>
                <c:pt idx="1">
                  <c:v>94.239130434782609</c:v>
                </c:pt>
                <c:pt idx="2">
                  <c:v>80.760869565217391</c:v>
                </c:pt>
                <c:pt idx="3">
                  <c:v>63.478260869565212</c:v>
                </c:pt>
                <c:pt idx="4">
                  <c:v>37.391304347826086</c:v>
                </c:pt>
                <c:pt idx="5">
                  <c:v>21.739130434782609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[1]DYN1 wt'!$C$61</c:f>
              <c:strCache>
                <c:ptCount val="1"/>
                <c:pt idx="0">
                  <c:v>0.5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0"/>
            <c:dispEq val="1"/>
            <c:trendlineLbl>
              <c:layout>
                <c:manualLayout>
                  <c:x val="0.26363550710007405"/>
                  <c:y val="0.32088695809575529"/>
                </c:manualLayout>
              </c:layout>
              <c:numFmt formatCode="General" sourceLinked="0"/>
            </c:trendlineLbl>
          </c:trendline>
          <c:xVal>
            <c:numRef>
              <c:f>'[1]DYN1 wt'!$G$58:$L$58</c:f>
              <c:numCache>
                <c:formatCode>General</c:formatCode>
                <c:ptCount val="6"/>
                <c:pt idx="0">
                  <c:v>1.0833333333333333</c:v>
                </c:pt>
                <c:pt idx="1">
                  <c:v>0.8833333333333333</c:v>
                </c:pt>
                <c:pt idx="2">
                  <c:v>0.6166666666666667</c:v>
                </c:pt>
                <c:pt idx="3">
                  <c:v>0.4</c:v>
                </c:pt>
                <c:pt idx="4">
                  <c:v>0.2</c:v>
                </c:pt>
                <c:pt idx="5">
                  <c:v>0</c:v>
                </c:pt>
              </c:numCache>
            </c:numRef>
          </c:xVal>
          <c:yVal>
            <c:numRef>
              <c:f>'[1]DYN1 wt'!$G$61:$L$61</c:f>
              <c:numCache>
                <c:formatCode>General</c:formatCode>
                <c:ptCount val="6"/>
                <c:pt idx="0">
                  <c:v>97.5</c:v>
                </c:pt>
                <c:pt idx="1">
                  <c:v>88.695652173913047</c:v>
                </c:pt>
                <c:pt idx="2">
                  <c:v>76.086956521739125</c:v>
                </c:pt>
                <c:pt idx="3">
                  <c:v>57.500000000000007</c:v>
                </c:pt>
                <c:pt idx="4">
                  <c:v>33.695652173913047</c:v>
                </c:pt>
                <c:pt idx="5">
                  <c:v>21.739130434782609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[1]DYN1 wt'!$C$62</c:f>
              <c:strCache>
                <c:ptCount val="1"/>
                <c:pt idx="0">
                  <c:v>1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0"/>
            <c:dispEq val="1"/>
            <c:trendlineLbl>
              <c:layout>
                <c:manualLayout>
                  <c:x val="0.24444098333862113"/>
                  <c:y val="0.30624051303931837"/>
                </c:manualLayout>
              </c:layout>
              <c:numFmt formatCode="General" sourceLinked="0"/>
            </c:trendlineLbl>
          </c:trendline>
          <c:xVal>
            <c:numRef>
              <c:f>'[1]DYN1 wt'!$G$58:$L$58</c:f>
              <c:numCache>
                <c:formatCode>General</c:formatCode>
                <c:ptCount val="6"/>
                <c:pt idx="0">
                  <c:v>1.0833333333333333</c:v>
                </c:pt>
                <c:pt idx="1">
                  <c:v>0.8833333333333333</c:v>
                </c:pt>
                <c:pt idx="2">
                  <c:v>0.6166666666666667</c:v>
                </c:pt>
                <c:pt idx="3">
                  <c:v>0.4</c:v>
                </c:pt>
                <c:pt idx="4">
                  <c:v>0.2</c:v>
                </c:pt>
                <c:pt idx="5">
                  <c:v>0</c:v>
                </c:pt>
              </c:numCache>
            </c:numRef>
          </c:xVal>
          <c:yVal>
            <c:numRef>
              <c:f>'[1]DYN1 wt'!$G$62:$L$62</c:f>
              <c:numCache>
                <c:formatCode>General</c:formatCode>
                <c:ptCount val="6"/>
                <c:pt idx="0">
                  <c:v>84.891304347826093</c:v>
                </c:pt>
                <c:pt idx="1">
                  <c:v>75.543478260869563</c:v>
                </c:pt>
                <c:pt idx="2">
                  <c:v>65.108695652173907</c:v>
                </c:pt>
                <c:pt idx="3">
                  <c:v>49.782608695652172</c:v>
                </c:pt>
                <c:pt idx="4">
                  <c:v>28.586956521739133</c:v>
                </c:pt>
                <c:pt idx="5">
                  <c:v>21.739130434782609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[1]DYN1 wt'!$C$63</c:f>
              <c:strCache>
                <c:ptCount val="1"/>
                <c:pt idx="0">
                  <c:v>1.5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0"/>
            <c:dispEq val="1"/>
            <c:trendlineLbl>
              <c:layout>
                <c:manualLayout>
                  <c:x val="0.22490496380260161"/>
                  <c:y val="0.34208965258653012"/>
                </c:manualLayout>
              </c:layout>
              <c:numFmt formatCode="General" sourceLinked="0"/>
            </c:trendlineLbl>
          </c:trendline>
          <c:xVal>
            <c:numRef>
              <c:f>'[1]DYN1 wt'!$G$58:$L$58</c:f>
              <c:numCache>
                <c:formatCode>General</c:formatCode>
                <c:ptCount val="6"/>
                <c:pt idx="0">
                  <c:v>1.0833333333333333</c:v>
                </c:pt>
                <c:pt idx="1">
                  <c:v>0.8833333333333333</c:v>
                </c:pt>
                <c:pt idx="2">
                  <c:v>0.6166666666666667</c:v>
                </c:pt>
                <c:pt idx="3">
                  <c:v>0.4</c:v>
                </c:pt>
                <c:pt idx="4">
                  <c:v>0.2</c:v>
                </c:pt>
                <c:pt idx="5">
                  <c:v>0</c:v>
                </c:pt>
              </c:numCache>
            </c:numRef>
          </c:xVal>
          <c:yVal>
            <c:numRef>
              <c:f>'[1]DYN1 wt'!$G$63:$L$63</c:f>
              <c:numCache>
                <c:formatCode>General</c:formatCode>
                <c:ptCount val="6"/>
                <c:pt idx="0">
                  <c:v>78.043478260869563</c:v>
                </c:pt>
                <c:pt idx="1">
                  <c:v>70</c:v>
                </c:pt>
                <c:pt idx="2">
                  <c:v>58.695652173913047</c:v>
                </c:pt>
                <c:pt idx="3">
                  <c:v>42.934782608695656</c:v>
                </c:pt>
                <c:pt idx="4">
                  <c:v>28.369565217391305</c:v>
                </c:pt>
                <c:pt idx="5">
                  <c:v>21.739130434782609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[1]DYN1 wt'!$C$64</c:f>
              <c:strCache>
                <c:ptCount val="1"/>
                <c:pt idx="0">
                  <c:v>2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0"/>
            <c:dispEq val="1"/>
            <c:trendlineLbl>
              <c:layout>
                <c:manualLayout>
                  <c:x val="0.22490496380260161"/>
                  <c:y val="0.35123126850522995"/>
                </c:manualLayout>
              </c:layout>
              <c:numFmt formatCode="General" sourceLinked="0"/>
            </c:trendlineLbl>
          </c:trendline>
          <c:xVal>
            <c:numRef>
              <c:f>'[1]DYN1 wt'!$G$58:$L$58</c:f>
              <c:numCache>
                <c:formatCode>General</c:formatCode>
                <c:ptCount val="6"/>
                <c:pt idx="0">
                  <c:v>1.0833333333333333</c:v>
                </c:pt>
                <c:pt idx="1">
                  <c:v>0.8833333333333333</c:v>
                </c:pt>
                <c:pt idx="2">
                  <c:v>0.6166666666666667</c:v>
                </c:pt>
                <c:pt idx="3">
                  <c:v>0.4</c:v>
                </c:pt>
                <c:pt idx="4">
                  <c:v>0.2</c:v>
                </c:pt>
                <c:pt idx="5">
                  <c:v>0</c:v>
                </c:pt>
              </c:numCache>
            </c:numRef>
          </c:xVal>
          <c:yVal>
            <c:numRef>
              <c:f>'[1]DYN1 wt'!$G$64:$L$64</c:f>
              <c:numCache>
                <c:formatCode>General</c:formatCode>
                <c:ptCount val="6"/>
                <c:pt idx="0">
                  <c:v>67.5</c:v>
                </c:pt>
                <c:pt idx="1">
                  <c:v>58.586956521739133</c:v>
                </c:pt>
                <c:pt idx="2">
                  <c:v>52.391304347826086</c:v>
                </c:pt>
                <c:pt idx="3">
                  <c:v>36.195652173913039</c:v>
                </c:pt>
                <c:pt idx="4">
                  <c:v>27.173913043478262</c:v>
                </c:pt>
                <c:pt idx="5">
                  <c:v>21.73913043478260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9147776"/>
        <c:axId val="249149312"/>
      </c:scatterChart>
      <c:valAx>
        <c:axId val="2491477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49149312"/>
        <c:crosses val="autoZero"/>
        <c:crossBetween val="midCat"/>
      </c:valAx>
      <c:valAx>
        <c:axId val="24914931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49147776"/>
        <c:crosses val="autoZero"/>
        <c:crossBetween val="midCat"/>
      </c:valAx>
    </c:plotArea>
    <c:legend>
      <c:legendPos val="r"/>
      <c:legendEntry>
        <c:idx val="6"/>
        <c:delete val="1"/>
      </c:legendEntry>
      <c:legendEntry>
        <c:idx val="7"/>
        <c:delete val="1"/>
      </c:legendEntry>
      <c:legendEntry>
        <c:idx val="8"/>
        <c:delete val="1"/>
      </c:legendEntry>
      <c:legendEntry>
        <c:idx val="9"/>
        <c:delete val="1"/>
      </c:legendEntry>
      <c:legendEntry>
        <c:idx val="10"/>
        <c:delete val="1"/>
      </c:legendEntry>
      <c:legendEntry>
        <c:idx val="11"/>
        <c:delete val="1"/>
      </c:legendEntry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52450</xdr:colOff>
      <xdr:row>66</xdr:row>
      <xdr:rowOff>142875</xdr:rowOff>
    </xdr:from>
    <xdr:to>
      <xdr:col>12</xdr:col>
      <xdr:colOff>161925</xdr:colOff>
      <xdr:row>77</xdr:row>
      <xdr:rowOff>12382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485775</xdr:colOff>
      <xdr:row>65</xdr:row>
      <xdr:rowOff>142875</xdr:rowOff>
    </xdr:from>
    <xdr:to>
      <xdr:col>23</xdr:col>
      <xdr:colOff>38100</xdr:colOff>
      <xdr:row>75</xdr:row>
      <xdr:rowOff>17145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rinis52/Downloads/Personal/Dynamin%20manuscript/drive-download-20180224T215324Z-001/dyn2%20and%20dyn1%20with%20S45N%20inhibition%20compiled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yn2 WT"/>
      <sheetName val="DYN1 wt"/>
      <sheetName val="Sheet2"/>
    </sheetNames>
    <sheetDataSet>
      <sheetData sheetId="0">
        <row r="58">
          <cell r="D58">
            <v>2</v>
          </cell>
          <cell r="E58">
            <v>1.6666666666666667</v>
          </cell>
          <cell r="F58">
            <v>1.3333333333333333</v>
          </cell>
          <cell r="G58">
            <v>1.0833333333333333</v>
          </cell>
          <cell r="H58">
            <v>0.8833333333333333</v>
          </cell>
          <cell r="I58">
            <v>0.6166666666666667</v>
          </cell>
          <cell r="J58">
            <v>0.4</v>
          </cell>
          <cell r="K58">
            <v>0.2</v>
          </cell>
          <cell r="L58">
            <v>0</v>
          </cell>
        </row>
        <row r="59">
          <cell r="C59">
            <v>0</v>
          </cell>
          <cell r="G59">
            <v>86.41304347826086</v>
          </cell>
          <cell r="H59">
            <v>77.282608695652172</v>
          </cell>
          <cell r="I59">
            <v>61.521739130434788</v>
          </cell>
          <cell r="J59">
            <v>46.521739130434781</v>
          </cell>
          <cell r="K59">
            <v>30.869565217391308</v>
          </cell>
          <cell r="L59">
            <v>21.739130434782609</v>
          </cell>
        </row>
        <row r="60">
          <cell r="C60">
            <v>0.25</v>
          </cell>
          <cell r="F60">
            <v>87.282608695652186</v>
          </cell>
          <cell r="G60">
            <v>77.826086956521735</v>
          </cell>
          <cell r="H60">
            <v>68.260869565217391</v>
          </cell>
          <cell r="I60">
            <v>54.565217391304351</v>
          </cell>
          <cell r="J60">
            <v>41.956521739130437</v>
          </cell>
          <cell r="K60">
            <v>28.913043478260871</v>
          </cell>
          <cell r="L60">
            <v>21.739130434782609</v>
          </cell>
        </row>
        <row r="61">
          <cell r="C61">
            <v>0.5</v>
          </cell>
          <cell r="F61">
            <v>85.869565217391312</v>
          </cell>
          <cell r="G61">
            <v>77.5</v>
          </cell>
          <cell r="H61">
            <v>66.413043478260875</v>
          </cell>
          <cell r="I61">
            <v>60.326086956521735</v>
          </cell>
          <cell r="J61">
            <v>40.869565217391305</v>
          </cell>
          <cell r="K61">
            <v>26.739130434782609</v>
          </cell>
          <cell r="L61">
            <v>21.739130434782609</v>
          </cell>
        </row>
        <row r="62">
          <cell r="C62">
            <v>1</v>
          </cell>
          <cell r="D62">
            <v>94.130434782608702</v>
          </cell>
          <cell r="E62">
            <v>81.739130434782609</v>
          </cell>
          <cell r="F62">
            <v>70.217391304347828</v>
          </cell>
          <cell r="G62">
            <v>60.326086956521735</v>
          </cell>
          <cell r="H62">
            <v>53.586956521739133</v>
          </cell>
          <cell r="I62">
            <v>42.282608695652179</v>
          </cell>
          <cell r="J62">
            <v>31.956521739130434</v>
          </cell>
          <cell r="K62">
            <v>25</v>
          </cell>
          <cell r="L62">
            <v>21.739130434782609</v>
          </cell>
        </row>
        <row r="63">
          <cell r="C63">
            <v>1.5</v>
          </cell>
          <cell r="D63">
            <v>80.652173913043484</v>
          </cell>
          <cell r="E63">
            <v>66.304347826086953</v>
          </cell>
          <cell r="F63">
            <v>60.108695652173921</v>
          </cell>
          <cell r="G63">
            <v>52.717391304347828</v>
          </cell>
          <cell r="H63">
            <v>44.239130434782609</v>
          </cell>
          <cell r="I63">
            <v>35.54347826086957</v>
          </cell>
          <cell r="J63">
            <v>27.5</v>
          </cell>
          <cell r="K63">
            <v>23.478260869565219</v>
          </cell>
          <cell r="L63">
            <v>21.739130434782609</v>
          </cell>
        </row>
        <row r="64">
          <cell r="C64">
            <v>2</v>
          </cell>
          <cell r="D64">
            <v>58.695652173913047</v>
          </cell>
          <cell r="E64">
            <v>46.195652173913047</v>
          </cell>
          <cell r="F64">
            <v>40.108695652173914</v>
          </cell>
          <cell r="G64">
            <v>36.95652173913043</v>
          </cell>
          <cell r="H64">
            <v>30.760869565217394</v>
          </cell>
          <cell r="I64">
            <v>26.847826086956523</v>
          </cell>
          <cell r="J64">
            <v>25.108695652173914</v>
          </cell>
          <cell r="K64">
            <v>23.043478260869566</v>
          </cell>
          <cell r="L64">
            <v>21.739130434782609</v>
          </cell>
        </row>
      </sheetData>
      <sheetData sheetId="1">
        <row r="58">
          <cell r="G58">
            <v>1.0833333333333333</v>
          </cell>
          <cell r="H58">
            <v>0.8833333333333333</v>
          </cell>
          <cell r="I58">
            <v>0.6166666666666667</v>
          </cell>
          <cell r="J58">
            <v>0.4</v>
          </cell>
          <cell r="K58">
            <v>0.2</v>
          </cell>
          <cell r="L58">
            <v>0</v>
          </cell>
        </row>
        <row r="59">
          <cell r="C59">
            <v>0</v>
          </cell>
          <cell r="H59">
            <v>98.913043478260875</v>
          </cell>
          <cell r="I59">
            <v>85.652173913043484</v>
          </cell>
          <cell r="J59">
            <v>64.891304347826079</v>
          </cell>
          <cell r="K59">
            <v>38.804347826086953</v>
          </cell>
          <cell r="L59">
            <v>21.739130434782609</v>
          </cell>
        </row>
        <row r="60">
          <cell r="C60">
            <v>0.25</v>
          </cell>
          <cell r="G60">
            <v>102.50000000000001</v>
          </cell>
          <cell r="H60">
            <v>94.239130434782609</v>
          </cell>
          <cell r="I60">
            <v>80.760869565217391</v>
          </cell>
          <cell r="J60">
            <v>63.478260869565212</v>
          </cell>
          <cell r="K60">
            <v>37.391304347826086</v>
          </cell>
          <cell r="L60">
            <v>21.739130434782609</v>
          </cell>
        </row>
        <row r="61">
          <cell r="C61">
            <v>0.5</v>
          </cell>
          <cell r="G61">
            <v>97.5</v>
          </cell>
          <cell r="H61">
            <v>88.695652173913047</v>
          </cell>
          <cell r="I61">
            <v>76.086956521739125</v>
          </cell>
          <cell r="J61">
            <v>57.500000000000007</v>
          </cell>
          <cell r="K61">
            <v>33.695652173913047</v>
          </cell>
          <cell r="L61">
            <v>21.739130434782609</v>
          </cell>
        </row>
        <row r="62">
          <cell r="C62">
            <v>1</v>
          </cell>
          <cell r="G62">
            <v>84.891304347826093</v>
          </cell>
          <cell r="H62">
            <v>75.543478260869563</v>
          </cell>
          <cell r="I62">
            <v>65.108695652173907</v>
          </cell>
          <cell r="J62">
            <v>49.782608695652172</v>
          </cell>
          <cell r="K62">
            <v>28.586956521739133</v>
          </cell>
          <cell r="L62">
            <v>21.739130434782609</v>
          </cell>
        </row>
        <row r="63">
          <cell r="C63">
            <v>1.5</v>
          </cell>
          <cell r="G63">
            <v>78.043478260869563</v>
          </cell>
          <cell r="H63">
            <v>70</v>
          </cell>
          <cell r="I63">
            <v>58.695652173913047</v>
          </cell>
          <cell r="J63">
            <v>42.934782608695656</v>
          </cell>
          <cell r="K63">
            <v>28.369565217391305</v>
          </cell>
          <cell r="L63">
            <v>21.739130434782609</v>
          </cell>
        </row>
        <row r="64">
          <cell r="C64">
            <v>2</v>
          </cell>
          <cell r="G64">
            <v>67.5</v>
          </cell>
          <cell r="H64">
            <v>58.586956521739133</v>
          </cell>
          <cell r="I64">
            <v>52.391304347826086</v>
          </cell>
          <cell r="J64">
            <v>36.195652173913039</v>
          </cell>
          <cell r="K64">
            <v>27.173913043478262</v>
          </cell>
          <cell r="L64">
            <v>21.739130434782609</v>
          </cell>
        </row>
      </sheetData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5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6" tint="0.39997558519241921"/>
  </sheetPr>
  <dimension ref="A1:X44"/>
  <sheetViews>
    <sheetView workbookViewId="0"/>
  </sheetViews>
  <sheetFormatPr defaultRowHeight="15" x14ac:dyDescent="0.25"/>
  <cols>
    <col min="5" max="5" width="9.140625" style="18"/>
    <col min="9" max="9" width="9.140625" style="18"/>
    <col min="13" max="13" width="9.140625" style="18"/>
  </cols>
  <sheetData>
    <row r="1" spans="1:8" ht="48.75" customHeight="1" thickBot="1" x14ac:dyDescent="0.3">
      <c r="A1" s="118" t="s">
        <v>151</v>
      </c>
    </row>
    <row r="2" spans="1:8" ht="15.75" x14ac:dyDescent="0.25">
      <c r="B2" s="29"/>
      <c r="C2" s="30">
        <v>0</v>
      </c>
      <c r="D2" s="31">
        <v>10</v>
      </c>
    </row>
    <row r="3" spans="1:8" ht="15.75" x14ac:dyDescent="0.25">
      <c r="B3" s="32" t="s">
        <v>42</v>
      </c>
      <c r="C3" s="33">
        <f>C31</f>
        <v>1</v>
      </c>
      <c r="D3" s="34">
        <f>D31</f>
        <v>1.0694910447036741</v>
      </c>
      <c r="H3" s="19"/>
    </row>
    <row r="4" spans="1:8" ht="15.75" x14ac:dyDescent="0.25">
      <c r="B4" s="35"/>
      <c r="C4" s="33">
        <f>G31</f>
        <v>1</v>
      </c>
      <c r="D4" s="34">
        <f>H31</f>
        <v>0.91396353138819197</v>
      </c>
      <c r="H4" s="19"/>
    </row>
    <row r="5" spans="1:8" ht="15.75" x14ac:dyDescent="0.25">
      <c r="B5" s="35"/>
      <c r="C5" s="33">
        <f>K31</f>
        <v>1</v>
      </c>
      <c r="D5" s="34">
        <f>L31</f>
        <v>0.56556437928422554</v>
      </c>
      <c r="H5" s="19"/>
    </row>
    <row r="6" spans="1:8" ht="15.75" x14ac:dyDescent="0.25">
      <c r="B6" s="32"/>
      <c r="C6" s="33">
        <f>O31</f>
        <v>1</v>
      </c>
      <c r="D6" s="34">
        <f>P31</f>
        <v>0.88422400142163959</v>
      </c>
      <c r="H6" s="19"/>
    </row>
    <row r="7" spans="1:8" ht="15.75" x14ac:dyDescent="0.25">
      <c r="B7" s="35"/>
      <c r="C7" s="33">
        <f>S31</f>
        <v>1</v>
      </c>
      <c r="D7" s="34">
        <f>T31</f>
        <v>0.26016376494508536</v>
      </c>
      <c r="H7" s="19"/>
    </row>
    <row r="8" spans="1:8" ht="15.75" x14ac:dyDescent="0.25">
      <c r="B8" s="35"/>
      <c r="C8" s="33">
        <f>W31</f>
        <v>1</v>
      </c>
      <c r="D8" s="34">
        <f>X31</f>
        <v>0.40180249094348242</v>
      </c>
      <c r="H8" s="19"/>
    </row>
    <row r="9" spans="1:8" x14ac:dyDescent="0.25">
      <c r="B9" s="24" t="s">
        <v>67</v>
      </c>
      <c r="C9" s="36">
        <f>AVERAGE(C3:C8)</f>
        <v>1</v>
      </c>
      <c r="D9" s="37">
        <f>AVERAGE(D3:D8)</f>
        <v>0.68253486878104974</v>
      </c>
      <c r="H9" s="19"/>
    </row>
    <row r="10" spans="1:8" ht="15.75" thickBot="1" x14ac:dyDescent="0.3">
      <c r="B10" s="26" t="s">
        <v>69</v>
      </c>
      <c r="C10" s="27"/>
      <c r="D10" s="38">
        <f>STDEV(D3:D8)/SQRT(6)</f>
        <v>0.13100418910874295</v>
      </c>
      <c r="H10" s="19"/>
    </row>
    <row r="17" spans="1:24" ht="15.75" x14ac:dyDescent="0.25">
      <c r="B17" s="92" t="s">
        <v>97</v>
      </c>
      <c r="C17" s="4"/>
      <c r="D17" s="4" t="s">
        <v>100</v>
      </c>
      <c r="E17" s="17"/>
      <c r="F17" s="92" t="s">
        <v>98</v>
      </c>
      <c r="G17" s="4"/>
      <c r="H17" s="4" t="s">
        <v>100</v>
      </c>
      <c r="I17" s="17"/>
      <c r="J17" s="92" t="s">
        <v>99</v>
      </c>
      <c r="K17" s="4"/>
      <c r="L17" s="4"/>
      <c r="M17" s="17"/>
      <c r="N17" s="92" t="s">
        <v>101</v>
      </c>
      <c r="O17" s="4"/>
      <c r="P17" s="4" t="s">
        <v>100</v>
      </c>
      <c r="Q17" s="93"/>
      <c r="R17" s="93" t="s">
        <v>102</v>
      </c>
      <c r="S17" s="4"/>
      <c r="T17" s="4" t="s">
        <v>100</v>
      </c>
      <c r="U17" s="93"/>
      <c r="V17" s="93" t="s">
        <v>103</v>
      </c>
      <c r="W17" s="93"/>
      <c r="X17" s="4" t="s">
        <v>100</v>
      </c>
    </row>
    <row r="18" spans="1:24" ht="15.75" x14ac:dyDescent="0.25">
      <c r="A18" s="3"/>
      <c r="B18" s="92"/>
      <c r="C18" s="4">
        <v>0</v>
      </c>
      <c r="D18" s="4">
        <v>30</v>
      </c>
      <c r="E18" s="17"/>
      <c r="F18" s="92"/>
      <c r="G18" s="4">
        <v>0</v>
      </c>
      <c r="H18" s="4">
        <v>30</v>
      </c>
      <c r="I18" s="17"/>
      <c r="J18" s="92"/>
      <c r="K18" s="4"/>
      <c r="L18" s="4"/>
      <c r="M18" s="17"/>
      <c r="N18" s="92"/>
      <c r="O18" s="4">
        <v>0</v>
      </c>
      <c r="P18" s="4">
        <v>30</v>
      </c>
      <c r="Q18" s="92"/>
      <c r="R18" s="92"/>
      <c r="S18" s="4">
        <v>0</v>
      </c>
      <c r="T18" s="4">
        <v>30</v>
      </c>
      <c r="U18" s="93"/>
      <c r="V18" s="93"/>
      <c r="W18" s="93"/>
      <c r="X18" s="93"/>
    </row>
    <row r="19" spans="1:24" ht="15.75" x14ac:dyDescent="0.25">
      <c r="A19" s="3"/>
      <c r="B19" s="4" t="s">
        <v>38</v>
      </c>
      <c r="C19" s="92">
        <v>7879.3549999999996</v>
      </c>
      <c r="D19" s="92">
        <v>4568.6480000000001</v>
      </c>
      <c r="E19" s="94"/>
      <c r="F19" s="4" t="s">
        <v>38</v>
      </c>
      <c r="G19" s="92">
        <v>7593.77</v>
      </c>
      <c r="H19" s="92">
        <v>2731.6480000000001</v>
      </c>
      <c r="I19" s="94"/>
      <c r="J19" s="4" t="s">
        <v>38</v>
      </c>
      <c r="K19" s="93">
        <v>5281.77</v>
      </c>
      <c r="L19" s="93">
        <v>1915.6479999999999</v>
      </c>
      <c r="M19" s="94"/>
      <c r="N19" s="4" t="s">
        <v>38</v>
      </c>
      <c r="O19" s="92">
        <v>2006.1130000000001</v>
      </c>
      <c r="P19" s="92">
        <v>826.28399999999999</v>
      </c>
      <c r="Q19" s="92"/>
      <c r="R19" s="4" t="s">
        <v>38</v>
      </c>
      <c r="S19" s="93">
        <v>1932.6980000000001</v>
      </c>
      <c r="T19" s="93">
        <v>444.577</v>
      </c>
      <c r="U19" s="93"/>
      <c r="V19" s="4" t="s">
        <v>38</v>
      </c>
      <c r="W19" s="93">
        <v>1260.6980000000001</v>
      </c>
      <c r="X19" s="93">
        <v>403.72800000000001</v>
      </c>
    </row>
    <row r="20" spans="1:24" ht="15.75" x14ac:dyDescent="0.25">
      <c r="A20" s="3"/>
      <c r="B20" s="92" t="s">
        <v>39</v>
      </c>
      <c r="C20" s="92">
        <v>410.16300000000001</v>
      </c>
      <c r="D20" s="92">
        <v>304.45600000000002</v>
      </c>
      <c r="E20" s="94"/>
      <c r="F20" s="92" t="s">
        <v>39</v>
      </c>
      <c r="G20" s="92">
        <v>143.142</v>
      </c>
      <c r="H20" s="92">
        <v>225.26300000000001</v>
      </c>
      <c r="I20" s="94"/>
      <c r="J20" s="92" t="s">
        <v>39</v>
      </c>
      <c r="K20" s="93">
        <v>187.142</v>
      </c>
      <c r="L20" s="93">
        <v>393.678</v>
      </c>
      <c r="M20" s="94"/>
      <c r="N20" s="92" t="s">
        <v>39</v>
      </c>
      <c r="O20" s="92">
        <v>206.55600000000001</v>
      </c>
      <c r="P20" s="92">
        <v>158.09200000000001</v>
      </c>
      <c r="Q20" s="92"/>
      <c r="R20" s="92" t="s">
        <v>39</v>
      </c>
      <c r="S20" s="93">
        <v>520.577</v>
      </c>
      <c r="T20" s="93">
        <v>305.79899999999998</v>
      </c>
      <c r="U20" s="93"/>
      <c r="V20" s="92" t="s">
        <v>39</v>
      </c>
      <c r="W20" s="93">
        <v>174.899</v>
      </c>
      <c r="X20" s="93">
        <v>149.72800000000001</v>
      </c>
    </row>
    <row r="21" spans="1:24" ht="15.75" x14ac:dyDescent="0.25">
      <c r="A21" s="3"/>
      <c r="B21" s="92"/>
      <c r="C21" s="92"/>
      <c r="D21" s="92"/>
      <c r="E21" s="94"/>
      <c r="F21" s="92"/>
      <c r="G21" s="92"/>
      <c r="H21" s="92"/>
      <c r="I21" s="94"/>
      <c r="J21" s="92"/>
      <c r="K21" s="93"/>
      <c r="L21" s="93"/>
      <c r="M21" s="94"/>
      <c r="N21" s="92"/>
      <c r="O21" s="92"/>
      <c r="P21" s="92"/>
      <c r="Q21" s="92"/>
      <c r="R21" s="92"/>
      <c r="S21" s="93"/>
      <c r="T21" s="93"/>
      <c r="U21" s="93"/>
      <c r="V21" s="92"/>
      <c r="W21" s="93"/>
      <c r="X21" s="93"/>
    </row>
    <row r="22" spans="1:24" ht="15.75" x14ac:dyDescent="0.25">
      <c r="A22" s="3"/>
      <c r="B22" s="92" t="s">
        <v>40</v>
      </c>
      <c r="C22" s="92">
        <f>C19-C20</f>
        <v>7469.1919999999991</v>
      </c>
      <c r="D22" s="92">
        <f>D19-D20</f>
        <v>4264.192</v>
      </c>
      <c r="E22" s="94"/>
      <c r="F22" s="92" t="s">
        <v>40</v>
      </c>
      <c r="G22" s="92">
        <f>G19-G20</f>
        <v>7450.6280000000006</v>
      </c>
      <c r="H22" s="92">
        <f>H19-H20</f>
        <v>2506.3850000000002</v>
      </c>
      <c r="I22" s="94"/>
      <c r="J22" s="92" t="s">
        <v>40</v>
      </c>
      <c r="K22" s="92">
        <f>K19-K20</f>
        <v>5094.6280000000006</v>
      </c>
      <c r="L22" s="92">
        <f>L19-L20</f>
        <v>1521.9699999999998</v>
      </c>
      <c r="M22" s="94"/>
      <c r="N22" s="92" t="s">
        <v>40</v>
      </c>
      <c r="O22" s="92">
        <f>O19-O20</f>
        <v>1799.557</v>
      </c>
      <c r="P22" s="92">
        <f>P19-P20</f>
        <v>668.19200000000001</v>
      </c>
      <c r="Q22" s="92"/>
      <c r="R22" s="92" t="s">
        <v>40</v>
      </c>
      <c r="S22" s="92">
        <f>S19-S20</f>
        <v>1412.1210000000001</v>
      </c>
      <c r="T22" s="92">
        <f>T19-T20</f>
        <v>138.77800000000002</v>
      </c>
      <c r="U22" s="93"/>
      <c r="V22" s="92" t="s">
        <v>40</v>
      </c>
      <c r="W22" s="92">
        <f>W19-W20</f>
        <v>1085.799</v>
      </c>
      <c r="X22" s="92">
        <f>X19-X20</f>
        <v>254</v>
      </c>
    </row>
    <row r="23" spans="1:24" ht="15.75" x14ac:dyDescent="0.25">
      <c r="B23" s="93"/>
      <c r="C23" s="93"/>
      <c r="D23" s="93"/>
      <c r="E23" s="95"/>
      <c r="F23" s="93"/>
      <c r="G23" s="93"/>
      <c r="H23" s="93"/>
      <c r="I23" s="95"/>
      <c r="J23" s="93"/>
      <c r="K23" s="93"/>
      <c r="L23" s="93"/>
      <c r="M23" s="95"/>
      <c r="N23" s="93"/>
      <c r="O23" s="93"/>
      <c r="P23" s="93"/>
      <c r="Q23" s="93"/>
      <c r="R23" s="93"/>
      <c r="S23" s="93"/>
      <c r="T23" s="93"/>
      <c r="U23" s="93"/>
      <c r="V23" s="93"/>
      <c r="W23" s="93"/>
      <c r="X23" s="93"/>
    </row>
    <row r="24" spans="1:24" ht="15.75" x14ac:dyDescent="0.25">
      <c r="B24" s="93"/>
      <c r="C24" s="93"/>
      <c r="D24" s="93"/>
      <c r="E24" s="95"/>
      <c r="F24" s="93"/>
      <c r="G24" s="93"/>
      <c r="H24" s="93"/>
      <c r="I24" s="95"/>
      <c r="J24" s="93"/>
      <c r="K24" s="93"/>
      <c r="L24" s="93"/>
      <c r="M24" s="95"/>
      <c r="N24" s="93"/>
      <c r="O24" s="93"/>
      <c r="P24" s="93"/>
      <c r="Q24" s="93"/>
      <c r="R24" s="93"/>
      <c r="S24" s="93"/>
      <c r="T24" s="93"/>
      <c r="U24" s="93"/>
      <c r="V24" s="93"/>
      <c r="W24" s="93"/>
      <c r="X24" s="93"/>
    </row>
    <row r="25" spans="1:24" ht="15.75" x14ac:dyDescent="0.25">
      <c r="A25" s="3"/>
      <c r="B25" s="4" t="s">
        <v>41</v>
      </c>
      <c r="C25" s="93">
        <v>6686.3549999999996</v>
      </c>
      <c r="D25" s="92">
        <v>4847.0619999999999</v>
      </c>
      <c r="E25" s="94"/>
      <c r="F25" s="4" t="s">
        <v>41</v>
      </c>
      <c r="G25" s="92">
        <v>9988.77</v>
      </c>
      <c r="H25" s="92">
        <v>6313.0619999999999</v>
      </c>
      <c r="I25" s="94"/>
      <c r="J25" s="4" t="s">
        <v>41</v>
      </c>
      <c r="K25" s="93">
        <v>9966.77</v>
      </c>
      <c r="L25" s="93">
        <v>4902.2340000000004</v>
      </c>
      <c r="M25" s="94"/>
      <c r="N25" s="4" t="s">
        <v>41</v>
      </c>
      <c r="O25" s="92">
        <v>3656.991</v>
      </c>
      <c r="P25" s="92">
        <v>2814.4059999999999</v>
      </c>
      <c r="Q25" s="92"/>
      <c r="R25" s="4" t="s">
        <v>41</v>
      </c>
      <c r="S25" s="93">
        <v>4836.9409999999998</v>
      </c>
      <c r="T25" s="93">
        <v>3565.527</v>
      </c>
      <c r="U25" s="93"/>
      <c r="V25" s="4" t="s">
        <v>41</v>
      </c>
      <c r="W25" s="93">
        <v>3731.6979999999999</v>
      </c>
      <c r="X25" s="93">
        <v>1779.6980000000001</v>
      </c>
    </row>
    <row r="26" spans="1:24" ht="15.75" x14ac:dyDescent="0.25">
      <c r="A26" s="3"/>
      <c r="B26" s="92" t="s">
        <v>39</v>
      </c>
      <c r="C26" s="93">
        <v>2070.1129999999998</v>
      </c>
      <c r="D26" s="92">
        <v>2382.87</v>
      </c>
      <c r="E26" s="94"/>
      <c r="F26" s="92" t="s">
        <v>39</v>
      </c>
      <c r="G26" s="92">
        <v>2016.0619999999999</v>
      </c>
      <c r="H26" s="92">
        <v>3378.5770000000002</v>
      </c>
      <c r="I26" s="94"/>
      <c r="J26" s="92" t="s">
        <v>39</v>
      </c>
      <c r="K26" s="93">
        <v>3300.1129999999998</v>
      </c>
      <c r="L26" s="93">
        <v>1380.799</v>
      </c>
      <c r="M26" s="94"/>
      <c r="N26" s="92" t="s">
        <v>39</v>
      </c>
      <c r="O26" s="92">
        <v>1617.213</v>
      </c>
      <c r="P26" s="92">
        <v>1957.8489999999999</v>
      </c>
      <c r="Q26" s="92"/>
      <c r="R26" s="92" t="s">
        <v>39</v>
      </c>
      <c r="S26" s="93">
        <v>2077.335</v>
      </c>
      <c r="T26" s="93">
        <v>2523.0920000000001</v>
      </c>
      <c r="U26" s="93"/>
      <c r="V26" s="92" t="s">
        <v>39</v>
      </c>
      <c r="W26" s="93">
        <v>1653.0419999999999</v>
      </c>
      <c r="X26" s="93">
        <v>569.50599999999997</v>
      </c>
    </row>
    <row r="27" spans="1:24" ht="15.75" x14ac:dyDescent="0.25">
      <c r="A27" s="3"/>
      <c r="B27" s="92"/>
      <c r="C27" s="92"/>
      <c r="D27" s="92"/>
      <c r="E27" s="94"/>
      <c r="F27" s="92"/>
      <c r="G27" s="92"/>
      <c r="H27" s="92"/>
      <c r="I27" s="94"/>
      <c r="J27" s="92"/>
      <c r="K27" s="93"/>
      <c r="L27" s="93"/>
      <c r="M27" s="94"/>
      <c r="N27" s="92"/>
      <c r="O27" s="92"/>
      <c r="P27" s="92"/>
      <c r="Q27" s="92"/>
      <c r="R27" s="92"/>
      <c r="S27" s="93"/>
      <c r="T27" s="93"/>
      <c r="U27" s="93"/>
      <c r="V27" s="92"/>
      <c r="W27" s="93"/>
      <c r="X27" s="93"/>
    </row>
    <row r="28" spans="1:24" ht="15.75" x14ac:dyDescent="0.25">
      <c r="A28" s="3"/>
      <c r="B28" s="92" t="s">
        <v>40</v>
      </c>
      <c r="C28" s="92">
        <f>C25-C26</f>
        <v>4616.2420000000002</v>
      </c>
      <c r="D28" s="92">
        <f>D25-D26</f>
        <v>2464.192</v>
      </c>
      <c r="E28" s="94"/>
      <c r="F28" s="92" t="s">
        <v>40</v>
      </c>
      <c r="G28" s="92">
        <f>G25-G26</f>
        <v>7972.7080000000005</v>
      </c>
      <c r="H28" s="92">
        <f>H25-H26</f>
        <v>2934.4849999999997</v>
      </c>
      <c r="I28" s="94"/>
      <c r="J28" s="92" t="s">
        <v>40</v>
      </c>
      <c r="K28" s="92">
        <f>K25-K26</f>
        <v>6666.6570000000011</v>
      </c>
      <c r="L28" s="92">
        <f>L25-L26</f>
        <v>3521.4350000000004</v>
      </c>
      <c r="M28" s="94"/>
      <c r="N28" s="92" t="s">
        <v>40</v>
      </c>
      <c r="O28" s="92">
        <f>O25-O26</f>
        <v>2039.778</v>
      </c>
      <c r="P28" s="92">
        <f>P25-P26</f>
        <v>856.55700000000002</v>
      </c>
      <c r="Q28" s="92"/>
      <c r="R28" s="92" t="s">
        <v>40</v>
      </c>
      <c r="S28" s="92">
        <f>S25-S26</f>
        <v>2759.6059999999998</v>
      </c>
      <c r="T28" s="92">
        <f>T25-T26</f>
        <v>1042.4349999999999</v>
      </c>
      <c r="U28" s="93"/>
      <c r="V28" s="92" t="s">
        <v>40</v>
      </c>
      <c r="W28" s="92">
        <f>W25-W26</f>
        <v>2078.6559999999999</v>
      </c>
      <c r="X28" s="92">
        <f>X25-X26</f>
        <v>1210.192</v>
      </c>
    </row>
    <row r="29" spans="1:24" ht="15.75" x14ac:dyDescent="0.25">
      <c r="B29" s="93"/>
      <c r="C29" s="93"/>
      <c r="D29" s="93"/>
      <c r="E29" s="95"/>
      <c r="F29" s="93"/>
      <c r="G29" s="93"/>
      <c r="H29" s="93"/>
      <c r="I29" s="95"/>
      <c r="J29" s="93"/>
      <c r="K29" s="93"/>
      <c r="L29" s="93"/>
      <c r="M29" s="95"/>
      <c r="N29" s="93"/>
      <c r="O29" s="93"/>
      <c r="P29" s="93"/>
      <c r="Q29" s="93"/>
      <c r="R29" s="93"/>
      <c r="S29" s="93"/>
      <c r="T29" s="93"/>
      <c r="U29" s="93"/>
      <c r="V29" s="93"/>
      <c r="W29" s="93"/>
      <c r="X29" s="93"/>
    </row>
    <row r="30" spans="1:24" ht="15.75" x14ac:dyDescent="0.25">
      <c r="A30" s="3"/>
      <c r="B30" s="4" t="s">
        <v>42</v>
      </c>
      <c r="C30" s="92">
        <f>C22/C28</f>
        <v>1.6180243583416984</v>
      </c>
      <c r="D30" s="92">
        <f>D22/D28</f>
        <v>1.7304625613588551</v>
      </c>
      <c r="E30" s="94"/>
      <c r="F30" s="4" t="s">
        <v>42</v>
      </c>
      <c r="G30" s="92">
        <f>G22/G28</f>
        <v>0.93451660339247344</v>
      </c>
      <c r="H30" s="92">
        <f>H22/H28</f>
        <v>0.85411409497748347</v>
      </c>
      <c r="I30" s="94"/>
      <c r="J30" s="4" t="s">
        <v>42</v>
      </c>
      <c r="K30" s="92">
        <f>K22/K28</f>
        <v>0.76419530808319669</v>
      </c>
      <c r="L30" s="92">
        <f>L22/L28</f>
        <v>0.43220164506799064</v>
      </c>
      <c r="M30" s="94"/>
      <c r="N30" s="4" t="s">
        <v>42</v>
      </c>
      <c r="O30" s="92">
        <f>O22/O28</f>
        <v>0.88223179189107837</v>
      </c>
      <c r="P30" s="92">
        <f>P22/P28</f>
        <v>0.78009052520731248</v>
      </c>
      <c r="Q30" s="92"/>
      <c r="R30" s="4" t="s">
        <v>42</v>
      </c>
      <c r="S30" s="92">
        <f>S22/S28</f>
        <v>0.51171109209068255</v>
      </c>
      <c r="T30" s="92">
        <f>T22/T28</f>
        <v>0.13312868428247326</v>
      </c>
      <c r="U30" s="93"/>
      <c r="V30" s="4" t="s">
        <v>42</v>
      </c>
      <c r="W30" s="92">
        <f>W22/W28</f>
        <v>0.52235627251454786</v>
      </c>
      <c r="X30" s="92">
        <f>X22/X28</f>
        <v>0.20988405145629785</v>
      </c>
    </row>
    <row r="31" spans="1:24" ht="15.75" x14ac:dyDescent="0.25">
      <c r="A31" s="3"/>
      <c r="B31" s="5" t="s">
        <v>43</v>
      </c>
      <c r="C31" s="96">
        <f>C30/C30</f>
        <v>1</v>
      </c>
      <c r="D31" s="96">
        <f>D30/C30</f>
        <v>1.0694910447036741</v>
      </c>
      <c r="E31" s="97"/>
      <c r="F31" s="5" t="s">
        <v>43</v>
      </c>
      <c r="G31" s="96">
        <f>G30/G30</f>
        <v>1</v>
      </c>
      <c r="H31" s="96">
        <f>H30/G30</f>
        <v>0.91396353138819197</v>
      </c>
      <c r="I31" s="97"/>
      <c r="J31" s="5" t="s">
        <v>43</v>
      </c>
      <c r="K31" s="96">
        <f>K30/K30</f>
        <v>1</v>
      </c>
      <c r="L31" s="96">
        <f>L30/K30</f>
        <v>0.56556437928422554</v>
      </c>
      <c r="M31" s="97"/>
      <c r="N31" s="5" t="s">
        <v>43</v>
      </c>
      <c r="O31" s="96">
        <f>O30/O30</f>
        <v>1</v>
      </c>
      <c r="P31" s="96">
        <f>P30/O30</f>
        <v>0.88422400142163959</v>
      </c>
      <c r="Q31" s="92"/>
      <c r="R31" s="5" t="s">
        <v>43</v>
      </c>
      <c r="S31" s="96">
        <f>S30/S30</f>
        <v>1</v>
      </c>
      <c r="T31" s="96">
        <f>T30/S30</f>
        <v>0.26016376494508536</v>
      </c>
      <c r="U31" s="93"/>
      <c r="V31" s="5" t="s">
        <v>43</v>
      </c>
      <c r="W31" s="96">
        <f>W30/W30</f>
        <v>1</v>
      </c>
      <c r="X31" s="96">
        <f>X30/W30</f>
        <v>0.40180249094348242</v>
      </c>
    </row>
    <row r="38" spans="5:13" ht="15.75" x14ac:dyDescent="0.25">
      <c r="E38" s="17"/>
      <c r="I38" s="17"/>
      <c r="M38" s="17"/>
    </row>
    <row r="39" spans="5:13" ht="15.75" x14ac:dyDescent="0.25">
      <c r="E39" s="14"/>
      <c r="I39" s="14"/>
      <c r="M39" s="14"/>
    </row>
    <row r="40" spans="5:13" ht="15.75" x14ac:dyDescent="0.25">
      <c r="E40" s="14"/>
      <c r="I40" s="14"/>
      <c r="M40" s="14"/>
    </row>
    <row r="41" spans="5:13" ht="15.75" x14ac:dyDescent="0.25">
      <c r="E41" s="14"/>
      <c r="I41" s="14"/>
      <c r="M41" s="14"/>
    </row>
    <row r="42" spans="5:13" ht="15.75" x14ac:dyDescent="0.25">
      <c r="E42" s="14"/>
      <c r="I42" s="14"/>
      <c r="M42" s="14"/>
    </row>
    <row r="43" spans="5:13" ht="15.75" x14ac:dyDescent="0.25">
      <c r="E43" s="14"/>
      <c r="I43" s="14"/>
      <c r="M43" s="14"/>
    </row>
    <row r="44" spans="5:13" ht="15.75" x14ac:dyDescent="0.25">
      <c r="E44" s="14"/>
      <c r="I44" s="14"/>
      <c r="M44" s="14"/>
    </row>
  </sheetData>
  <pageMargins left="0.7" right="0.7" top="0.75" bottom="0.75" header="0.3" footer="0.3"/>
  <pageSetup orientation="portrait" horizontalDpi="90" verticalDpi="9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3" tint="0.39997558519241921"/>
  </sheetPr>
  <dimension ref="A1:G74"/>
  <sheetViews>
    <sheetView workbookViewId="0"/>
  </sheetViews>
  <sheetFormatPr defaultRowHeight="15" x14ac:dyDescent="0.25"/>
  <cols>
    <col min="7" max="7" width="12.140625" customWidth="1"/>
  </cols>
  <sheetData>
    <row r="1" spans="1:7" ht="35.25" customHeight="1" x14ac:dyDescent="0.25">
      <c r="A1" s="118" t="s">
        <v>156</v>
      </c>
    </row>
    <row r="3" spans="1:7" ht="15.75" thickBot="1" x14ac:dyDescent="0.3"/>
    <row r="4" spans="1:7" x14ac:dyDescent="0.25">
      <c r="C4" s="21"/>
      <c r="D4" s="22" t="s">
        <v>144</v>
      </c>
      <c r="E4" s="22" t="s">
        <v>145</v>
      </c>
      <c r="F4" s="22" t="s">
        <v>146</v>
      </c>
      <c r="G4" s="22" t="s">
        <v>145</v>
      </c>
    </row>
    <row r="5" spans="1:7" x14ac:dyDescent="0.25">
      <c r="C5" s="24" t="s">
        <v>67</v>
      </c>
      <c r="D5" s="20">
        <v>128.64670899999999</v>
      </c>
      <c r="E5" s="20">
        <v>69.178883659999997</v>
      </c>
      <c r="F5" s="20">
        <v>147.20607810000001</v>
      </c>
      <c r="G5" s="25">
        <v>82.1109431</v>
      </c>
    </row>
    <row r="6" spans="1:7" ht="15.75" thickBot="1" x14ac:dyDescent="0.3">
      <c r="C6" s="26" t="s">
        <v>69</v>
      </c>
      <c r="D6" s="27">
        <v>12.881848010000001</v>
      </c>
      <c r="E6" s="27">
        <v>4.1009440110000002</v>
      </c>
      <c r="F6" s="27">
        <v>6.4244402100000002</v>
      </c>
      <c r="G6" s="28">
        <v>2.2377371359999998</v>
      </c>
    </row>
    <row r="8" spans="1:7" s="43" customFormat="1" x14ac:dyDescent="0.25"/>
    <row r="9" spans="1:7" s="43" customFormat="1" x14ac:dyDescent="0.25"/>
    <row r="10" spans="1:7" s="43" customFormat="1" x14ac:dyDescent="0.25"/>
    <row r="11" spans="1:7" s="43" customFormat="1" x14ac:dyDescent="0.25"/>
    <row r="14" spans="1:7" ht="15.75" thickBot="1" x14ac:dyDescent="0.3"/>
    <row r="15" spans="1:7" x14ac:dyDescent="0.25">
      <c r="B15" s="22" t="s">
        <v>144</v>
      </c>
      <c r="C15">
        <v>0</v>
      </c>
      <c r="D15">
        <v>2.5</v>
      </c>
      <c r="E15">
        <v>5</v>
      </c>
      <c r="F15">
        <v>10</v>
      </c>
      <c r="G15" t="s">
        <v>132</v>
      </c>
    </row>
    <row r="16" spans="1:7" x14ac:dyDescent="0.25">
      <c r="C16">
        <v>0</v>
      </c>
      <c r="D16">
        <v>23.346531989999999</v>
      </c>
      <c r="E16">
        <v>93.441786280000002</v>
      </c>
      <c r="F16">
        <v>163.78865579999999</v>
      </c>
      <c r="G16">
        <v>182.60465120000001</v>
      </c>
    </row>
    <row r="17" spans="2:7" x14ac:dyDescent="0.25">
      <c r="C17">
        <v>0</v>
      </c>
      <c r="D17">
        <v>28.01403891</v>
      </c>
      <c r="E17">
        <v>92.050969249999994</v>
      </c>
      <c r="F17">
        <v>156.15673989999999</v>
      </c>
      <c r="G17">
        <v>179.83281120000001</v>
      </c>
    </row>
    <row r="18" spans="2:7" x14ac:dyDescent="0.25">
      <c r="C18">
        <v>0</v>
      </c>
      <c r="D18">
        <v>27.602025699999999</v>
      </c>
      <c r="E18">
        <v>79.687941739999999</v>
      </c>
      <c r="F18">
        <v>142.24425070000001</v>
      </c>
      <c r="G18">
        <v>171.41963240000001</v>
      </c>
    </row>
    <row r="19" spans="2:7" x14ac:dyDescent="0.25">
      <c r="C19">
        <v>0</v>
      </c>
      <c r="D19">
        <v>23.296728699999999</v>
      </c>
      <c r="E19">
        <v>88.173424190000006</v>
      </c>
      <c r="F19">
        <v>143.1892904</v>
      </c>
      <c r="G19">
        <v>189.51557529999999</v>
      </c>
    </row>
    <row r="20" spans="2:7" x14ac:dyDescent="0.25">
      <c r="C20">
        <v>0</v>
      </c>
      <c r="D20">
        <v>40.671891100000003</v>
      </c>
      <c r="E20">
        <v>99.707041039999993</v>
      </c>
      <c r="F20">
        <v>104.76469350000001</v>
      </c>
      <c r="G20">
        <v>165.137395</v>
      </c>
    </row>
    <row r="21" spans="2:7" x14ac:dyDescent="0.25">
      <c r="C21">
        <v>0</v>
      </c>
      <c r="D21">
        <v>25.35607049</v>
      </c>
      <c r="E21">
        <v>30.835086610000001</v>
      </c>
      <c r="F21">
        <v>89.980060739999999</v>
      </c>
      <c r="G21">
        <v>108.7742555</v>
      </c>
    </row>
    <row r="22" spans="2:7" x14ac:dyDescent="0.25">
      <c r="C22">
        <v>0</v>
      </c>
      <c r="D22">
        <v>45.77805884</v>
      </c>
      <c r="E22">
        <v>82.150854449999997</v>
      </c>
      <c r="F22">
        <v>111.0499813</v>
      </c>
      <c r="G22">
        <v>134.1161591</v>
      </c>
    </row>
    <row r="23" spans="2:7" x14ac:dyDescent="0.25">
      <c r="C23">
        <v>0</v>
      </c>
      <c r="D23">
        <v>10.6557377</v>
      </c>
      <c r="E23">
        <v>26.229508200000001</v>
      </c>
      <c r="F23">
        <v>92.639344260000001</v>
      </c>
      <c r="G23">
        <v>55.19125683</v>
      </c>
    </row>
    <row r="24" spans="2:7" x14ac:dyDescent="0.25">
      <c r="C24">
        <v>0</v>
      </c>
      <c r="D24">
        <v>10.846560849999999</v>
      </c>
      <c r="E24">
        <v>29.62962963</v>
      </c>
      <c r="F24">
        <v>108.0073644</v>
      </c>
      <c r="G24">
        <v>66.931216930000005</v>
      </c>
    </row>
    <row r="25" spans="2:7" x14ac:dyDescent="0.25">
      <c r="C25">
        <v>0</v>
      </c>
      <c r="D25">
        <v>7.3770491800000002</v>
      </c>
      <c r="E25">
        <v>22.677595629999999</v>
      </c>
      <c r="F25">
        <v>174.64670899999987</v>
      </c>
      <c r="G25">
        <v>48.633879780000001</v>
      </c>
    </row>
    <row r="26" spans="2:7" x14ac:dyDescent="0.25">
      <c r="B26" t="s">
        <v>95</v>
      </c>
      <c r="C26">
        <v>0</v>
      </c>
      <c r="D26" s="43">
        <v>24.294469346000003</v>
      </c>
      <c r="E26" s="43">
        <v>64.458383702000006</v>
      </c>
      <c r="F26" s="43">
        <v>128.64670899999999</v>
      </c>
      <c r="G26" s="43">
        <v>130.21568332399997</v>
      </c>
    </row>
    <row r="27" spans="2:7" x14ac:dyDescent="0.25">
      <c r="B27" t="s">
        <v>69</v>
      </c>
      <c r="C27">
        <v>0</v>
      </c>
      <c r="D27" s="43">
        <v>3.9589857078540223</v>
      </c>
      <c r="E27" s="43">
        <v>10.275035410867631</v>
      </c>
      <c r="F27" s="43">
        <v>9.7762501774348411</v>
      </c>
      <c r="G27" s="43">
        <v>17.765246770469279</v>
      </c>
    </row>
    <row r="30" spans="2:7" ht="15.75" thickBot="1" x14ac:dyDescent="0.3"/>
    <row r="31" spans="2:7" x14ac:dyDescent="0.25">
      <c r="B31" s="22" t="s">
        <v>145</v>
      </c>
      <c r="C31" s="43">
        <v>0</v>
      </c>
      <c r="D31" s="43">
        <v>2.5</v>
      </c>
      <c r="E31" s="43">
        <v>5</v>
      </c>
      <c r="F31" s="43">
        <v>10</v>
      </c>
      <c r="G31" s="43" t="s">
        <v>132</v>
      </c>
    </row>
    <row r="32" spans="2:7" x14ac:dyDescent="0.25">
      <c r="C32">
        <v>0</v>
      </c>
      <c r="D32">
        <v>7.645227244</v>
      </c>
      <c r="E32">
        <v>47.217251529999999</v>
      </c>
      <c r="F32">
        <v>82.674506350000001</v>
      </c>
      <c r="G32">
        <v>121.61480659999999</v>
      </c>
    </row>
    <row r="33" spans="2:7" x14ac:dyDescent="0.25">
      <c r="C33">
        <v>0</v>
      </c>
      <c r="D33">
        <v>7.6051680959999999</v>
      </c>
      <c r="E33">
        <v>31.243637769999999</v>
      </c>
      <c r="F33">
        <v>59.950460909999997</v>
      </c>
      <c r="G33">
        <v>68.511656979999998</v>
      </c>
    </row>
    <row r="34" spans="2:7" x14ac:dyDescent="0.25">
      <c r="C34">
        <v>0</v>
      </c>
      <c r="D34">
        <v>13.68509048</v>
      </c>
      <c r="E34">
        <v>39.288085170000002</v>
      </c>
      <c r="F34">
        <v>72.928740820000002</v>
      </c>
      <c r="G34">
        <v>78.670533829999997</v>
      </c>
    </row>
    <row r="35" spans="2:7" x14ac:dyDescent="0.25">
      <c r="C35">
        <v>0</v>
      </c>
      <c r="D35">
        <v>5.0562195040000004</v>
      </c>
      <c r="E35">
        <v>32.704272369999998</v>
      </c>
      <c r="F35">
        <v>61.78943907</v>
      </c>
      <c r="G35">
        <v>93.221626569999998</v>
      </c>
    </row>
    <row r="36" spans="2:7" x14ac:dyDescent="0.25">
      <c r="C36">
        <v>0</v>
      </c>
      <c r="D36">
        <v>28.29798268</v>
      </c>
      <c r="E36">
        <v>55.665145320000001</v>
      </c>
      <c r="F36">
        <v>68.551271170000007</v>
      </c>
      <c r="G36">
        <v>53.357541939999997</v>
      </c>
    </row>
    <row r="37" spans="2:7" x14ac:dyDescent="0.25">
      <c r="C37">
        <v>0</v>
      </c>
      <c r="D37">
        <v>15</v>
      </c>
      <c r="E37">
        <v>35.909090910000003</v>
      </c>
      <c r="F37">
        <v>63.636363639999999</v>
      </c>
      <c r="G37">
        <v>31.81818182</v>
      </c>
    </row>
    <row r="38" spans="2:7" x14ac:dyDescent="0.25">
      <c r="C38">
        <v>0</v>
      </c>
      <c r="D38">
        <v>15.503875969999999</v>
      </c>
      <c r="E38">
        <v>36.434108530000003</v>
      </c>
      <c r="F38">
        <v>61.24031008</v>
      </c>
      <c r="G38">
        <v>29.06976744</v>
      </c>
    </row>
    <row r="39" spans="2:7" x14ac:dyDescent="0.25">
      <c r="C39">
        <v>0</v>
      </c>
      <c r="D39">
        <v>19.36758893</v>
      </c>
      <c r="E39">
        <v>41.897233200000002</v>
      </c>
      <c r="F39">
        <v>72.727272729999996</v>
      </c>
      <c r="G39">
        <v>91.304347829999998</v>
      </c>
    </row>
    <row r="40" spans="2:7" x14ac:dyDescent="0.25">
      <c r="C40">
        <v>0</v>
      </c>
      <c r="D40">
        <v>16.666666670000001</v>
      </c>
      <c r="E40">
        <v>47.685185189999999</v>
      </c>
      <c r="F40">
        <v>72.222222220000006</v>
      </c>
      <c r="G40">
        <v>92.129629629999997</v>
      </c>
    </row>
    <row r="41" spans="2:7" x14ac:dyDescent="0.25">
      <c r="C41">
        <v>0</v>
      </c>
      <c r="D41">
        <v>12.801932369999999</v>
      </c>
      <c r="E41">
        <v>35.99033816</v>
      </c>
      <c r="F41">
        <v>76.068249609999953</v>
      </c>
      <c r="G41">
        <v>96.666666669999998</v>
      </c>
    </row>
    <row r="42" spans="2:7" x14ac:dyDescent="0.25">
      <c r="C42" s="43">
        <v>0</v>
      </c>
      <c r="D42" s="43">
        <v>14.1629751944</v>
      </c>
      <c r="E42" s="43">
        <v>40.403434815000011</v>
      </c>
      <c r="F42" s="43">
        <v>69.178883659999997</v>
      </c>
      <c r="G42" s="43">
        <v>75.636475931000007</v>
      </c>
    </row>
    <row r="43" spans="2:7" x14ac:dyDescent="0.25">
      <c r="C43" s="43">
        <v>0</v>
      </c>
      <c r="D43" s="43">
        <v>2.1243383807525698</v>
      </c>
      <c r="E43" s="43">
        <v>2.4368839788484444</v>
      </c>
      <c r="F43" s="43">
        <v>2.3556354466666627</v>
      </c>
      <c r="G43" s="43">
        <v>9.4444812551407615</v>
      </c>
    </row>
    <row r="46" spans="2:7" x14ac:dyDescent="0.25">
      <c r="B46" t="s">
        <v>144</v>
      </c>
      <c r="C46" s="43">
        <v>0</v>
      </c>
      <c r="D46" s="43">
        <v>2.5</v>
      </c>
      <c r="E46" s="43">
        <v>5</v>
      </c>
      <c r="F46" s="43">
        <v>10</v>
      </c>
      <c r="G46" s="43" t="s">
        <v>132</v>
      </c>
    </row>
    <row r="47" spans="2:7" x14ac:dyDescent="0.25">
      <c r="C47">
        <v>0</v>
      </c>
      <c r="D47">
        <v>38.983849659999997</v>
      </c>
      <c r="E47">
        <v>89.355024420000007</v>
      </c>
      <c r="F47">
        <v>141.75822350000001</v>
      </c>
      <c r="G47">
        <v>159.10704759999999</v>
      </c>
    </row>
    <row r="48" spans="2:7" x14ac:dyDescent="0.25">
      <c r="C48">
        <v>0</v>
      </c>
      <c r="D48">
        <v>42.58388317</v>
      </c>
      <c r="E48">
        <v>121.2515227</v>
      </c>
      <c r="F48">
        <v>144.6223407</v>
      </c>
      <c r="G48">
        <v>184.61821900000001</v>
      </c>
    </row>
    <row r="49" spans="2:7" x14ac:dyDescent="0.25">
      <c r="C49">
        <v>0</v>
      </c>
      <c r="D49">
        <v>26.854975670000002</v>
      </c>
      <c r="E49">
        <v>79.048662910000004</v>
      </c>
      <c r="F49">
        <v>147.31563650000001</v>
      </c>
      <c r="G49">
        <v>165.7935779</v>
      </c>
    </row>
    <row r="50" spans="2:7" x14ac:dyDescent="0.25">
      <c r="C50">
        <v>0</v>
      </c>
      <c r="D50">
        <v>29.609989500000001</v>
      </c>
      <c r="E50">
        <v>102.5516217</v>
      </c>
      <c r="F50">
        <v>166.83906730000001</v>
      </c>
      <c r="G50">
        <v>191.44427930000001</v>
      </c>
    </row>
    <row r="51" spans="2:7" x14ac:dyDescent="0.25">
      <c r="C51">
        <v>0</v>
      </c>
      <c r="D51">
        <v>30.207757260000001</v>
      </c>
      <c r="E51">
        <v>71.438747320000004</v>
      </c>
      <c r="F51">
        <v>128.50691366999999</v>
      </c>
      <c r="G51">
        <v>181.54582579999999</v>
      </c>
    </row>
    <row r="52" spans="2:7" x14ac:dyDescent="0.25">
      <c r="C52">
        <v>0</v>
      </c>
      <c r="D52">
        <v>51.022922379999997</v>
      </c>
      <c r="E52">
        <v>86.066613610000005</v>
      </c>
      <c r="F52">
        <v>154.1942871</v>
      </c>
      <c r="G52">
        <v>177.78947790000001</v>
      </c>
    </row>
    <row r="53" spans="2:7" x14ac:dyDescent="0.25">
      <c r="C53">
        <v>0</v>
      </c>
      <c r="D53">
        <v>35.181518150000002</v>
      </c>
      <c r="E53">
        <v>57.293729370000001</v>
      </c>
      <c r="F53">
        <v>112.59735974</v>
      </c>
      <c r="G53">
        <v>138.44884488</v>
      </c>
    </row>
    <row r="54" spans="2:7" x14ac:dyDescent="0.25">
      <c r="C54">
        <v>0</v>
      </c>
      <c r="D54">
        <v>31.05263158</v>
      </c>
      <c r="E54">
        <v>54.582043339999998</v>
      </c>
      <c r="F54">
        <v>143.70588235</v>
      </c>
      <c r="G54">
        <v>188.54489164</v>
      </c>
    </row>
    <row r="55" spans="2:7" x14ac:dyDescent="0.25">
      <c r="C55">
        <v>0</v>
      </c>
      <c r="D55">
        <v>45.887850469999997</v>
      </c>
      <c r="E55">
        <v>76.137071649999996</v>
      </c>
      <c r="F55">
        <v>185.31499204000011</v>
      </c>
      <c r="G55">
        <v>82.242990649999996</v>
      </c>
    </row>
    <row r="56" spans="2:7" x14ac:dyDescent="0.25">
      <c r="C56" s="39">
        <v>0</v>
      </c>
      <c r="D56" s="39">
        <v>15.840345429999999</v>
      </c>
      <c r="E56" s="39">
        <v>37.231131789999999</v>
      </c>
      <c r="F56" s="39">
        <v>61.503567709999999</v>
      </c>
      <c r="G56" s="39">
        <v>71.624567540000001</v>
      </c>
    </row>
    <row r="57" spans="2:7" x14ac:dyDescent="0.25">
      <c r="C57" s="43">
        <v>0</v>
      </c>
      <c r="D57" s="43">
        <v>36.820597537777779</v>
      </c>
      <c r="E57" s="43">
        <v>81.969448557777795</v>
      </c>
      <c r="F57" s="43">
        <v>147.20607810000001</v>
      </c>
      <c r="G57" s="43">
        <v>163.28168385222222</v>
      </c>
    </row>
    <row r="58" spans="2:7" x14ac:dyDescent="0.25">
      <c r="C58" s="43">
        <v>0</v>
      </c>
      <c r="D58" s="43">
        <v>2.62870782001036</v>
      </c>
      <c r="E58" s="43">
        <v>6.6618738469405328</v>
      </c>
      <c r="F58" s="43">
        <v>6.5979343174299263</v>
      </c>
      <c r="G58" s="43">
        <v>10.976304613978241</v>
      </c>
    </row>
    <row r="61" spans="2:7" ht="15.75" thickBot="1" x14ac:dyDescent="0.3"/>
    <row r="62" spans="2:7" x14ac:dyDescent="0.25">
      <c r="B62" s="22" t="s">
        <v>145</v>
      </c>
      <c r="C62" s="43">
        <v>0</v>
      </c>
      <c r="D62" s="43">
        <v>2.5</v>
      </c>
      <c r="E62" s="43">
        <v>5</v>
      </c>
      <c r="F62" s="43">
        <v>10</v>
      </c>
      <c r="G62" s="43" t="s">
        <v>132</v>
      </c>
    </row>
    <row r="63" spans="2:7" x14ac:dyDescent="0.25">
      <c r="C63">
        <v>0</v>
      </c>
      <c r="D63">
        <v>19.67190742</v>
      </c>
      <c r="E63">
        <v>63.812406410000001</v>
      </c>
      <c r="F63">
        <v>78.944431120000004</v>
      </c>
      <c r="G63">
        <v>116.56870979999999</v>
      </c>
    </row>
    <row r="64" spans="2:7" x14ac:dyDescent="0.25">
      <c r="C64">
        <v>0</v>
      </c>
      <c r="D64">
        <v>17.567486479999999</v>
      </c>
      <c r="E64">
        <v>60.181240279999997</v>
      </c>
      <c r="F64">
        <v>87.163583349999996</v>
      </c>
      <c r="G64">
        <v>94.157029820000005</v>
      </c>
    </row>
    <row r="65" spans="3:7" x14ac:dyDescent="0.25">
      <c r="C65">
        <v>0</v>
      </c>
      <c r="D65">
        <v>34.77866839</v>
      </c>
      <c r="E65">
        <v>62.067188280000003</v>
      </c>
      <c r="F65">
        <v>87.178501030000007</v>
      </c>
      <c r="G65">
        <v>120.84710250000001</v>
      </c>
    </row>
    <row r="66" spans="3:7" x14ac:dyDescent="0.25">
      <c r="C66">
        <v>0</v>
      </c>
      <c r="D66">
        <v>25.843532700000001</v>
      </c>
      <c r="E66">
        <v>59.856803309999997</v>
      </c>
      <c r="F66">
        <v>76.681476189999998</v>
      </c>
      <c r="G66">
        <v>119.85971240000001</v>
      </c>
    </row>
    <row r="67" spans="3:7" x14ac:dyDescent="0.25">
      <c r="C67">
        <v>0</v>
      </c>
      <c r="D67">
        <v>25.843532700000001</v>
      </c>
      <c r="E67">
        <v>59.856803309999997</v>
      </c>
      <c r="F67">
        <v>76.681476189999998</v>
      </c>
      <c r="G67">
        <v>119.85971240000001</v>
      </c>
    </row>
    <row r="68" spans="3:7" x14ac:dyDescent="0.25">
      <c r="C68">
        <v>0</v>
      </c>
      <c r="D68">
        <v>24.78004477</v>
      </c>
      <c r="E68">
        <v>44.365952569999997</v>
      </c>
      <c r="F68">
        <v>86.016190710000004</v>
      </c>
      <c r="G68">
        <v>106.4348636</v>
      </c>
    </row>
    <row r="69" spans="3:7" x14ac:dyDescent="0.25">
      <c r="C69">
        <v>0</v>
      </c>
      <c r="D69">
        <v>21.578947370000002</v>
      </c>
      <c r="E69">
        <v>52.10526316</v>
      </c>
      <c r="F69">
        <v>92.105263160000007</v>
      </c>
      <c r="G69">
        <v>123.68421050000001</v>
      </c>
    </row>
    <row r="70" spans="3:7" x14ac:dyDescent="0.25">
      <c r="C70">
        <v>0</v>
      </c>
      <c r="D70">
        <v>23.717948719999999</v>
      </c>
      <c r="E70">
        <v>69.230769230000007</v>
      </c>
      <c r="F70">
        <v>89.487179499999996</v>
      </c>
      <c r="G70">
        <v>135.2564103</v>
      </c>
    </row>
    <row r="71" spans="3:7" x14ac:dyDescent="0.25">
      <c r="C71">
        <v>0</v>
      </c>
      <c r="D71">
        <v>11.38392857</v>
      </c>
      <c r="E71">
        <v>29.6875</v>
      </c>
      <c r="F71">
        <v>77.598214290000001</v>
      </c>
      <c r="G71">
        <v>63.392857139999997</v>
      </c>
    </row>
    <row r="72" spans="3:7" x14ac:dyDescent="0.25">
      <c r="C72">
        <v>0</v>
      </c>
      <c r="D72">
        <v>15.635179150000001</v>
      </c>
      <c r="E72">
        <v>42.671009769999998</v>
      </c>
      <c r="F72">
        <v>69.25311545999989</v>
      </c>
      <c r="G72">
        <v>59.934853420000003</v>
      </c>
    </row>
    <row r="73" spans="3:7" x14ac:dyDescent="0.25">
      <c r="C73" s="43">
        <v>0</v>
      </c>
      <c r="D73" s="43">
        <v>22.080117627</v>
      </c>
      <c r="E73" s="43">
        <v>54.383493631999997</v>
      </c>
      <c r="F73" s="43">
        <v>82.1109431</v>
      </c>
      <c r="G73" s="43">
        <v>105.999546188</v>
      </c>
    </row>
    <row r="74" spans="3:7" x14ac:dyDescent="0.25">
      <c r="C74" s="43">
        <v>0</v>
      </c>
      <c r="D74" s="43">
        <v>2.0599677855691478</v>
      </c>
      <c r="E74" s="43">
        <v>3.8217638435974348</v>
      </c>
      <c r="F74" s="43">
        <v>2.2983787657130268</v>
      </c>
      <c r="G74" s="43">
        <v>8.139613408004281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3" tint="0.39997558519241921"/>
  </sheetPr>
  <dimension ref="B1:N534"/>
  <sheetViews>
    <sheetView topLeftCell="B1" workbookViewId="0">
      <selection activeCell="B1" sqref="B1"/>
    </sheetView>
  </sheetViews>
  <sheetFormatPr defaultRowHeight="15" x14ac:dyDescent="0.25"/>
  <cols>
    <col min="2" max="2" width="9.140625" style="43"/>
    <col min="4" max="4" width="18.5703125" customWidth="1"/>
    <col min="12" max="14" width="11.28515625" customWidth="1"/>
  </cols>
  <sheetData>
    <row r="1" spans="2:14" s="43" customFormat="1" ht="27" customHeight="1" x14ac:dyDescent="0.25">
      <c r="B1" s="118" t="s">
        <v>156</v>
      </c>
    </row>
    <row r="2" spans="2:14" s="43" customFormat="1" x14ac:dyDescent="0.25"/>
    <row r="3" spans="2:14" s="43" customFormat="1" ht="15.75" thickBot="1" x14ac:dyDescent="0.3"/>
    <row r="4" spans="2:14" x14ac:dyDescent="0.25">
      <c r="C4" s="103" t="s">
        <v>2</v>
      </c>
      <c r="D4" s="105"/>
      <c r="G4" s="103" t="s">
        <v>3</v>
      </c>
      <c r="H4" s="105"/>
      <c r="L4" s="103" t="s">
        <v>6</v>
      </c>
      <c r="M4" s="104"/>
      <c r="N4" s="105"/>
    </row>
    <row r="5" spans="2:14" x14ac:dyDescent="0.25">
      <c r="C5" s="45" t="s">
        <v>0</v>
      </c>
      <c r="D5" s="50" t="s">
        <v>1</v>
      </c>
      <c r="G5" s="24" t="s">
        <v>0</v>
      </c>
      <c r="H5" s="25" t="s">
        <v>1</v>
      </c>
      <c r="L5" s="24" t="s">
        <v>4</v>
      </c>
      <c r="M5" s="20" t="s">
        <v>0</v>
      </c>
      <c r="N5" s="25" t="s">
        <v>5</v>
      </c>
    </row>
    <row r="6" spans="2:14" x14ac:dyDescent="0.25">
      <c r="C6" s="47">
        <v>2.402203E-2</v>
      </c>
      <c r="D6" s="51">
        <v>2.6978994999999999E-2</v>
      </c>
      <c r="G6" s="24">
        <v>37</v>
      </c>
      <c r="H6" s="25">
        <v>23</v>
      </c>
      <c r="L6" s="24">
        <v>5</v>
      </c>
      <c r="M6" s="20">
        <v>2.2443997E-2</v>
      </c>
      <c r="N6" s="25">
        <v>6.5416138999999998E-2</v>
      </c>
    </row>
    <row r="7" spans="2:14" x14ac:dyDescent="0.25">
      <c r="C7" s="47">
        <v>2.2562519999999999E-2</v>
      </c>
      <c r="D7" s="51">
        <v>3.1405536999999997E-2</v>
      </c>
      <c r="G7" s="24">
        <v>30</v>
      </c>
      <c r="H7" s="25">
        <v>26</v>
      </c>
      <c r="L7" s="24">
        <v>6</v>
      </c>
      <c r="M7" s="20">
        <v>1.9762109999999999E-2</v>
      </c>
      <c r="N7" s="25">
        <v>5.2622528000000002E-2</v>
      </c>
    </row>
    <row r="8" spans="2:14" x14ac:dyDescent="0.25">
      <c r="C8" s="47">
        <v>2.2400450999999998E-2</v>
      </c>
      <c r="D8" s="51">
        <v>4.1169206999999999E-2</v>
      </c>
      <c r="G8" s="24">
        <v>40</v>
      </c>
      <c r="H8" s="25">
        <v>25</v>
      </c>
      <c r="L8" s="24">
        <v>7</v>
      </c>
      <c r="M8" s="20">
        <v>2.1170847999999999E-2</v>
      </c>
      <c r="N8" s="25">
        <v>4.8961011999999998E-2</v>
      </c>
    </row>
    <row r="9" spans="2:14" x14ac:dyDescent="0.25">
      <c r="C9" s="47">
        <v>2.2263384000000001E-2</v>
      </c>
      <c r="D9" s="51">
        <v>3.9013073000000002E-2</v>
      </c>
      <c r="G9" s="24">
        <v>44</v>
      </c>
      <c r="H9" s="25">
        <v>19</v>
      </c>
      <c r="L9" s="24">
        <v>8</v>
      </c>
      <c r="M9" s="20">
        <v>1.9714384000000001E-2</v>
      </c>
      <c r="N9" s="25">
        <v>4.1542530000000001E-2</v>
      </c>
    </row>
    <row r="10" spans="2:14" x14ac:dyDescent="0.25">
      <c r="C10" s="47">
        <v>1.8976442999999999E-2</v>
      </c>
      <c r="D10" s="51">
        <v>2.5962335999999999E-2</v>
      </c>
      <c r="G10" s="24">
        <v>40</v>
      </c>
      <c r="H10" s="25">
        <v>31</v>
      </c>
      <c r="L10" s="24">
        <v>9</v>
      </c>
      <c r="M10" s="20">
        <v>2.2116027E-2</v>
      </c>
      <c r="N10" s="25">
        <v>3.7351055000000001E-2</v>
      </c>
    </row>
    <row r="11" spans="2:14" x14ac:dyDescent="0.25">
      <c r="C11" s="47">
        <v>2.4194808000000002E-2</v>
      </c>
      <c r="D11" s="51">
        <v>2.9528971000000001E-2</v>
      </c>
      <c r="G11" s="24">
        <v>38</v>
      </c>
      <c r="H11" s="25">
        <v>30</v>
      </c>
      <c r="L11" s="24">
        <v>10</v>
      </c>
      <c r="M11" s="20">
        <v>2.0212816000000002E-2</v>
      </c>
      <c r="N11" s="25">
        <v>3.2379234E-2</v>
      </c>
    </row>
    <row r="12" spans="2:14" x14ac:dyDescent="0.25">
      <c r="C12" s="47">
        <v>1.9114737999999999E-2</v>
      </c>
      <c r="D12" s="51">
        <v>3.2212243000000002E-2</v>
      </c>
      <c r="G12" s="24">
        <v>28</v>
      </c>
      <c r="H12" s="25">
        <v>23</v>
      </c>
      <c r="L12" s="24">
        <v>11</v>
      </c>
      <c r="M12" s="20">
        <v>1.9751582E-2</v>
      </c>
      <c r="N12" s="25">
        <v>3.0353469000000001E-2</v>
      </c>
    </row>
    <row r="13" spans="2:14" x14ac:dyDescent="0.25">
      <c r="C13" s="47">
        <v>2.9227064000000001E-2</v>
      </c>
      <c r="D13" s="51">
        <v>3.8905587999999998E-2</v>
      </c>
      <c r="G13" s="24">
        <v>48</v>
      </c>
      <c r="H13" s="25">
        <v>22</v>
      </c>
      <c r="L13" s="24">
        <v>12</v>
      </c>
      <c r="M13" s="20">
        <v>1.8113262000000002E-2</v>
      </c>
      <c r="N13" s="25">
        <v>2.7475731999999999E-2</v>
      </c>
    </row>
    <row r="14" spans="2:14" x14ac:dyDescent="0.25">
      <c r="C14" s="47">
        <v>1.8902453E-2</v>
      </c>
      <c r="D14" s="51">
        <v>2.8537749000000001E-2</v>
      </c>
      <c r="G14" s="24">
        <v>21</v>
      </c>
      <c r="H14" s="25">
        <v>24</v>
      </c>
      <c r="L14" s="24">
        <v>13</v>
      </c>
      <c r="M14" s="20">
        <v>1.7564326000000002E-2</v>
      </c>
      <c r="N14" s="25">
        <v>2.5885114000000001E-2</v>
      </c>
    </row>
    <row r="15" spans="2:14" x14ac:dyDescent="0.25">
      <c r="C15" s="47">
        <v>2.8325308E-2</v>
      </c>
      <c r="D15" s="51">
        <v>3.5674518000000002E-2</v>
      </c>
      <c r="G15" s="24">
        <v>36</v>
      </c>
      <c r="H15" s="25">
        <v>20</v>
      </c>
      <c r="L15" s="24">
        <v>14</v>
      </c>
      <c r="M15" s="20">
        <v>1.6771136999999998E-2</v>
      </c>
      <c r="N15" s="25">
        <v>2.2819310999999998E-2</v>
      </c>
    </row>
    <row r="16" spans="2:14" x14ac:dyDescent="0.25">
      <c r="C16" s="47">
        <v>2.7125933000000001E-2</v>
      </c>
      <c r="D16" s="51">
        <v>3.3001519E-2</v>
      </c>
      <c r="G16" s="24">
        <v>44</v>
      </c>
      <c r="H16" s="25">
        <v>26</v>
      </c>
      <c r="L16" s="24">
        <v>15</v>
      </c>
      <c r="M16" s="20">
        <v>2.0643808999999999E-2</v>
      </c>
      <c r="N16" s="25">
        <v>2.4609275999999999E-2</v>
      </c>
    </row>
    <row r="17" spans="3:14" x14ac:dyDescent="0.25">
      <c r="C17" s="47">
        <v>2.2559739999999998E-2</v>
      </c>
      <c r="D17" s="51">
        <v>4.3447824000000003E-2</v>
      </c>
      <c r="G17" s="24">
        <v>57</v>
      </c>
      <c r="H17" s="25">
        <v>26</v>
      </c>
      <c r="L17" s="24">
        <v>16</v>
      </c>
      <c r="M17" s="20">
        <v>2.2009049999999999E-2</v>
      </c>
      <c r="N17" s="25">
        <v>2.2672819E-2</v>
      </c>
    </row>
    <row r="18" spans="3:14" x14ac:dyDescent="0.25">
      <c r="C18" s="47">
        <v>2.2152680000000001E-2</v>
      </c>
      <c r="D18" s="51">
        <v>4.3066409999999999E-2</v>
      </c>
      <c r="G18" s="24">
        <v>30</v>
      </c>
      <c r="H18" s="25">
        <v>25</v>
      </c>
      <c r="L18" s="24">
        <v>17</v>
      </c>
      <c r="M18" s="20">
        <v>2.1018786000000001E-2</v>
      </c>
      <c r="N18" s="25">
        <v>1.9678419999999999E-2</v>
      </c>
    </row>
    <row r="19" spans="3:14" x14ac:dyDescent="0.25">
      <c r="C19" s="47">
        <v>2.1588464000000002E-2</v>
      </c>
      <c r="D19" s="51">
        <v>3.7408617999999998E-2</v>
      </c>
      <c r="G19" s="24">
        <v>40</v>
      </c>
      <c r="H19" s="25">
        <v>29</v>
      </c>
      <c r="L19" s="24">
        <v>18</v>
      </c>
      <c r="M19" s="20">
        <v>1.8543924999999999E-2</v>
      </c>
      <c r="N19" s="25">
        <v>2.0148691999999999E-2</v>
      </c>
    </row>
    <row r="20" spans="3:14" x14ac:dyDescent="0.25">
      <c r="C20" s="47">
        <v>1.3907477E-2</v>
      </c>
      <c r="D20" s="51">
        <v>2.551778E-2</v>
      </c>
      <c r="G20" s="24">
        <v>33</v>
      </c>
      <c r="H20" s="25">
        <v>31</v>
      </c>
      <c r="L20" s="24">
        <v>19</v>
      </c>
      <c r="M20" s="20">
        <v>1.7133004E-2</v>
      </c>
      <c r="N20" s="25">
        <v>1.8366595999999999E-2</v>
      </c>
    </row>
    <row r="21" spans="3:14" x14ac:dyDescent="0.25">
      <c r="C21" s="47">
        <v>1.7574546999999999E-2</v>
      </c>
      <c r="D21" s="51">
        <v>6.0588672000000003E-2</v>
      </c>
      <c r="G21" s="24">
        <v>38</v>
      </c>
      <c r="H21" s="25">
        <v>18</v>
      </c>
      <c r="L21" s="24">
        <v>20</v>
      </c>
      <c r="M21" s="20">
        <v>1.7396281E-2</v>
      </c>
      <c r="N21" s="25">
        <v>1.6880421999999999E-2</v>
      </c>
    </row>
    <row r="22" spans="3:14" x14ac:dyDescent="0.25">
      <c r="C22" s="47">
        <v>2.4522348999999999E-2</v>
      </c>
      <c r="D22" s="51">
        <v>6.9175713999999999E-2</v>
      </c>
      <c r="G22" s="24">
        <v>46</v>
      </c>
      <c r="H22" s="25">
        <v>19</v>
      </c>
      <c r="L22" s="24">
        <v>21</v>
      </c>
      <c r="M22" s="20">
        <v>1.7349910999999999E-2</v>
      </c>
      <c r="N22" s="25">
        <v>1.7116994E-2</v>
      </c>
    </row>
    <row r="23" spans="3:14" x14ac:dyDescent="0.25">
      <c r="C23" s="47">
        <v>2.0898646E-2</v>
      </c>
      <c r="D23" s="51">
        <v>5.3447459000000003E-2</v>
      </c>
      <c r="G23" s="24">
        <v>37</v>
      </c>
      <c r="H23" s="25">
        <v>22</v>
      </c>
      <c r="L23" s="24">
        <v>22</v>
      </c>
      <c r="M23" s="20">
        <v>1.5590239000000001E-2</v>
      </c>
      <c r="N23" s="25">
        <v>1.6016951000000001E-2</v>
      </c>
    </row>
    <row r="24" spans="3:14" x14ac:dyDescent="0.25">
      <c r="C24" s="47">
        <v>1.9981153000000001E-2</v>
      </c>
      <c r="D24" s="51">
        <v>5.5344484999999999E-2</v>
      </c>
      <c r="G24" s="24">
        <v>39</v>
      </c>
      <c r="H24" s="25">
        <v>24</v>
      </c>
      <c r="L24" s="24">
        <v>23</v>
      </c>
      <c r="M24" s="20">
        <v>1.3157963E-2</v>
      </c>
      <c r="N24" s="25">
        <v>1.5489553E-2</v>
      </c>
    </row>
    <row r="25" spans="3:14" x14ac:dyDescent="0.25">
      <c r="C25" s="47">
        <v>2.0757175999999999E-2</v>
      </c>
      <c r="D25" s="51">
        <v>8.0517613000000002E-2</v>
      </c>
      <c r="G25" s="24">
        <v>39</v>
      </c>
      <c r="H25" s="25">
        <v>18</v>
      </c>
      <c r="L25" s="24">
        <v>24</v>
      </c>
      <c r="M25" s="20">
        <v>1.4410134E-2</v>
      </c>
      <c r="N25" s="25">
        <v>1.4204863999999999E-2</v>
      </c>
    </row>
    <row r="26" spans="3:14" x14ac:dyDescent="0.25">
      <c r="C26" s="47">
        <v>2.3607036000000001E-2</v>
      </c>
      <c r="D26" s="51">
        <v>6.9278396000000006E-2</v>
      </c>
      <c r="G26" s="24">
        <v>39</v>
      </c>
      <c r="H26" s="25">
        <v>18</v>
      </c>
      <c r="L26" s="24">
        <v>25</v>
      </c>
      <c r="M26" s="20">
        <v>1.4574222E-2</v>
      </c>
      <c r="N26" s="25">
        <v>1.3642019E-2</v>
      </c>
    </row>
    <row r="27" spans="3:14" x14ac:dyDescent="0.25">
      <c r="C27" s="47">
        <v>2.5311106E-2</v>
      </c>
      <c r="D27" s="51">
        <v>0.113545954</v>
      </c>
      <c r="G27" s="24">
        <v>34</v>
      </c>
      <c r="H27" s="25">
        <v>17</v>
      </c>
      <c r="L27" s="24">
        <v>26</v>
      </c>
      <c r="M27" s="20">
        <v>1.5359390000000001E-2</v>
      </c>
      <c r="N27" s="25">
        <v>1.2565297E-2</v>
      </c>
    </row>
    <row r="28" spans="3:14" x14ac:dyDescent="0.25">
      <c r="C28" s="47">
        <v>2.8547705999999999E-2</v>
      </c>
      <c r="D28" s="51">
        <v>0.147939248</v>
      </c>
      <c r="G28" s="24">
        <v>29</v>
      </c>
      <c r="H28" s="25">
        <v>17</v>
      </c>
      <c r="L28" s="24">
        <v>27</v>
      </c>
      <c r="M28" s="20">
        <v>1.3238840999999999E-2</v>
      </c>
      <c r="N28" s="25">
        <v>1.2751403999999999E-2</v>
      </c>
    </row>
    <row r="29" spans="3:14" x14ac:dyDescent="0.25">
      <c r="C29" s="47">
        <v>1.7945948999999999E-2</v>
      </c>
      <c r="D29" s="51">
        <v>0.103310072</v>
      </c>
      <c r="G29" s="24">
        <v>27</v>
      </c>
      <c r="H29" s="25">
        <v>15</v>
      </c>
      <c r="L29" s="24">
        <v>28</v>
      </c>
      <c r="M29" s="20">
        <v>1.3983226E-2</v>
      </c>
      <c r="N29" s="25">
        <v>1.2771565E-2</v>
      </c>
    </row>
    <row r="30" spans="3:14" x14ac:dyDescent="0.25">
      <c r="C30" s="47">
        <v>2.2050798999999999E-2</v>
      </c>
      <c r="D30" s="51">
        <v>0.124884491</v>
      </c>
      <c r="G30" s="24">
        <v>24</v>
      </c>
      <c r="H30" s="25">
        <v>14</v>
      </c>
      <c r="L30" s="24">
        <v>29</v>
      </c>
      <c r="M30" s="20">
        <v>1.368408E-2</v>
      </c>
      <c r="N30" s="25">
        <v>1.199977E-2</v>
      </c>
    </row>
    <row r="31" spans="3:14" x14ac:dyDescent="0.25">
      <c r="C31" s="47">
        <v>1.5582478E-2</v>
      </c>
      <c r="D31" s="51">
        <v>0.13367784299999999</v>
      </c>
      <c r="G31" s="24">
        <v>34</v>
      </c>
      <c r="H31" s="25">
        <v>13</v>
      </c>
      <c r="L31" s="24">
        <v>30</v>
      </c>
      <c r="M31" s="20">
        <v>1.3105861999999999E-2</v>
      </c>
      <c r="N31" s="25">
        <v>1.2078023E-2</v>
      </c>
    </row>
    <row r="32" spans="3:14" x14ac:dyDescent="0.25">
      <c r="C32" s="47">
        <v>1.9921337000000001E-2</v>
      </c>
      <c r="D32" s="51">
        <v>0.12683942100000001</v>
      </c>
      <c r="G32" s="24">
        <v>37</v>
      </c>
      <c r="H32" s="25">
        <v>17</v>
      </c>
      <c r="L32" s="24">
        <v>31</v>
      </c>
      <c r="M32" s="20">
        <v>1.3291557000000001E-2</v>
      </c>
      <c r="N32" s="25">
        <v>1.0811102E-2</v>
      </c>
    </row>
    <row r="33" spans="3:14" x14ac:dyDescent="0.25">
      <c r="C33" s="47">
        <v>2.3552698E-2</v>
      </c>
      <c r="D33" s="51">
        <v>8.6679441999999995E-2</v>
      </c>
      <c r="G33" s="24">
        <v>34</v>
      </c>
      <c r="H33" s="25">
        <v>17</v>
      </c>
      <c r="L33" s="24">
        <v>32</v>
      </c>
      <c r="M33" s="20">
        <v>1.2505102000000001E-2</v>
      </c>
      <c r="N33" s="25">
        <v>1.045126E-2</v>
      </c>
    </row>
    <row r="34" spans="3:14" x14ac:dyDescent="0.25">
      <c r="C34" s="47">
        <v>2.3280373E-2</v>
      </c>
      <c r="D34" s="51">
        <v>9.8497549000000004E-2</v>
      </c>
      <c r="G34" s="24">
        <v>38</v>
      </c>
      <c r="H34" s="25">
        <v>14</v>
      </c>
      <c r="L34" s="24">
        <v>33</v>
      </c>
      <c r="M34" s="20">
        <v>1.3183953E-2</v>
      </c>
      <c r="N34" s="25">
        <v>9.2574479999999997E-3</v>
      </c>
    </row>
    <row r="35" spans="3:14" x14ac:dyDescent="0.25">
      <c r="C35" s="47">
        <v>2.7659293000000001E-2</v>
      </c>
      <c r="D35" s="51">
        <v>0.112272709</v>
      </c>
      <c r="G35" s="24">
        <v>29</v>
      </c>
      <c r="H35" s="25">
        <v>13</v>
      </c>
      <c r="L35" s="24">
        <v>34</v>
      </c>
      <c r="M35" s="20">
        <v>1.261279E-2</v>
      </c>
      <c r="N35" s="25">
        <v>9.4662840000000002E-3</v>
      </c>
    </row>
    <row r="36" spans="3:14" x14ac:dyDescent="0.25">
      <c r="C36" s="47">
        <v>2.5318628999999999E-2</v>
      </c>
      <c r="D36" s="51">
        <v>8.9730635000000003E-2</v>
      </c>
      <c r="G36" s="24">
        <v>32</v>
      </c>
      <c r="H36" s="25">
        <v>12</v>
      </c>
      <c r="L36" s="24">
        <v>35</v>
      </c>
      <c r="M36" s="20">
        <v>1.2212343000000001E-2</v>
      </c>
      <c r="N36" s="25">
        <v>9.0402139999999995E-3</v>
      </c>
    </row>
    <row r="37" spans="3:14" x14ac:dyDescent="0.25">
      <c r="C37" s="47">
        <v>1.6793827000000001E-2</v>
      </c>
      <c r="D37" s="51">
        <v>7.7250772999999995E-2</v>
      </c>
      <c r="G37" s="24">
        <v>38</v>
      </c>
      <c r="H37" s="25">
        <v>16</v>
      </c>
      <c r="L37" s="24">
        <v>36</v>
      </c>
      <c r="M37" s="20">
        <v>1.0386539E-2</v>
      </c>
      <c r="N37" s="25">
        <v>9.1353609999999998E-3</v>
      </c>
    </row>
    <row r="38" spans="3:14" x14ac:dyDescent="0.25">
      <c r="C38" s="47">
        <v>2.4111069999999998E-2</v>
      </c>
      <c r="D38" s="51"/>
      <c r="G38" s="24">
        <v>42</v>
      </c>
      <c r="H38" s="25"/>
      <c r="L38" s="24">
        <v>37</v>
      </c>
      <c r="M38" s="20">
        <v>1.0789381000000001E-2</v>
      </c>
      <c r="N38" s="25">
        <v>9.0306880000000003E-3</v>
      </c>
    </row>
    <row r="39" spans="3:14" x14ac:dyDescent="0.25">
      <c r="C39" s="47">
        <v>2.3989105E-2</v>
      </c>
      <c r="D39" s="51"/>
      <c r="G39" s="24">
        <v>34</v>
      </c>
      <c r="H39" s="25"/>
      <c r="L39" s="24">
        <v>38</v>
      </c>
      <c r="M39" s="20">
        <v>1.0508592000000001E-2</v>
      </c>
      <c r="N39" s="25">
        <v>8.9442800000000006E-3</v>
      </c>
    </row>
    <row r="40" spans="3:14" x14ac:dyDescent="0.25">
      <c r="C40" s="47">
        <v>2.1515204999999999E-2</v>
      </c>
      <c r="D40" s="51"/>
      <c r="G40" s="24">
        <v>23</v>
      </c>
      <c r="H40" s="25"/>
      <c r="L40" s="24">
        <v>39</v>
      </c>
      <c r="M40" s="20">
        <v>8.8993349999999995E-3</v>
      </c>
      <c r="N40" s="25">
        <v>7.8966739999999994E-3</v>
      </c>
    </row>
    <row r="41" spans="3:14" x14ac:dyDescent="0.25">
      <c r="C41" s="47">
        <v>1.6316664000000002E-2</v>
      </c>
      <c r="D41" s="51"/>
      <c r="G41" s="24">
        <v>34</v>
      </c>
      <c r="H41" s="25"/>
      <c r="L41" s="24">
        <v>40</v>
      </c>
      <c r="M41" s="20">
        <v>9.3105589999999995E-3</v>
      </c>
      <c r="N41" s="25">
        <v>8.7455129999999999E-3</v>
      </c>
    </row>
    <row r="42" spans="3:14" x14ac:dyDescent="0.25">
      <c r="C42" s="47">
        <v>1.7630136000000001E-2</v>
      </c>
      <c r="D42" s="51"/>
      <c r="G42" s="24">
        <v>16</v>
      </c>
      <c r="H42" s="25"/>
      <c r="L42" s="24">
        <v>41</v>
      </c>
      <c r="M42" s="20">
        <v>1.0097846000000001E-2</v>
      </c>
      <c r="N42" s="25">
        <v>7.9262659999999995E-3</v>
      </c>
    </row>
    <row r="43" spans="3:14" x14ac:dyDescent="0.25">
      <c r="C43" s="47">
        <v>1.1980528000000001E-2</v>
      </c>
      <c r="D43" s="51"/>
      <c r="G43" s="24">
        <v>33</v>
      </c>
      <c r="H43" s="25"/>
      <c r="L43" s="24">
        <v>42</v>
      </c>
      <c r="M43" s="20">
        <v>1.1250352E-2</v>
      </c>
      <c r="N43" s="25">
        <v>8.1589079999999994E-3</v>
      </c>
    </row>
    <row r="44" spans="3:14" ht="15.75" thickBot="1" x14ac:dyDescent="0.3">
      <c r="C44" s="26"/>
      <c r="D44" s="28"/>
      <c r="G44" s="26"/>
      <c r="H44" s="28"/>
      <c r="L44" s="24">
        <v>43</v>
      </c>
      <c r="M44" s="20">
        <v>9.5935499999999993E-3</v>
      </c>
      <c r="N44" s="25">
        <v>7.4933450000000002E-3</v>
      </c>
    </row>
    <row r="45" spans="3:14" x14ac:dyDescent="0.25">
      <c r="L45" s="24">
        <v>44</v>
      </c>
      <c r="M45" s="20">
        <v>9.9277170000000008E-3</v>
      </c>
      <c r="N45" s="25">
        <v>6.9730820000000002E-3</v>
      </c>
    </row>
    <row r="46" spans="3:14" x14ac:dyDescent="0.25">
      <c r="L46" s="24">
        <v>45</v>
      </c>
      <c r="M46" s="20">
        <v>8.6641429999999992E-3</v>
      </c>
      <c r="N46" s="25">
        <v>7.0749790000000003E-3</v>
      </c>
    </row>
    <row r="47" spans="3:14" x14ac:dyDescent="0.25">
      <c r="L47" s="24">
        <v>46</v>
      </c>
      <c r="M47" s="20">
        <v>1.1327475E-2</v>
      </c>
      <c r="N47" s="25">
        <v>6.3033860000000002E-3</v>
      </c>
    </row>
    <row r="48" spans="3:14" x14ac:dyDescent="0.25">
      <c r="L48" s="24">
        <v>47</v>
      </c>
      <c r="M48" s="20">
        <v>1.0111696E-2</v>
      </c>
      <c r="N48" s="25">
        <v>6.9098120000000004E-3</v>
      </c>
    </row>
    <row r="49" spans="12:14" x14ac:dyDescent="0.25">
      <c r="L49" s="24">
        <v>48</v>
      </c>
      <c r="M49" s="20">
        <v>9.5301190000000001E-3</v>
      </c>
      <c r="N49" s="25">
        <v>6.0345889999999999E-3</v>
      </c>
    </row>
    <row r="50" spans="12:14" x14ac:dyDescent="0.25">
      <c r="L50" s="24">
        <v>49</v>
      </c>
      <c r="M50" s="20">
        <v>7.4226550000000002E-3</v>
      </c>
      <c r="N50" s="25">
        <v>6.2416909999999997E-3</v>
      </c>
    </row>
    <row r="51" spans="12:14" x14ac:dyDescent="0.25">
      <c r="L51" s="24">
        <v>50</v>
      </c>
      <c r="M51" s="20">
        <v>8.4581120000000003E-3</v>
      </c>
      <c r="N51" s="25">
        <v>5.3460139999999996E-3</v>
      </c>
    </row>
    <row r="52" spans="12:14" x14ac:dyDescent="0.25">
      <c r="L52" s="24">
        <v>51</v>
      </c>
      <c r="M52" s="20">
        <v>7.5993689999999999E-3</v>
      </c>
      <c r="N52" s="25">
        <v>5.564444E-3</v>
      </c>
    </row>
    <row r="53" spans="12:14" x14ac:dyDescent="0.25">
      <c r="L53" s="24">
        <v>52</v>
      </c>
      <c r="M53" s="20">
        <v>6.7985789999999999E-3</v>
      </c>
      <c r="N53" s="25">
        <v>5.1935820000000004E-3</v>
      </c>
    </row>
    <row r="54" spans="12:14" x14ac:dyDescent="0.25">
      <c r="L54" s="24">
        <v>53</v>
      </c>
      <c r="M54" s="20">
        <v>7.1278929999999997E-3</v>
      </c>
      <c r="N54" s="25">
        <v>5.0877120000000003E-3</v>
      </c>
    </row>
    <row r="55" spans="12:14" x14ac:dyDescent="0.25">
      <c r="L55" s="24">
        <v>54</v>
      </c>
      <c r="M55" s="20">
        <v>6.0210860000000001E-3</v>
      </c>
      <c r="N55" s="25">
        <v>4.964057E-3</v>
      </c>
    </row>
    <row r="56" spans="12:14" x14ac:dyDescent="0.25">
      <c r="L56" s="24">
        <v>55</v>
      </c>
      <c r="M56" s="20">
        <v>7.5464449999999997E-3</v>
      </c>
      <c r="N56" s="25">
        <v>3.6569810000000001E-3</v>
      </c>
    </row>
    <row r="57" spans="12:14" x14ac:dyDescent="0.25">
      <c r="L57" s="24">
        <v>56</v>
      </c>
      <c r="M57" s="20">
        <v>6.7089180000000003E-3</v>
      </c>
      <c r="N57" s="25">
        <v>4.6080599999999998E-3</v>
      </c>
    </row>
    <row r="58" spans="12:14" x14ac:dyDescent="0.25">
      <c r="L58" s="24">
        <v>57</v>
      </c>
      <c r="M58" s="20">
        <v>8.1972840000000009E-3</v>
      </c>
      <c r="N58" s="25">
        <v>4.3217309999999997E-3</v>
      </c>
    </row>
    <row r="59" spans="12:14" x14ac:dyDescent="0.25">
      <c r="L59" s="24">
        <v>58</v>
      </c>
      <c r="M59" s="20">
        <v>6.6761980000000004E-3</v>
      </c>
      <c r="N59" s="25">
        <v>4.3213169999999999E-3</v>
      </c>
    </row>
    <row r="60" spans="12:14" x14ac:dyDescent="0.25">
      <c r="L60" s="24">
        <v>59</v>
      </c>
      <c r="M60" s="20">
        <v>5.3512739999999996E-3</v>
      </c>
      <c r="N60" s="25">
        <v>4.2118190000000003E-3</v>
      </c>
    </row>
    <row r="61" spans="12:14" x14ac:dyDescent="0.25">
      <c r="L61" s="24">
        <v>60</v>
      </c>
      <c r="M61" s="20">
        <v>6.0760739999999999E-3</v>
      </c>
      <c r="N61" s="25">
        <v>4.3250839999999999E-3</v>
      </c>
    </row>
    <row r="62" spans="12:14" x14ac:dyDescent="0.25">
      <c r="L62" s="24">
        <v>61</v>
      </c>
      <c r="M62" s="20">
        <v>6.0545360000000001E-3</v>
      </c>
      <c r="N62" s="25">
        <v>4.0164789999999999E-3</v>
      </c>
    </row>
    <row r="63" spans="12:14" x14ac:dyDescent="0.25">
      <c r="L63" s="24">
        <v>62</v>
      </c>
      <c r="M63" s="20">
        <v>6.0293120000000002E-3</v>
      </c>
      <c r="N63" s="25">
        <v>4.1126629999999999E-3</v>
      </c>
    </row>
    <row r="64" spans="12:14" x14ac:dyDescent="0.25">
      <c r="L64" s="24">
        <v>63</v>
      </c>
      <c r="M64" s="20">
        <v>6.2252180000000002E-3</v>
      </c>
      <c r="N64" s="25">
        <v>4.280051E-3</v>
      </c>
    </row>
    <row r="65" spans="12:14" x14ac:dyDescent="0.25">
      <c r="L65" s="24">
        <v>64</v>
      </c>
      <c r="M65" s="20">
        <v>4.3949820000000004E-3</v>
      </c>
      <c r="N65" s="25">
        <v>3.6757030000000002E-3</v>
      </c>
    </row>
    <row r="66" spans="12:14" x14ac:dyDescent="0.25">
      <c r="L66" s="24">
        <v>65</v>
      </c>
      <c r="M66" s="20">
        <v>5.1921470000000003E-3</v>
      </c>
      <c r="N66" s="25">
        <v>3.5736380000000001E-3</v>
      </c>
    </row>
    <row r="67" spans="12:14" x14ac:dyDescent="0.25">
      <c r="L67" s="24">
        <v>66</v>
      </c>
      <c r="M67" s="20">
        <v>4.9410909999999999E-3</v>
      </c>
      <c r="N67" s="25">
        <v>3.1991020000000001E-3</v>
      </c>
    </row>
    <row r="68" spans="12:14" x14ac:dyDescent="0.25">
      <c r="L68" s="24">
        <v>67</v>
      </c>
      <c r="M68" s="20">
        <v>5.2986600000000002E-3</v>
      </c>
      <c r="N68" s="25">
        <v>3.5170790000000002E-3</v>
      </c>
    </row>
    <row r="69" spans="12:14" x14ac:dyDescent="0.25">
      <c r="L69" s="24">
        <v>68</v>
      </c>
      <c r="M69" s="20">
        <v>4.7730979999999999E-3</v>
      </c>
      <c r="N69" s="25">
        <v>3.4723079999999999E-3</v>
      </c>
    </row>
    <row r="70" spans="12:14" x14ac:dyDescent="0.25">
      <c r="L70" s="24">
        <v>69</v>
      </c>
      <c r="M70" s="20">
        <v>5.2420740000000002E-3</v>
      </c>
      <c r="N70" s="25">
        <v>2.7250400000000002E-3</v>
      </c>
    </row>
    <row r="71" spans="12:14" x14ac:dyDescent="0.25">
      <c r="L71" s="24">
        <v>70</v>
      </c>
      <c r="M71" s="20">
        <v>3.8115559999999998E-3</v>
      </c>
      <c r="N71" s="25">
        <v>2.7776089999999999E-3</v>
      </c>
    </row>
    <row r="72" spans="12:14" x14ac:dyDescent="0.25">
      <c r="L72" s="24">
        <v>71</v>
      </c>
      <c r="M72" s="20">
        <v>4.1722549999999997E-3</v>
      </c>
      <c r="N72" s="25">
        <v>2.720863E-3</v>
      </c>
    </row>
    <row r="73" spans="12:14" x14ac:dyDescent="0.25">
      <c r="L73" s="24">
        <v>72</v>
      </c>
      <c r="M73" s="20">
        <v>3.9467950000000003E-3</v>
      </c>
      <c r="N73" s="25">
        <v>2.8363989999999999E-3</v>
      </c>
    </row>
    <row r="74" spans="12:14" x14ac:dyDescent="0.25">
      <c r="L74" s="24">
        <v>73</v>
      </c>
      <c r="M74" s="20">
        <v>3.7709599999999999E-3</v>
      </c>
      <c r="N74" s="25">
        <v>2.7005810000000001E-3</v>
      </c>
    </row>
    <row r="75" spans="12:14" x14ac:dyDescent="0.25">
      <c r="L75" s="24">
        <v>74</v>
      </c>
      <c r="M75" s="20">
        <v>4.3508979999999997E-3</v>
      </c>
      <c r="N75" s="25">
        <v>2.9101019999999999E-3</v>
      </c>
    </row>
    <row r="76" spans="12:14" x14ac:dyDescent="0.25">
      <c r="L76" s="24">
        <v>75</v>
      </c>
      <c r="M76" s="20">
        <v>4.0629109999999998E-3</v>
      </c>
      <c r="N76" s="25">
        <v>2.819925E-3</v>
      </c>
    </row>
    <row r="77" spans="12:14" x14ac:dyDescent="0.25">
      <c r="L77" s="24">
        <v>76</v>
      </c>
      <c r="M77" s="20">
        <v>4.9388970000000003E-3</v>
      </c>
      <c r="N77" s="25">
        <v>2.7126469999999999E-3</v>
      </c>
    </row>
    <row r="78" spans="12:14" x14ac:dyDescent="0.25">
      <c r="L78" s="24">
        <v>77</v>
      </c>
      <c r="M78" s="20">
        <v>3.8021019999999999E-3</v>
      </c>
      <c r="N78" s="25">
        <v>2.3851950000000001E-3</v>
      </c>
    </row>
    <row r="79" spans="12:14" x14ac:dyDescent="0.25">
      <c r="L79" s="24">
        <v>78</v>
      </c>
      <c r="M79" s="20">
        <v>3.7285090000000001E-3</v>
      </c>
      <c r="N79" s="25">
        <v>2.8060329999999999E-3</v>
      </c>
    </row>
    <row r="80" spans="12:14" x14ac:dyDescent="0.25">
      <c r="L80" s="24">
        <v>79</v>
      </c>
      <c r="M80" s="20">
        <v>3.3746079999999999E-3</v>
      </c>
      <c r="N80" s="25">
        <v>2.1896849999999998E-3</v>
      </c>
    </row>
    <row r="81" spans="12:14" x14ac:dyDescent="0.25">
      <c r="L81" s="24">
        <v>80</v>
      </c>
      <c r="M81" s="20">
        <v>3.8047990000000002E-3</v>
      </c>
      <c r="N81" s="25">
        <v>2.6682009999999998E-3</v>
      </c>
    </row>
    <row r="82" spans="12:14" x14ac:dyDescent="0.25">
      <c r="L82" s="24">
        <v>81</v>
      </c>
      <c r="M82" s="20">
        <v>3.2541340000000001E-3</v>
      </c>
      <c r="N82" s="25">
        <v>2.2851709999999999E-3</v>
      </c>
    </row>
    <row r="83" spans="12:14" x14ac:dyDescent="0.25">
      <c r="L83" s="24">
        <v>82</v>
      </c>
      <c r="M83" s="20">
        <v>2.9831240000000002E-3</v>
      </c>
      <c r="N83" s="25">
        <v>1.5359449999999999E-3</v>
      </c>
    </row>
    <row r="84" spans="12:14" x14ac:dyDescent="0.25">
      <c r="L84" s="24">
        <v>83</v>
      </c>
      <c r="M84" s="20">
        <v>3.7280680000000002E-3</v>
      </c>
      <c r="N84" s="25">
        <v>2.069029E-3</v>
      </c>
    </row>
    <row r="85" spans="12:14" x14ac:dyDescent="0.25">
      <c r="L85" s="24">
        <v>84</v>
      </c>
      <c r="M85" s="20">
        <v>2.7199440000000002E-3</v>
      </c>
      <c r="N85" s="25">
        <v>1.7963899999999999E-3</v>
      </c>
    </row>
    <row r="86" spans="12:14" x14ac:dyDescent="0.25">
      <c r="L86" s="24">
        <v>85</v>
      </c>
      <c r="M86" s="20">
        <v>2.7709089999999998E-3</v>
      </c>
      <c r="N86" s="25">
        <v>1.9949970000000001E-3</v>
      </c>
    </row>
    <row r="87" spans="12:14" x14ac:dyDescent="0.25">
      <c r="L87" s="24">
        <v>86</v>
      </c>
      <c r="M87" s="20">
        <v>2.8289230000000001E-3</v>
      </c>
      <c r="N87" s="25">
        <v>1.855789E-3</v>
      </c>
    </row>
    <row r="88" spans="12:14" x14ac:dyDescent="0.25">
      <c r="L88" s="24">
        <v>87</v>
      </c>
      <c r="M88" s="20">
        <v>2.5228870000000001E-3</v>
      </c>
      <c r="N88" s="25">
        <v>1.423365E-3</v>
      </c>
    </row>
    <row r="89" spans="12:14" x14ac:dyDescent="0.25">
      <c r="L89" s="24">
        <v>88</v>
      </c>
      <c r="M89" s="20">
        <v>3.5662910000000001E-3</v>
      </c>
      <c r="N89" s="25">
        <v>1.303415E-3</v>
      </c>
    </row>
    <row r="90" spans="12:14" x14ac:dyDescent="0.25">
      <c r="L90" s="24">
        <v>89</v>
      </c>
      <c r="M90" s="20">
        <v>1.9817110000000001E-3</v>
      </c>
      <c r="N90" s="25">
        <v>2.0809449999999998E-3</v>
      </c>
    </row>
    <row r="91" spans="12:14" x14ac:dyDescent="0.25">
      <c r="L91" s="24">
        <v>90</v>
      </c>
      <c r="M91" s="20">
        <v>2.3558559999999999E-3</v>
      </c>
      <c r="N91" s="25">
        <v>1.7683060000000001E-3</v>
      </c>
    </row>
    <row r="92" spans="12:14" x14ac:dyDescent="0.25">
      <c r="L92" s="24">
        <v>91</v>
      </c>
      <c r="M92" s="20">
        <v>2.935979E-3</v>
      </c>
      <c r="N92" s="25">
        <v>1.796522E-3</v>
      </c>
    </row>
    <row r="93" spans="12:14" x14ac:dyDescent="0.25">
      <c r="L93" s="24">
        <v>92</v>
      </c>
      <c r="M93" s="20">
        <v>2.7518659999999999E-3</v>
      </c>
      <c r="N93" s="25">
        <v>1.5190780000000001E-3</v>
      </c>
    </row>
    <row r="94" spans="12:14" x14ac:dyDescent="0.25">
      <c r="L94" s="24">
        <v>93</v>
      </c>
      <c r="M94" s="20">
        <v>2.3244490000000001E-3</v>
      </c>
      <c r="N94" s="25">
        <v>1.3753070000000001E-3</v>
      </c>
    </row>
    <row r="95" spans="12:14" x14ac:dyDescent="0.25">
      <c r="L95" s="24">
        <v>94</v>
      </c>
      <c r="M95" s="20">
        <v>2.4378619999999998E-3</v>
      </c>
      <c r="N95" s="25">
        <v>1.5815359999999999E-3</v>
      </c>
    </row>
    <row r="96" spans="12:14" x14ac:dyDescent="0.25">
      <c r="L96" s="24">
        <v>95</v>
      </c>
      <c r="M96" s="20">
        <v>2.2859410000000001E-3</v>
      </c>
      <c r="N96" s="25">
        <v>1.1585009999999999E-3</v>
      </c>
    </row>
    <row r="97" spans="12:14" x14ac:dyDescent="0.25">
      <c r="L97" s="24">
        <v>96</v>
      </c>
      <c r="M97" s="20">
        <v>1.6387330000000001E-3</v>
      </c>
      <c r="N97" s="25">
        <v>1.7495550000000001E-3</v>
      </c>
    </row>
    <row r="98" spans="12:14" x14ac:dyDescent="0.25">
      <c r="L98" s="24">
        <v>97</v>
      </c>
      <c r="M98" s="20">
        <v>3.1548359999999998E-3</v>
      </c>
      <c r="N98" s="25">
        <v>1.4073480000000001E-3</v>
      </c>
    </row>
    <row r="99" spans="12:14" x14ac:dyDescent="0.25">
      <c r="L99" s="24">
        <v>98</v>
      </c>
      <c r="M99" s="20">
        <v>2.7949580000000002E-3</v>
      </c>
      <c r="N99" s="25">
        <v>1.700823E-3</v>
      </c>
    </row>
    <row r="100" spans="12:14" x14ac:dyDescent="0.25">
      <c r="L100" s="24">
        <v>99</v>
      </c>
      <c r="M100" s="20">
        <v>2.1057459999999999E-3</v>
      </c>
      <c r="N100" s="25">
        <v>1.154113E-3</v>
      </c>
    </row>
    <row r="101" spans="12:14" x14ac:dyDescent="0.25">
      <c r="L101" s="24">
        <v>100</v>
      </c>
      <c r="M101" s="20">
        <v>2.7672869999999998E-3</v>
      </c>
      <c r="N101" s="25">
        <v>1.198965E-3</v>
      </c>
    </row>
    <row r="102" spans="12:14" x14ac:dyDescent="0.25">
      <c r="L102" s="24">
        <v>101</v>
      </c>
      <c r="M102" s="20">
        <v>2.9631190000000002E-3</v>
      </c>
      <c r="N102" s="25">
        <v>1.369143E-3</v>
      </c>
    </row>
    <row r="103" spans="12:14" x14ac:dyDescent="0.25">
      <c r="L103" s="24">
        <v>102</v>
      </c>
      <c r="M103" s="20">
        <v>2.662069E-3</v>
      </c>
      <c r="N103" s="25">
        <v>8.4743000000000004E-4</v>
      </c>
    </row>
    <row r="104" spans="12:14" x14ac:dyDescent="0.25">
      <c r="L104" s="24">
        <v>103</v>
      </c>
      <c r="M104" s="20">
        <v>1.1452000000000001E-3</v>
      </c>
      <c r="N104" s="25">
        <v>1.1499419999999999E-3</v>
      </c>
    </row>
    <row r="105" spans="12:14" x14ac:dyDescent="0.25">
      <c r="L105" s="24">
        <v>104</v>
      </c>
      <c r="M105" s="20">
        <v>2.8378460000000002E-3</v>
      </c>
      <c r="N105" s="25">
        <v>8.8776399999999998E-4</v>
      </c>
    </row>
    <row r="106" spans="12:14" x14ac:dyDescent="0.25">
      <c r="L106" s="24">
        <v>105</v>
      </c>
      <c r="M106" s="20">
        <v>1.7517699999999999E-3</v>
      </c>
      <c r="N106" s="25">
        <v>9.9594200000000009E-4</v>
      </c>
    </row>
    <row r="107" spans="12:14" x14ac:dyDescent="0.25">
      <c r="L107" s="24">
        <v>106</v>
      </c>
      <c r="M107" s="20">
        <v>1.836931E-3</v>
      </c>
      <c r="N107" s="25">
        <v>1.048443E-3</v>
      </c>
    </row>
    <row r="108" spans="12:14" x14ac:dyDescent="0.25">
      <c r="L108" s="24">
        <v>107</v>
      </c>
      <c r="M108" s="20">
        <v>1.1174410000000001E-3</v>
      </c>
      <c r="N108" s="25">
        <v>8.2197399999999995E-4</v>
      </c>
    </row>
    <row r="109" spans="12:14" x14ac:dyDescent="0.25">
      <c r="L109" s="24">
        <v>108</v>
      </c>
      <c r="M109" s="20">
        <v>1.584696E-3</v>
      </c>
      <c r="N109" s="25">
        <v>7.3933400000000002E-4</v>
      </c>
    </row>
    <row r="110" spans="12:14" x14ac:dyDescent="0.25">
      <c r="L110" s="24">
        <v>109</v>
      </c>
      <c r="M110" s="20">
        <v>2.3368859999999998E-3</v>
      </c>
      <c r="N110" s="25">
        <v>1.045589E-3</v>
      </c>
    </row>
    <row r="111" spans="12:14" x14ac:dyDescent="0.25">
      <c r="L111" s="24">
        <v>110</v>
      </c>
      <c r="M111" s="20">
        <v>2.4405329999999999E-3</v>
      </c>
      <c r="N111" s="25">
        <v>9.996619999999999E-4</v>
      </c>
    </row>
    <row r="112" spans="12:14" x14ac:dyDescent="0.25">
      <c r="L112" s="24">
        <v>111</v>
      </c>
      <c r="M112" s="20">
        <v>1.9740230000000001E-3</v>
      </c>
      <c r="N112" s="25">
        <v>1.1005850000000001E-3</v>
      </c>
    </row>
    <row r="113" spans="12:14" x14ac:dyDescent="0.25">
      <c r="L113" s="24">
        <v>112</v>
      </c>
      <c r="M113" s="20">
        <v>2.1496419999999998E-3</v>
      </c>
      <c r="N113" s="25">
        <v>7.2243399999999999E-4</v>
      </c>
    </row>
    <row r="114" spans="12:14" x14ac:dyDescent="0.25">
      <c r="L114" s="24">
        <v>113</v>
      </c>
      <c r="M114" s="20">
        <v>1.615684E-3</v>
      </c>
      <c r="N114" s="25">
        <v>1.128642E-3</v>
      </c>
    </row>
    <row r="115" spans="12:14" x14ac:dyDescent="0.25">
      <c r="L115" s="24">
        <v>114</v>
      </c>
      <c r="M115" s="20">
        <v>1.510616E-3</v>
      </c>
      <c r="N115" s="25">
        <v>9.3057299999999997E-4</v>
      </c>
    </row>
    <row r="116" spans="12:14" x14ac:dyDescent="0.25">
      <c r="L116" s="24">
        <v>115</v>
      </c>
      <c r="M116" s="20">
        <v>1.4001700000000001E-3</v>
      </c>
      <c r="N116" s="25">
        <v>1.1868530000000001E-3</v>
      </c>
    </row>
    <row r="117" spans="12:14" x14ac:dyDescent="0.25">
      <c r="L117" s="24">
        <v>116</v>
      </c>
      <c r="M117" s="20">
        <v>1.8113910000000001E-3</v>
      </c>
      <c r="N117" s="25">
        <v>9.4297300000000005E-4</v>
      </c>
    </row>
    <row r="118" spans="12:14" x14ac:dyDescent="0.25">
      <c r="L118" s="24">
        <v>117</v>
      </c>
      <c r="M118" s="20">
        <v>1.8736650000000001E-3</v>
      </c>
      <c r="N118" s="25">
        <v>7.24597E-4</v>
      </c>
    </row>
    <row r="119" spans="12:14" x14ac:dyDescent="0.25">
      <c r="L119" s="24">
        <v>118</v>
      </c>
      <c r="M119" s="20">
        <v>1.535111E-3</v>
      </c>
      <c r="N119" s="25">
        <v>8.0467699999999995E-4</v>
      </c>
    </row>
    <row r="120" spans="12:14" x14ac:dyDescent="0.25">
      <c r="L120" s="24">
        <v>119</v>
      </c>
      <c r="M120" s="20">
        <v>2.055594E-3</v>
      </c>
      <c r="N120" s="25">
        <v>8.0974599999999997E-4</v>
      </c>
    </row>
    <row r="121" spans="12:14" x14ac:dyDescent="0.25">
      <c r="L121" s="24">
        <v>120</v>
      </c>
      <c r="M121" s="20">
        <v>1.495459E-3</v>
      </c>
      <c r="N121" s="25">
        <v>7.4848899999999997E-4</v>
      </c>
    </row>
    <row r="122" spans="12:14" x14ac:dyDescent="0.25">
      <c r="L122" s="24">
        <v>121</v>
      </c>
      <c r="M122" s="20">
        <v>1.429788E-3</v>
      </c>
      <c r="N122" s="25">
        <v>7.8566900000000002E-4</v>
      </c>
    </row>
    <row r="123" spans="12:14" x14ac:dyDescent="0.25">
      <c r="L123" s="24">
        <v>122</v>
      </c>
      <c r="M123" s="20">
        <v>1.746041E-3</v>
      </c>
      <c r="N123" s="25">
        <v>9.3567900000000002E-4</v>
      </c>
    </row>
    <row r="124" spans="12:14" x14ac:dyDescent="0.25">
      <c r="L124" s="24">
        <v>123</v>
      </c>
      <c r="M124" s="20">
        <v>1.677593E-3</v>
      </c>
      <c r="N124" s="25">
        <v>6.8587599999999998E-4</v>
      </c>
    </row>
    <row r="125" spans="12:14" x14ac:dyDescent="0.25">
      <c r="L125" s="24">
        <v>124</v>
      </c>
      <c r="M125" s="20">
        <v>1.460617E-3</v>
      </c>
      <c r="N125" s="25">
        <v>6.2770499999999999E-4</v>
      </c>
    </row>
    <row r="126" spans="12:14" x14ac:dyDescent="0.25">
      <c r="L126" s="24">
        <v>125</v>
      </c>
      <c r="M126" s="20">
        <v>1.7121459999999999E-3</v>
      </c>
      <c r="N126" s="25">
        <v>7.6942199999999997E-4</v>
      </c>
    </row>
    <row r="127" spans="12:14" x14ac:dyDescent="0.25">
      <c r="L127" s="24">
        <v>126</v>
      </c>
      <c r="M127" s="20">
        <v>1.2465110000000001E-3</v>
      </c>
      <c r="N127" s="25">
        <v>2.5304100000000002E-4</v>
      </c>
    </row>
    <row r="128" spans="12:14" x14ac:dyDescent="0.25">
      <c r="L128" s="24">
        <v>127</v>
      </c>
      <c r="M128" s="20">
        <v>2.28138E-3</v>
      </c>
      <c r="N128" s="25">
        <v>8.3243499999999997E-4</v>
      </c>
    </row>
    <row r="129" spans="12:14" x14ac:dyDescent="0.25">
      <c r="L129" s="24">
        <v>128</v>
      </c>
      <c r="M129" s="20">
        <v>1.7782220000000001E-3</v>
      </c>
      <c r="N129" s="25">
        <v>6.1530099999999996E-4</v>
      </c>
    </row>
    <row r="130" spans="12:14" x14ac:dyDescent="0.25">
      <c r="L130" s="24">
        <v>129</v>
      </c>
      <c r="M130" s="20">
        <v>1.546045E-3</v>
      </c>
      <c r="N130" s="25">
        <v>9.22174E-4</v>
      </c>
    </row>
    <row r="131" spans="12:14" x14ac:dyDescent="0.25">
      <c r="L131" s="24">
        <v>130</v>
      </c>
      <c r="M131" s="20">
        <v>1.6232480000000001E-3</v>
      </c>
      <c r="N131" s="25">
        <v>6.8630600000000003E-4</v>
      </c>
    </row>
    <row r="132" spans="12:14" x14ac:dyDescent="0.25">
      <c r="L132" s="24">
        <v>131</v>
      </c>
      <c r="M132" s="20">
        <v>1.3923519999999999E-3</v>
      </c>
      <c r="N132" s="25">
        <v>5.7269000000000005E-4</v>
      </c>
    </row>
    <row r="133" spans="12:14" x14ac:dyDescent="0.25">
      <c r="L133" s="24">
        <v>132</v>
      </c>
      <c r="M133" s="20">
        <v>6.6771899999999999E-4</v>
      </c>
      <c r="N133" s="25">
        <v>5.1832500000000004E-4</v>
      </c>
    </row>
    <row r="134" spans="12:14" x14ac:dyDescent="0.25">
      <c r="L134" s="24">
        <v>133</v>
      </c>
      <c r="M134" s="20">
        <v>1.211005E-3</v>
      </c>
      <c r="N134" s="25">
        <v>6.2508300000000002E-4</v>
      </c>
    </row>
    <row r="135" spans="12:14" x14ac:dyDescent="0.25">
      <c r="L135" s="24">
        <v>134</v>
      </c>
      <c r="M135" s="20">
        <v>1.348756E-3</v>
      </c>
      <c r="N135" s="25">
        <v>5.5303700000000004E-4</v>
      </c>
    </row>
    <row r="136" spans="12:14" x14ac:dyDescent="0.25">
      <c r="L136" s="24">
        <v>135</v>
      </c>
      <c r="M136" s="20">
        <v>8.7442300000000004E-4</v>
      </c>
      <c r="N136" s="25">
        <v>5.2247899999999996E-4</v>
      </c>
    </row>
    <row r="137" spans="12:14" x14ac:dyDescent="0.25">
      <c r="L137" s="24">
        <v>136</v>
      </c>
      <c r="M137" s="20">
        <v>1.190373E-3</v>
      </c>
      <c r="N137" s="25">
        <v>6.5647500000000001E-4</v>
      </c>
    </row>
    <row r="138" spans="12:14" x14ac:dyDescent="0.25">
      <c r="L138" s="24">
        <v>137</v>
      </c>
      <c r="M138" s="20">
        <v>1.474064E-3</v>
      </c>
      <c r="N138" s="25">
        <v>5.32012E-4</v>
      </c>
    </row>
    <row r="139" spans="12:14" x14ac:dyDescent="0.25">
      <c r="L139" s="24">
        <v>138</v>
      </c>
      <c r="M139" s="20">
        <v>1.33617E-3</v>
      </c>
      <c r="N139" s="25">
        <v>1.066209E-3</v>
      </c>
    </row>
    <row r="140" spans="12:14" x14ac:dyDescent="0.25">
      <c r="L140" s="24">
        <v>139</v>
      </c>
      <c r="M140" s="20">
        <v>7.9973200000000005E-4</v>
      </c>
      <c r="N140" s="25">
        <v>6.7147699999999997E-4</v>
      </c>
    </row>
    <row r="141" spans="12:14" x14ac:dyDescent="0.25">
      <c r="L141" s="24">
        <v>140</v>
      </c>
      <c r="M141" s="20">
        <v>2.26865E-4</v>
      </c>
      <c r="N141" s="25">
        <v>3.1628E-4</v>
      </c>
    </row>
    <row r="142" spans="12:14" x14ac:dyDescent="0.25">
      <c r="L142" s="24">
        <v>141</v>
      </c>
      <c r="M142" s="20">
        <v>1.189788E-3</v>
      </c>
      <c r="N142" s="25">
        <v>5.2969400000000004E-4</v>
      </c>
    </row>
    <row r="143" spans="12:14" x14ac:dyDescent="0.25">
      <c r="L143" s="24">
        <v>142</v>
      </c>
      <c r="M143" s="20">
        <v>1.088905E-3</v>
      </c>
      <c r="N143" s="25">
        <v>3.9854000000000002E-4</v>
      </c>
    </row>
    <row r="144" spans="12:14" x14ac:dyDescent="0.25">
      <c r="L144" s="24">
        <v>143</v>
      </c>
      <c r="M144" s="20">
        <v>1.1705109999999999E-3</v>
      </c>
      <c r="N144" s="25">
        <v>2.7184600000000001E-4</v>
      </c>
    </row>
    <row r="145" spans="12:14" x14ac:dyDescent="0.25">
      <c r="L145" s="24">
        <v>144</v>
      </c>
      <c r="M145" s="20">
        <v>1.3284449999999999E-3</v>
      </c>
      <c r="N145" s="25">
        <v>6.0813000000000002E-4</v>
      </c>
    </row>
    <row r="146" spans="12:14" x14ac:dyDescent="0.25">
      <c r="L146" s="24">
        <v>145</v>
      </c>
      <c r="M146" s="20">
        <v>1.8814820000000001E-3</v>
      </c>
      <c r="N146" s="25">
        <v>4.10562E-4</v>
      </c>
    </row>
    <row r="147" spans="12:14" x14ac:dyDescent="0.25">
      <c r="L147" s="24">
        <v>146</v>
      </c>
      <c r="M147" s="20">
        <v>1.727127E-3</v>
      </c>
      <c r="N147" s="25">
        <v>3.3413600000000001E-4</v>
      </c>
    </row>
    <row r="148" spans="12:14" x14ac:dyDescent="0.25">
      <c r="L148" s="24">
        <v>147</v>
      </c>
      <c r="M148" s="20">
        <v>8.5331999999999997E-4</v>
      </c>
      <c r="N148" s="25">
        <v>3.1643600000000002E-4</v>
      </c>
    </row>
    <row r="149" spans="12:14" x14ac:dyDescent="0.25">
      <c r="L149" s="24">
        <v>148</v>
      </c>
      <c r="M149" s="20">
        <v>1.0876659999999999E-3</v>
      </c>
      <c r="N149" s="25">
        <v>8.53005E-4</v>
      </c>
    </row>
    <row r="150" spans="12:14" x14ac:dyDescent="0.25">
      <c r="L150" s="24">
        <v>149</v>
      </c>
      <c r="M150" s="20">
        <v>6.9799700000000001E-4</v>
      </c>
      <c r="N150" s="25">
        <v>4.6485999999999999E-4</v>
      </c>
    </row>
    <row r="151" spans="12:14" x14ac:dyDescent="0.25">
      <c r="L151" s="24">
        <v>150</v>
      </c>
      <c r="M151" s="20">
        <v>9.3781799999999998E-4</v>
      </c>
      <c r="N151" s="25">
        <v>7.6050300000000005E-4</v>
      </c>
    </row>
    <row r="152" spans="12:14" x14ac:dyDescent="0.25">
      <c r="L152" s="24">
        <v>151</v>
      </c>
      <c r="M152" s="20">
        <v>1.3890490000000001E-3</v>
      </c>
      <c r="N152" s="25">
        <v>7.9043099999999997E-4</v>
      </c>
    </row>
    <row r="153" spans="12:14" x14ac:dyDescent="0.25">
      <c r="L153" s="24">
        <v>152</v>
      </c>
      <c r="M153" s="20">
        <v>8.2655599999999999E-4</v>
      </c>
      <c r="N153" s="25">
        <v>4.49519E-4</v>
      </c>
    </row>
    <row r="154" spans="12:14" x14ac:dyDescent="0.25">
      <c r="L154" s="24">
        <v>153</v>
      </c>
      <c r="M154" s="20">
        <v>5.9038000000000005E-4</v>
      </c>
      <c r="N154" s="25">
        <v>5.5993999999999998E-4</v>
      </c>
    </row>
    <row r="155" spans="12:14" x14ac:dyDescent="0.25">
      <c r="L155" s="24">
        <v>154</v>
      </c>
      <c r="M155" s="20">
        <v>4.5359399999999998E-4</v>
      </c>
      <c r="N155" s="25">
        <v>2.8058100000000002E-4</v>
      </c>
    </row>
    <row r="156" spans="12:14" x14ac:dyDescent="0.25">
      <c r="L156" s="24">
        <v>155</v>
      </c>
      <c r="M156" s="20">
        <v>1.053055E-3</v>
      </c>
      <c r="N156" s="25">
        <v>2.3817099999999999E-4</v>
      </c>
    </row>
    <row r="157" spans="12:14" x14ac:dyDescent="0.25">
      <c r="L157" s="24">
        <v>156</v>
      </c>
      <c r="M157" s="20">
        <v>3.9093100000000002E-4</v>
      </c>
      <c r="N157" s="25">
        <v>3.0702300000000002E-4</v>
      </c>
    </row>
    <row r="158" spans="12:14" x14ac:dyDescent="0.25">
      <c r="L158" s="24">
        <v>157</v>
      </c>
      <c r="M158" s="20">
        <v>1.6558670000000001E-3</v>
      </c>
      <c r="N158" s="25">
        <v>6.88122E-4</v>
      </c>
    </row>
    <row r="159" spans="12:14" x14ac:dyDescent="0.25">
      <c r="L159" s="24">
        <v>158</v>
      </c>
      <c r="M159" s="20">
        <v>8.9510999999999996E-4</v>
      </c>
      <c r="N159" s="25">
        <v>1.5388700000000001E-4</v>
      </c>
    </row>
    <row r="160" spans="12:14" x14ac:dyDescent="0.25">
      <c r="L160" s="24">
        <v>159</v>
      </c>
      <c r="M160" s="20">
        <v>5.7830700000000002E-4</v>
      </c>
      <c r="N160" s="25">
        <v>2.54947E-4</v>
      </c>
    </row>
    <row r="161" spans="12:14" x14ac:dyDescent="0.25">
      <c r="L161" s="24">
        <v>160</v>
      </c>
      <c r="M161" s="20">
        <v>7.5667900000000001E-4</v>
      </c>
      <c r="N161" s="25">
        <v>1.7671200000000001E-4</v>
      </c>
    </row>
    <row r="162" spans="12:14" x14ac:dyDescent="0.25">
      <c r="L162" s="24">
        <v>161</v>
      </c>
      <c r="M162" s="20">
        <v>4.6756E-4</v>
      </c>
      <c r="N162" s="25">
        <v>3.68892E-4</v>
      </c>
    </row>
    <row r="163" spans="12:14" x14ac:dyDescent="0.25">
      <c r="L163" s="24">
        <v>162</v>
      </c>
      <c r="M163" s="20">
        <v>1.0505919999999999E-3</v>
      </c>
      <c r="N163" s="25">
        <v>3.7206099999999997E-4</v>
      </c>
    </row>
    <row r="164" spans="12:14" x14ac:dyDescent="0.25">
      <c r="L164" s="24">
        <v>163</v>
      </c>
      <c r="M164" s="20">
        <v>9.1385499999999998E-4</v>
      </c>
      <c r="N164" s="25">
        <v>3.5420900000000002E-4</v>
      </c>
    </row>
    <row r="165" spans="12:14" x14ac:dyDescent="0.25">
      <c r="L165" s="24">
        <v>164</v>
      </c>
      <c r="M165" s="20">
        <v>7.5478299999999997E-4</v>
      </c>
      <c r="N165" s="25">
        <v>4.69946E-4</v>
      </c>
    </row>
    <row r="166" spans="12:14" x14ac:dyDescent="0.25">
      <c r="L166" s="24">
        <v>165</v>
      </c>
      <c r="M166" s="20">
        <v>1.97226E-4</v>
      </c>
      <c r="N166" s="25">
        <v>1.8290799999999999E-4</v>
      </c>
    </row>
    <row r="167" spans="12:14" x14ac:dyDescent="0.25">
      <c r="L167" s="24">
        <v>166</v>
      </c>
      <c r="M167" s="20">
        <v>5.2388300000000005E-4</v>
      </c>
      <c r="N167" s="25">
        <v>6.4770699999999997E-4</v>
      </c>
    </row>
    <row r="168" spans="12:14" x14ac:dyDescent="0.25">
      <c r="L168" s="24">
        <v>167</v>
      </c>
      <c r="M168" s="20">
        <v>7.6132700000000001E-4</v>
      </c>
      <c r="N168" s="25">
        <v>3.5475200000000001E-4</v>
      </c>
    </row>
    <row r="169" spans="12:14" x14ac:dyDescent="0.25">
      <c r="L169" s="24">
        <v>168</v>
      </c>
      <c r="M169" s="20">
        <v>1.4121520000000001E-3</v>
      </c>
      <c r="N169" s="25">
        <v>3.1636000000000001E-4</v>
      </c>
    </row>
    <row r="170" spans="12:14" x14ac:dyDescent="0.25">
      <c r="L170" s="24">
        <v>169</v>
      </c>
      <c r="M170" s="20">
        <v>9.5708499999999999E-4</v>
      </c>
      <c r="N170" s="25">
        <v>2.2925699999999999E-4</v>
      </c>
    </row>
    <row r="171" spans="12:14" x14ac:dyDescent="0.25">
      <c r="L171" s="24">
        <v>170</v>
      </c>
      <c r="M171" s="20">
        <v>1.3110350000000001E-3</v>
      </c>
      <c r="N171" s="25">
        <v>3.9110000000000002E-4</v>
      </c>
    </row>
    <row r="172" spans="12:14" x14ac:dyDescent="0.25">
      <c r="L172" s="24">
        <v>171</v>
      </c>
      <c r="M172" s="20">
        <v>5.84166E-4</v>
      </c>
      <c r="N172" s="25">
        <v>4.4124700000000003E-4</v>
      </c>
    </row>
    <row r="173" spans="12:14" x14ac:dyDescent="0.25">
      <c r="L173" s="24">
        <v>172</v>
      </c>
      <c r="M173" s="20">
        <v>0</v>
      </c>
      <c r="N173" s="25">
        <v>1.27618E-4</v>
      </c>
    </row>
    <row r="174" spans="12:14" x14ac:dyDescent="0.25">
      <c r="L174" s="24">
        <v>173</v>
      </c>
      <c r="M174" s="20">
        <v>0</v>
      </c>
      <c r="N174" s="25">
        <v>3.8674800000000002E-4</v>
      </c>
    </row>
    <row r="175" spans="12:14" x14ac:dyDescent="0.25">
      <c r="L175" s="24">
        <v>174</v>
      </c>
      <c r="M175" s="20">
        <v>1.044695E-3</v>
      </c>
      <c r="N175" s="25">
        <v>1.6527999999999999E-4</v>
      </c>
    </row>
    <row r="176" spans="12:14" x14ac:dyDescent="0.25">
      <c r="L176" s="24">
        <v>175</v>
      </c>
      <c r="M176" s="20">
        <v>1.4089630000000001E-3</v>
      </c>
      <c r="N176" s="25">
        <v>2.8819400000000003E-4</v>
      </c>
    </row>
    <row r="177" spans="12:14" x14ac:dyDescent="0.25">
      <c r="L177" s="24">
        <v>176</v>
      </c>
      <c r="M177" s="20">
        <v>0</v>
      </c>
      <c r="N177" s="25">
        <v>2.2248999999999999E-4</v>
      </c>
    </row>
    <row r="178" spans="12:14" x14ac:dyDescent="0.25">
      <c r="L178" s="24">
        <v>177</v>
      </c>
      <c r="M178" s="20">
        <v>1.056675E-3</v>
      </c>
      <c r="N178" s="25">
        <v>3.0998400000000002E-4</v>
      </c>
    </row>
    <row r="179" spans="12:14" x14ac:dyDescent="0.25">
      <c r="L179" s="24">
        <v>178</v>
      </c>
      <c r="M179" s="20">
        <v>3.1479199999999999E-4</v>
      </c>
      <c r="N179" s="25">
        <v>1.4350300000000001E-4</v>
      </c>
    </row>
    <row r="180" spans="12:14" x14ac:dyDescent="0.25">
      <c r="L180" s="24">
        <v>179</v>
      </c>
      <c r="M180" s="20">
        <v>0</v>
      </c>
      <c r="N180" s="25">
        <v>4.3667599999999999E-4</v>
      </c>
    </row>
    <row r="181" spans="12:14" x14ac:dyDescent="0.25">
      <c r="L181" s="24">
        <v>180</v>
      </c>
      <c r="M181" s="20">
        <v>2.6134900000000002E-4</v>
      </c>
      <c r="N181" s="25">
        <v>3.3872200000000001E-4</v>
      </c>
    </row>
    <row r="182" spans="12:14" x14ac:dyDescent="0.25">
      <c r="L182" s="24">
        <v>181</v>
      </c>
      <c r="M182" s="20">
        <v>9.0594199999999997E-4</v>
      </c>
      <c r="N182" s="25">
        <v>2.7822600000000002E-4</v>
      </c>
    </row>
    <row r="183" spans="12:14" x14ac:dyDescent="0.25">
      <c r="L183" s="24">
        <v>182</v>
      </c>
      <c r="M183" s="20">
        <v>5.9960999999999999E-4</v>
      </c>
      <c r="N183" s="25">
        <v>2.4240899999999999E-4</v>
      </c>
    </row>
    <row r="184" spans="12:14" x14ac:dyDescent="0.25">
      <c r="L184" s="24">
        <v>183</v>
      </c>
      <c r="M184" s="20">
        <v>2.80415E-4</v>
      </c>
      <c r="N184" s="25">
        <v>1.006411E-3</v>
      </c>
    </row>
    <row r="185" spans="12:14" x14ac:dyDescent="0.25">
      <c r="L185" s="24">
        <v>184</v>
      </c>
      <c r="M185" s="20">
        <v>1.3903679999999999E-3</v>
      </c>
      <c r="N185" s="25">
        <v>3.3690599999999999E-4</v>
      </c>
    </row>
    <row r="186" spans="12:14" x14ac:dyDescent="0.25">
      <c r="L186" s="24">
        <v>185</v>
      </c>
      <c r="M186" s="20">
        <v>0</v>
      </c>
      <c r="N186" s="25">
        <v>1.5557400000000001E-4</v>
      </c>
    </row>
    <row r="187" spans="12:14" x14ac:dyDescent="0.25">
      <c r="L187" s="24">
        <v>186</v>
      </c>
      <c r="M187" s="20">
        <v>7.5584600000000001E-4</v>
      </c>
      <c r="N187" s="25">
        <v>1.0309799999999999E-4</v>
      </c>
    </row>
    <row r="188" spans="12:14" x14ac:dyDescent="0.25">
      <c r="L188" s="24">
        <v>187</v>
      </c>
      <c r="M188" s="20">
        <v>0</v>
      </c>
      <c r="N188" s="25">
        <v>4.7786999999999998E-4</v>
      </c>
    </row>
    <row r="189" spans="12:14" x14ac:dyDescent="0.25">
      <c r="L189" s="24">
        <v>188</v>
      </c>
      <c r="M189" s="20">
        <v>1.156942E-3</v>
      </c>
      <c r="N189" s="25">
        <v>0</v>
      </c>
    </row>
    <row r="190" spans="12:14" x14ac:dyDescent="0.25">
      <c r="L190" s="24">
        <v>189</v>
      </c>
      <c r="M190" s="20">
        <v>0</v>
      </c>
      <c r="N190" s="25">
        <v>0</v>
      </c>
    </row>
    <row r="191" spans="12:14" x14ac:dyDescent="0.25">
      <c r="L191" s="24">
        <v>190</v>
      </c>
      <c r="M191" s="20">
        <v>0</v>
      </c>
      <c r="N191" s="25">
        <v>2.9123700000000002E-4</v>
      </c>
    </row>
    <row r="192" spans="12:14" x14ac:dyDescent="0.25">
      <c r="L192" s="24">
        <v>191</v>
      </c>
      <c r="M192" s="20">
        <v>8.4332899999999998E-4</v>
      </c>
      <c r="N192" s="25">
        <v>4.2407700000000003E-4</v>
      </c>
    </row>
    <row r="193" spans="12:14" x14ac:dyDescent="0.25">
      <c r="L193" s="24">
        <v>192</v>
      </c>
      <c r="M193" s="20">
        <v>1.568601E-3</v>
      </c>
      <c r="N193" s="25">
        <v>2.1061699999999999E-4</v>
      </c>
    </row>
    <row r="194" spans="12:14" x14ac:dyDescent="0.25">
      <c r="L194" s="24">
        <v>193</v>
      </c>
      <c r="M194" s="20">
        <v>7.9186299999999996E-4</v>
      </c>
      <c r="N194" s="25">
        <v>0</v>
      </c>
    </row>
    <row r="195" spans="12:14" x14ac:dyDescent="0.25">
      <c r="L195" s="24">
        <v>194</v>
      </c>
      <c r="M195" s="20">
        <v>0</v>
      </c>
      <c r="N195" s="25">
        <v>7.7753700000000002E-4</v>
      </c>
    </row>
    <row r="196" spans="12:14" x14ac:dyDescent="0.25">
      <c r="L196" s="24">
        <v>195</v>
      </c>
      <c r="M196" s="20">
        <v>2.727784E-3</v>
      </c>
      <c r="N196" s="25">
        <v>0</v>
      </c>
    </row>
    <row r="197" spans="12:14" x14ac:dyDescent="0.25">
      <c r="L197" s="24">
        <v>196</v>
      </c>
      <c r="M197" s="20">
        <v>1.159041E-3</v>
      </c>
      <c r="N197" s="25">
        <v>0</v>
      </c>
    </row>
    <row r="198" spans="12:14" x14ac:dyDescent="0.25">
      <c r="L198" s="24">
        <v>197</v>
      </c>
      <c r="M198" s="20">
        <v>1.8742170000000001E-3</v>
      </c>
      <c r="N198" s="25">
        <v>0</v>
      </c>
    </row>
    <row r="199" spans="12:14" x14ac:dyDescent="0.25">
      <c r="L199" s="24">
        <v>198</v>
      </c>
      <c r="M199" s="20">
        <v>0</v>
      </c>
      <c r="N199" s="25">
        <v>0</v>
      </c>
    </row>
    <row r="200" spans="12:14" x14ac:dyDescent="0.25">
      <c r="L200" s="24">
        <v>199</v>
      </c>
      <c r="M200" s="20">
        <v>0</v>
      </c>
      <c r="N200" s="25">
        <v>0</v>
      </c>
    </row>
    <row r="201" spans="12:14" x14ac:dyDescent="0.25">
      <c r="L201" s="24">
        <v>200</v>
      </c>
      <c r="M201" s="20">
        <v>0</v>
      </c>
      <c r="N201" s="25">
        <v>0</v>
      </c>
    </row>
    <row r="202" spans="12:14" x14ac:dyDescent="0.25">
      <c r="L202" s="24">
        <v>201</v>
      </c>
      <c r="M202" s="20">
        <v>4.4213580000000002E-3</v>
      </c>
      <c r="N202" s="25">
        <v>0</v>
      </c>
    </row>
    <row r="203" spans="12:14" x14ac:dyDescent="0.25">
      <c r="L203" s="24">
        <v>202</v>
      </c>
      <c r="M203" s="20">
        <v>9.6929199999999996E-4</v>
      </c>
      <c r="N203" s="25">
        <v>4.6138700000000001E-4</v>
      </c>
    </row>
    <row r="204" spans="12:14" x14ac:dyDescent="0.25">
      <c r="L204" s="24">
        <v>203</v>
      </c>
      <c r="M204" s="20">
        <v>6.8213499999999995E-4</v>
      </c>
      <c r="N204" s="25">
        <v>8.7901899999999998E-4</v>
      </c>
    </row>
    <row r="205" spans="12:14" x14ac:dyDescent="0.25">
      <c r="L205" s="24">
        <v>204</v>
      </c>
      <c r="M205" s="20">
        <v>9.1952500000000003E-4</v>
      </c>
      <c r="N205" s="25">
        <v>3.9160200000000001E-4</v>
      </c>
    </row>
    <row r="206" spans="12:14" x14ac:dyDescent="0.25">
      <c r="L206" s="24">
        <v>205</v>
      </c>
      <c r="M206" s="20">
        <v>9.7523700000000003E-5</v>
      </c>
      <c r="N206" s="25">
        <v>7.4450600000000003E-4</v>
      </c>
    </row>
    <row r="207" spans="12:14" x14ac:dyDescent="0.25">
      <c r="L207" s="24">
        <v>206</v>
      </c>
      <c r="M207" s="20">
        <v>3.2539100000000002E-4</v>
      </c>
      <c r="N207" s="25">
        <v>1.04379E-3</v>
      </c>
    </row>
    <row r="208" spans="12:14" x14ac:dyDescent="0.25">
      <c r="L208" s="24">
        <v>207</v>
      </c>
      <c r="M208" s="20">
        <v>1.9694999999999999E-4</v>
      </c>
      <c r="N208" s="25">
        <v>4.0199799999999998E-4</v>
      </c>
    </row>
    <row r="209" spans="12:14" x14ac:dyDescent="0.25">
      <c r="L209" s="24">
        <v>208</v>
      </c>
      <c r="M209" s="20">
        <v>4.5331899999999999E-4</v>
      </c>
      <c r="N209" s="25">
        <v>8.3088699999999999E-4</v>
      </c>
    </row>
    <row r="210" spans="12:14" x14ac:dyDescent="0.25">
      <c r="L210" s="24">
        <v>209</v>
      </c>
      <c r="M210" s="20">
        <v>1.619789E-3</v>
      </c>
      <c r="N210" s="25">
        <v>1.347258E-3</v>
      </c>
    </row>
    <row r="211" spans="12:14" x14ac:dyDescent="0.25">
      <c r="L211" s="24">
        <v>210</v>
      </c>
      <c r="M211" s="20">
        <v>2.2890399999999999E-4</v>
      </c>
      <c r="N211" s="25">
        <v>6.58974E-4</v>
      </c>
    </row>
    <row r="212" spans="12:14" x14ac:dyDescent="0.25">
      <c r="L212" s="24">
        <v>211</v>
      </c>
      <c r="M212" s="20">
        <v>4.1665700000000002E-4</v>
      </c>
      <c r="N212" s="25">
        <v>5.7440300000000002E-4</v>
      </c>
    </row>
    <row r="213" spans="12:14" x14ac:dyDescent="0.25">
      <c r="L213" s="24">
        <v>212</v>
      </c>
      <c r="M213" s="20">
        <v>3.02811E-4</v>
      </c>
      <c r="N213" s="25">
        <v>1.365876E-3</v>
      </c>
    </row>
    <row r="214" spans="12:14" x14ac:dyDescent="0.25">
      <c r="L214" s="24">
        <v>213</v>
      </c>
      <c r="M214" s="20">
        <v>9.9036700000000003E-4</v>
      </c>
      <c r="N214" s="25">
        <v>7.4941899999999997E-4</v>
      </c>
    </row>
    <row r="215" spans="12:14" x14ac:dyDescent="0.25">
      <c r="L215" s="24">
        <v>214</v>
      </c>
      <c r="M215" s="20">
        <v>2.3352799999999999E-4</v>
      </c>
      <c r="N215" s="25">
        <v>7.8098499999999999E-4</v>
      </c>
    </row>
    <row r="216" spans="12:14" x14ac:dyDescent="0.25">
      <c r="L216" s="24">
        <v>215</v>
      </c>
      <c r="M216" s="20">
        <v>7.4923000000000003E-4</v>
      </c>
      <c r="N216" s="25">
        <v>5.4668100000000003E-4</v>
      </c>
    </row>
    <row r="217" spans="12:14" x14ac:dyDescent="0.25">
      <c r="L217" s="24">
        <v>216</v>
      </c>
      <c r="M217" s="20">
        <v>8.1267299999999998E-4</v>
      </c>
      <c r="N217" s="25">
        <v>1.0551650000000001E-3</v>
      </c>
    </row>
    <row r="218" spans="12:14" x14ac:dyDescent="0.25">
      <c r="L218" s="24">
        <v>217</v>
      </c>
      <c r="M218" s="20">
        <v>6.7831399999999996E-4</v>
      </c>
      <c r="N218" s="25">
        <v>7.0503600000000003E-4</v>
      </c>
    </row>
    <row r="219" spans="12:14" x14ac:dyDescent="0.25">
      <c r="L219" s="24">
        <v>218</v>
      </c>
      <c r="M219" s="20">
        <v>6.6704199999999996E-4</v>
      </c>
      <c r="N219" s="25">
        <v>8.0161999999999996E-4</v>
      </c>
    </row>
    <row r="220" spans="12:14" x14ac:dyDescent="0.25">
      <c r="L220" s="24">
        <v>219</v>
      </c>
      <c r="M220" s="20">
        <v>7.6475800000000004E-4</v>
      </c>
      <c r="N220" s="25">
        <v>9.2331200000000003E-4</v>
      </c>
    </row>
    <row r="221" spans="12:14" x14ac:dyDescent="0.25">
      <c r="L221" s="24">
        <v>220</v>
      </c>
      <c r="M221" s="20">
        <v>3.3255300000000003E-4</v>
      </c>
      <c r="N221" s="25">
        <v>9.4587800000000004E-4</v>
      </c>
    </row>
    <row r="222" spans="12:14" x14ac:dyDescent="0.25">
      <c r="L222" s="24">
        <v>221</v>
      </c>
      <c r="M222" s="20">
        <v>0</v>
      </c>
      <c r="N222" s="25">
        <v>1.1981629999999999E-3</v>
      </c>
    </row>
    <row r="223" spans="12:14" x14ac:dyDescent="0.25">
      <c r="L223" s="24">
        <v>222</v>
      </c>
      <c r="M223" s="20">
        <v>6.70584E-4</v>
      </c>
      <c r="N223" s="25">
        <v>8.0959200000000004E-4</v>
      </c>
    </row>
    <row r="224" spans="12:14" x14ac:dyDescent="0.25">
      <c r="L224" s="24">
        <v>223</v>
      </c>
      <c r="M224" s="20">
        <v>3.3441200000000002E-4</v>
      </c>
      <c r="N224" s="25">
        <v>4.2806099999999998E-4</v>
      </c>
    </row>
    <row r="225" spans="12:14" x14ac:dyDescent="0.25">
      <c r="L225" s="24">
        <v>224</v>
      </c>
      <c r="M225" s="20">
        <v>0</v>
      </c>
      <c r="N225" s="25">
        <v>7.3090999999999998E-4</v>
      </c>
    </row>
    <row r="226" spans="12:14" x14ac:dyDescent="0.25">
      <c r="L226" s="24">
        <v>225</v>
      </c>
      <c r="M226" s="20">
        <v>3.7257799999999998E-4</v>
      </c>
      <c r="N226" s="25">
        <v>1.0754429999999999E-3</v>
      </c>
    </row>
    <row r="227" spans="12:14" x14ac:dyDescent="0.25">
      <c r="L227" s="24">
        <v>226</v>
      </c>
      <c r="M227" s="20">
        <v>3.3980499999999999E-4</v>
      </c>
      <c r="N227" s="25">
        <v>3.0776700000000002E-4</v>
      </c>
    </row>
    <row r="228" spans="12:14" x14ac:dyDescent="0.25">
      <c r="L228" s="24">
        <v>227</v>
      </c>
      <c r="M228" s="20">
        <v>2.3445000000000001E-4</v>
      </c>
      <c r="N228" s="25">
        <v>1.0423489999999999E-3</v>
      </c>
    </row>
    <row r="229" spans="12:14" x14ac:dyDescent="0.25">
      <c r="L229" s="24">
        <v>228</v>
      </c>
      <c r="M229" s="20">
        <v>6.33235E-4</v>
      </c>
      <c r="N229" s="25">
        <v>1.054796E-3</v>
      </c>
    </row>
    <row r="230" spans="12:14" x14ac:dyDescent="0.25">
      <c r="L230" s="24">
        <v>229</v>
      </c>
      <c r="M230" s="20">
        <v>1.45659E-4</v>
      </c>
      <c r="N230" s="25">
        <v>5.8579599999999997E-4</v>
      </c>
    </row>
    <row r="231" spans="12:14" x14ac:dyDescent="0.25">
      <c r="L231" s="24">
        <v>230</v>
      </c>
      <c r="M231" s="20">
        <v>9.5547899999999996E-4</v>
      </c>
      <c r="N231" s="25">
        <v>1.134693E-3</v>
      </c>
    </row>
    <row r="232" spans="12:14" x14ac:dyDescent="0.25">
      <c r="L232" s="24">
        <v>231</v>
      </c>
      <c r="M232" s="20">
        <v>0</v>
      </c>
      <c r="N232" s="25">
        <v>9.5361899999999995E-4</v>
      </c>
    </row>
    <row r="233" spans="12:14" x14ac:dyDescent="0.25">
      <c r="L233" s="24">
        <v>232</v>
      </c>
      <c r="M233" s="20">
        <v>2.9617400000000001E-4</v>
      </c>
      <c r="N233" s="25">
        <v>2.8290800000000001E-4</v>
      </c>
    </row>
    <row r="234" spans="12:14" x14ac:dyDescent="0.25">
      <c r="L234" s="24">
        <v>233</v>
      </c>
      <c r="M234" s="20">
        <v>5.0562000000000003E-4</v>
      </c>
      <c r="N234" s="25">
        <v>7.5105300000000001E-4</v>
      </c>
    </row>
    <row r="235" spans="12:14" x14ac:dyDescent="0.25">
      <c r="L235" s="24">
        <v>234</v>
      </c>
      <c r="M235" s="20">
        <v>5.0143200000000001E-4</v>
      </c>
      <c r="N235" s="25">
        <v>2.21435E-4</v>
      </c>
    </row>
    <row r="236" spans="12:14" x14ac:dyDescent="0.25">
      <c r="L236" s="24">
        <v>235</v>
      </c>
      <c r="M236" s="20">
        <v>1.5059700000000001E-4</v>
      </c>
      <c r="N236" s="25">
        <v>3.3102400000000002E-4</v>
      </c>
    </row>
    <row r="237" spans="12:14" x14ac:dyDescent="0.25">
      <c r="L237" s="24">
        <v>236</v>
      </c>
      <c r="M237" s="20">
        <v>0</v>
      </c>
      <c r="N237" s="25">
        <v>6.9415399999999999E-4</v>
      </c>
    </row>
    <row r="238" spans="12:14" x14ac:dyDescent="0.25">
      <c r="L238" s="24">
        <v>237</v>
      </c>
      <c r="M238" s="20">
        <v>3.04636E-4</v>
      </c>
      <c r="N238" s="25">
        <v>5.7711999999999998E-4</v>
      </c>
    </row>
    <row r="239" spans="12:14" x14ac:dyDescent="0.25">
      <c r="L239" s="24">
        <v>238</v>
      </c>
      <c r="M239" s="20">
        <v>6.6615299999999995E-4</v>
      </c>
      <c r="N239" s="25">
        <v>7.4293899999999997E-4</v>
      </c>
    </row>
    <row r="240" spans="12:14" x14ac:dyDescent="0.25">
      <c r="L240" s="24">
        <v>239</v>
      </c>
      <c r="M240" s="20">
        <v>1.54079E-4</v>
      </c>
      <c r="N240" s="25">
        <v>4.4966800000000002E-4</v>
      </c>
    </row>
    <row r="241" spans="12:14" x14ac:dyDescent="0.25">
      <c r="L241" s="24">
        <v>240</v>
      </c>
      <c r="M241" s="20">
        <v>0</v>
      </c>
      <c r="N241" s="25">
        <v>3.6141199999999997E-4</v>
      </c>
    </row>
    <row r="242" spans="12:14" x14ac:dyDescent="0.25">
      <c r="L242" s="24">
        <v>241</v>
      </c>
      <c r="M242" s="20">
        <v>3.7169999999999998E-4</v>
      </c>
      <c r="N242" s="25">
        <v>6.0682900000000003E-4</v>
      </c>
    </row>
    <row r="243" spans="12:14" x14ac:dyDescent="0.25">
      <c r="L243" s="24">
        <v>242</v>
      </c>
      <c r="M243" s="20">
        <v>5.5109500000000004E-4</v>
      </c>
      <c r="N243" s="25">
        <v>1.1547799999999999E-4</v>
      </c>
    </row>
    <row r="244" spans="12:14" x14ac:dyDescent="0.25">
      <c r="L244" s="24">
        <v>243</v>
      </c>
      <c r="M244" s="20">
        <v>0</v>
      </c>
      <c r="N244" s="25">
        <v>3.7319399999999998E-4</v>
      </c>
    </row>
    <row r="245" spans="12:14" x14ac:dyDescent="0.25">
      <c r="L245" s="24">
        <v>244</v>
      </c>
      <c r="M245" s="20">
        <v>9.1878700000000001E-4</v>
      </c>
      <c r="N245" s="25">
        <v>6.6682199999999997E-4</v>
      </c>
    </row>
    <row r="246" spans="12:14" x14ac:dyDescent="0.25">
      <c r="L246" s="24">
        <v>245</v>
      </c>
      <c r="M246" s="20">
        <v>5.3446099999999996E-4</v>
      </c>
      <c r="N246" s="25">
        <v>2.8679999999999998E-4</v>
      </c>
    </row>
    <row r="247" spans="12:14" x14ac:dyDescent="0.25">
      <c r="L247" s="24">
        <v>246</v>
      </c>
      <c r="M247" s="20">
        <v>1.60576E-4</v>
      </c>
      <c r="N247" s="25">
        <v>5.16794E-4</v>
      </c>
    </row>
    <row r="248" spans="12:14" x14ac:dyDescent="0.25">
      <c r="L248" s="24">
        <v>247</v>
      </c>
      <c r="M248" s="20">
        <v>1.6155E-4</v>
      </c>
      <c r="N248" s="25">
        <v>4.3346600000000003E-4</v>
      </c>
    </row>
    <row r="249" spans="12:14" x14ac:dyDescent="0.25">
      <c r="L249" s="24">
        <v>248</v>
      </c>
      <c r="M249" s="20">
        <v>2.6447100000000001E-4</v>
      </c>
      <c r="N249" s="25">
        <v>2.5052599999999999E-4</v>
      </c>
    </row>
    <row r="250" spans="12:14" x14ac:dyDescent="0.25">
      <c r="L250" s="24">
        <v>249</v>
      </c>
      <c r="M250" s="20">
        <v>3.8994300000000002E-4</v>
      </c>
      <c r="N250" s="25">
        <v>6.2238099999999998E-4</v>
      </c>
    </row>
    <row r="251" spans="12:14" x14ac:dyDescent="0.25">
      <c r="L251" s="24">
        <v>250</v>
      </c>
      <c r="M251" s="20">
        <v>1.6454100000000001E-4</v>
      </c>
      <c r="N251" s="25">
        <v>4.1531400000000002E-4</v>
      </c>
    </row>
    <row r="252" spans="12:14" x14ac:dyDescent="0.25">
      <c r="L252" s="24">
        <v>251</v>
      </c>
      <c r="M252" s="20">
        <v>0</v>
      </c>
      <c r="N252" s="25">
        <v>5.4746199999999997E-4</v>
      </c>
    </row>
    <row r="253" spans="12:14" x14ac:dyDescent="0.25">
      <c r="L253" s="24">
        <v>252</v>
      </c>
      <c r="M253" s="20">
        <v>2.9276900000000002E-4</v>
      </c>
      <c r="N253" s="25">
        <v>3.1007099999999998E-4</v>
      </c>
    </row>
    <row r="254" spans="12:14" x14ac:dyDescent="0.25">
      <c r="L254" s="24">
        <v>253</v>
      </c>
      <c r="M254" s="20">
        <v>5.4333199999999999E-4</v>
      </c>
      <c r="N254" s="25">
        <v>2.6193400000000002E-4</v>
      </c>
    </row>
    <row r="255" spans="12:14" x14ac:dyDescent="0.25">
      <c r="L255" s="24">
        <v>254</v>
      </c>
      <c r="M255" s="20">
        <v>2.5553700000000002E-4</v>
      </c>
      <c r="N255" s="25">
        <v>9.9381699999999992E-4</v>
      </c>
    </row>
    <row r="256" spans="12:14" x14ac:dyDescent="0.25">
      <c r="L256" s="24">
        <v>255</v>
      </c>
      <c r="M256" s="20">
        <v>4.2309500000000001E-4</v>
      </c>
      <c r="N256" s="25">
        <v>4.7122899999999998E-4</v>
      </c>
    </row>
    <row r="257" spans="12:14" x14ac:dyDescent="0.25">
      <c r="L257" s="24">
        <v>256</v>
      </c>
      <c r="M257" s="20">
        <v>4.0929600000000002E-4</v>
      </c>
      <c r="N257" s="25">
        <v>3.45707E-4</v>
      </c>
    </row>
    <row r="258" spans="12:14" x14ac:dyDescent="0.25">
      <c r="L258" s="24">
        <v>257</v>
      </c>
      <c r="M258" s="20">
        <v>1.0995309999999999E-3</v>
      </c>
      <c r="N258" s="25">
        <v>9.0399899999999995E-4</v>
      </c>
    </row>
    <row r="259" spans="12:14" x14ac:dyDescent="0.25">
      <c r="L259" s="24">
        <v>258</v>
      </c>
      <c r="M259" s="20">
        <v>6.9625700000000004E-4</v>
      </c>
      <c r="N259" s="25">
        <v>2.9298900000000001E-4</v>
      </c>
    </row>
    <row r="260" spans="12:14" x14ac:dyDescent="0.25">
      <c r="L260" s="24">
        <v>259</v>
      </c>
      <c r="M260" s="20">
        <v>4.1309700000000002E-4</v>
      </c>
      <c r="N260" s="25">
        <v>1.02155E-4</v>
      </c>
    </row>
    <row r="261" spans="12:14" x14ac:dyDescent="0.25">
      <c r="L261" s="24">
        <v>260</v>
      </c>
      <c r="M261" s="20">
        <v>3.0420099999999998E-4</v>
      </c>
      <c r="N261" s="25">
        <v>3.31983E-4</v>
      </c>
    </row>
    <row r="262" spans="12:14" x14ac:dyDescent="0.25">
      <c r="L262" s="24">
        <v>261</v>
      </c>
      <c r="M262" s="20">
        <v>4.1856800000000002E-4</v>
      </c>
      <c r="N262" s="25">
        <v>1.3000800000000001E-4</v>
      </c>
    </row>
    <row r="263" spans="12:14" x14ac:dyDescent="0.25">
      <c r="L263" s="24">
        <v>262</v>
      </c>
      <c r="M263" s="20">
        <v>0</v>
      </c>
      <c r="N263" s="25">
        <v>2.08397E-4</v>
      </c>
    </row>
    <row r="264" spans="12:14" x14ac:dyDescent="0.25">
      <c r="L264" s="24">
        <v>263</v>
      </c>
      <c r="M264" s="20">
        <v>1.3548600000000001E-4</v>
      </c>
      <c r="N264" s="25">
        <v>2.0673800000000001E-4</v>
      </c>
    </row>
    <row r="265" spans="12:14" x14ac:dyDescent="0.25">
      <c r="L265" s="24">
        <v>264</v>
      </c>
      <c r="M265" s="20">
        <v>1.36401E-4</v>
      </c>
      <c r="N265" s="25">
        <v>4.3068000000000002E-4</v>
      </c>
    </row>
    <row r="266" spans="12:14" x14ac:dyDescent="0.25">
      <c r="L266" s="24">
        <v>265</v>
      </c>
      <c r="M266" s="20">
        <v>0</v>
      </c>
      <c r="N266" s="25">
        <v>1.088054E-3</v>
      </c>
    </row>
    <row r="267" spans="12:14" x14ac:dyDescent="0.25">
      <c r="L267" s="24">
        <v>266</v>
      </c>
      <c r="M267" s="20">
        <v>4.9927499999999998E-4</v>
      </c>
      <c r="N267" s="25">
        <v>1.336659E-3</v>
      </c>
    </row>
    <row r="268" spans="12:14" x14ac:dyDescent="0.25">
      <c r="L268" s="24">
        <v>267</v>
      </c>
      <c r="M268" s="20">
        <v>2.9912599999999998E-4</v>
      </c>
      <c r="N268" s="25">
        <v>5.6174700000000003E-4</v>
      </c>
    </row>
    <row r="269" spans="12:14" x14ac:dyDescent="0.25">
      <c r="L269" s="24">
        <v>268</v>
      </c>
      <c r="M269" s="20">
        <v>4.4139400000000001E-4</v>
      </c>
      <c r="N269" s="25">
        <v>2.4509500000000002E-4</v>
      </c>
    </row>
    <row r="270" spans="12:14" x14ac:dyDescent="0.25">
      <c r="L270" s="24">
        <v>269</v>
      </c>
      <c r="M270" s="20">
        <v>4.4650499999999998E-4</v>
      </c>
      <c r="N270" s="25">
        <v>3.0523200000000001E-4</v>
      </c>
    </row>
    <row r="271" spans="12:14" x14ac:dyDescent="0.25">
      <c r="L271" s="24">
        <v>270</v>
      </c>
      <c r="M271" s="20">
        <v>7.7323400000000003E-4</v>
      </c>
      <c r="N271" s="25">
        <v>6.77497E-4</v>
      </c>
    </row>
    <row r="272" spans="12:14" x14ac:dyDescent="0.25">
      <c r="L272" s="24">
        <v>271</v>
      </c>
      <c r="M272" s="20">
        <v>1.4317299999999999E-4</v>
      </c>
      <c r="N272" s="25">
        <v>4.1877100000000002E-4</v>
      </c>
    </row>
    <row r="273" spans="12:14" x14ac:dyDescent="0.25">
      <c r="L273" s="24">
        <v>272</v>
      </c>
      <c r="M273" s="20">
        <v>0</v>
      </c>
      <c r="N273" s="25">
        <v>2.9748200000000001E-4</v>
      </c>
    </row>
    <row r="274" spans="12:14" x14ac:dyDescent="0.25">
      <c r="L274" s="24">
        <v>273</v>
      </c>
      <c r="M274" s="20">
        <v>0</v>
      </c>
      <c r="N274" s="25">
        <v>3.49398E-4</v>
      </c>
    </row>
    <row r="275" spans="12:14" x14ac:dyDescent="0.25">
      <c r="L275" s="24">
        <v>274</v>
      </c>
      <c r="M275" s="20">
        <v>0</v>
      </c>
      <c r="N275" s="25">
        <v>4.1505300000000003E-4</v>
      </c>
    </row>
    <row r="276" spans="12:14" x14ac:dyDescent="0.25">
      <c r="L276" s="24">
        <v>275</v>
      </c>
      <c r="M276" s="20">
        <v>8.0356799999999995E-4</v>
      </c>
      <c r="N276" s="25">
        <v>7.0779800000000004E-4</v>
      </c>
    </row>
    <row r="277" spans="12:14" x14ac:dyDescent="0.25">
      <c r="L277" s="24">
        <v>276</v>
      </c>
      <c r="M277" s="20">
        <v>9.7258299999999995E-4</v>
      </c>
      <c r="N277" s="25">
        <v>0</v>
      </c>
    </row>
    <row r="278" spans="12:14" x14ac:dyDescent="0.25">
      <c r="L278" s="24">
        <v>277</v>
      </c>
      <c r="M278" s="20">
        <v>6.1771299999999999E-4</v>
      </c>
      <c r="N278" s="25">
        <v>7.4360699999999997E-4</v>
      </c>
    </row>
    <row r="279" spans="12:14" x14ac:dyDescent="0.25">
      <c r="L279" s="24">
        <v>278</v>
      </c>
      <c r="M279" s="20">
        <v>7.97512E-4</v>
      </c>
      <c r="N279" s="25">
        <v>6.1089100000000002E-4</v>
      </c>
    </row>
    <row r="280" spans="12:14" x14ac:dyDescent="0.25">
      <c r="L280" s="24">
        <v>279</v>
      </c>
      <c r="M280" s="20">
        <v>1.346725E-3</v>
      </c>
      <c r="N280" s="25">
        <v>3.7301800000000003E-4</v>
      </c>
    </row>
    <row r="281" spans="12:14" x14ac:dyDescent="0.25">
      <c r="L281" s="24">
        <v>280</v>
      </c>
      <c r="M281" s="20">
        <v>8.0959599999999999E-4</v>
      </c>
      <c r="N281" s="25">
        <v>8.4002700000000003E-4</v>
      </c>
    </row>
    <row r="282" spans="12:14" x14ac:dyDescent="0.25">
      <c r="L282" s="24">
        <v>281</v>
      </c>
      <c r="M282" s="20">
        <v>3.5296600000000002E-4</v>
      </c>
      <c r="N282" s="25">
        <v>3.17671E-4</v>
      </c>
    </row>
    <row r="283" spans="12:14" x14ac:dyDescent="0.25">
      <c r="L283" s="24">
        <v>282</v>
      </c>
      <c r="M283" s="20">
        <v>0</v>
      </c>
      <c r="N283" s="25">
        <v>4.1332199999999998E-4</v>
      </c>
    </row>
    <row r="284" spans="12:14" x14ac:dyDescent="0.25">
      <c r="L284" s="24">
        <v>283</v>
      </c>
      <c r="M284" s="20">
        <v>6.51455E-4</v>
      </c>
      <c r="N284" s="25">
        <v>2.3240399999999999E-4</v>
      </c>
    </row>
    <row r="285" spans="12:14" x14ac:dyDescent="0.25">
      <c r="L285" s="24">
        <v>284</v>
      </c>
      <c r="M285" s="20">
        <v>0</v>
      </c>
      <c r="N285" s="25">
        <v>7.8903100000000004E-4</v>
      </c>
    </row>
    <row r="286" spans="12:14" x14ac:dyDescent="0.25">
      <c r="L286" s="24">
        <v>285</v>
      </c>
      <c r="M286" s="20">
        <v>0</v>
      </c>
      <c r="N286" s="25">
        <v>8.0962299999999996E-5</v>
      </c>
    </row>
    <row r="287" spans="12:14" x14ac:dyDescent="0.25">
      <c r="L287" s="24">
        <v>286</v>
      </c>
      <c r="M287" s="20">
        <v>2.1155300000000001E-4</v>
      </c>
      <c r="N287" s="25">
        <v>1.55804E-4</v>
      </c>
    </row>
    <row r="288" spans="12:14" x14ac:dyDescent="0.25">
      <c r="L288" s="24">
        <v>287</v>
      </c>
      <c r="M288" s="20">
        <v>1.6149900000000001E-4</v>
      </c>
      <c r="N288" s="25">
        <v>5.2561800000000005E-4</v>
      </c>
    </row>
    <row r="289" spans="12:14" x14ac:dyDescent="0.25">
      <c r="L289" s="24">
        <v>288</v>
      </c>
      <c r="M289" s="20">
        <v>1.62802E-4</v>
      </c>
      <c r="N289" s="25">
        <v>8.2921099999999995E-5</v>
      </c>
    </row>
    <row r="290" spans="12:14" x14ac:dyDescent="0.25">
      <c r="L290" s="24">
        <v>289</v>
      </c>
      <c r="M290" s="20">
        <v>0</v>
      </c>
      <c r="N290" s="25">
        <v>4.0633899999999997E-4</v>
      </c>
    </row>
    <row r="291" spans="12:14" x14ac:dyDescent="0.25">
      <c r="L291" s="24">
        <v>290</v>
      </c>
      <c r="M291" s="20">
        <v>2.1848899999999999E-4</v>
      </c>
      <c r="N291" s="25">
        <v>6.2755099999999996E-4</v>
      </c>
    </row>
    <row r="292" spans="12:14" x14ac:dyDescent="0.25">
      <c r="L292" s="24">
        <v>291</v>
      </c>
      <c r="M292" s="20">
        <v>0</v>
      </c>
      <c r="N292" s="25">
        <v>0</v>
      </c>
    </row>
    <row r="293" spans="12:14" x14ac:dyDescent="0.25">
      <c r="L293" s="24">
        <v>292</v>
      </c>
      <c r="M293" s="20">
        <v>0</v>
      </c>
      <c r="N293" s="25">
        <v>0</v>
      </c>
    </row>
    <row r="294" spans="12:14" x14ac:dyDescent="0.25">
      <c r="L294" s="24">
        <v>293</v>
      </c>
      <c r="M294" s="20">
        <v>2.23997E-4</v>
      </c>
      <c r="N294" s="25">
        <v>1.2751400000000001E-4</v>
      </c>
    </row>
    <row r="295" spans="12:14" x14ac:dyDescent="0.25">
      <c r="L295" s="24">
        <v>294</v>
      </c>
      <c r="M295" s="20">
        <v>5.4110400000000004E-4</v>
      </c>
      <c r="N295" s="25">
        <v>1.7427499999999999E-4</v>
      </c>
    </row>
    <row r="296" spans="12:14" x14ac:dyDescent="0.25">
      <c r="L296" s="24">
        <v>295</v>
      </c>
      <c r="M296" s="20">
        <v>0</v>
      </c>
      <c r="N296" s="25">
        <v>5.1248000000000005E-4</v>
      </c>
    </row>
    <row r="297" spans="12:14" x14ac:dyDescent="0.25">
      <c r="L297" s="24">
        <v>296</v>
      </c>
      <c r="M297" s="20">
        <v>3.98608E-4</v>
      </c>
      <c r="N297" s="25">
        <v>8.8324900000000001E-4</v>
      </c>
    </row>
    <row r="298" spans="12:14" x14ac:dyDescent="0.25">
      <c r="L298" s="24">
        <v>297</v>
      </c>
      <c r="M298" s="20">
        <v>0</v>
      </c>
      <c r="N298" s="25">
        <v>3.1062800000000002E-4</v>
      </c>
    </row>
    <row r="299" spans="12:14" x14ac:dyDescent="0.25">
      <c r="L299" s="24">
        <v>298</v>
      </c>
      <c r="M299" s="20">
        <v>0</v>
      </c>
      <c r="N299" s="25">
        <v>0</v>
      </c>
    </row>
    <row r="300" spans="12:14" x14ac:dyDescent="0.25">
      <c r="L300" s="24">
        <v>299</v>
      </c>
      <c r="M300" s="20">
        <v>1.7865000000000001E-4</v>
      </c>
      <c r="N300" s="25">
        <v>3.2883000000000001E-4</v>
      </c>
    </row>
    <row r="301" spans="12:14" x14ac:dyDescent="0.25">
      <c r="L301" s="24">
        <v>300</v>
      </c>
      <c r="M301" s="20">
        <v>0</v>
      </c>
      <c r="N301" s="25">
        <v>3.5192399999999999E-4</v>
      </c>
    </row>
    <row r="302" spans="12:14" x14ac:dyDescent="0.25">
      <c r="L302" s="24">
        <v>301</v>
      </c>
      <c r="M302" s="20">
        <v>5.6940400000000003E-4</v>
      </c>
      <c r="N302" s="25">
        <v>1.7685800000000001E-4</v>
      </c>
    </row>
    <row r="303" spans="12:14" x14ac:dyDescent="0.25">
      <c r="L303" s="24">
        <v>302</v>
      </c>
      <c r="M303" s="20">
        <v>0</v>
      </c>
      <c r="N303" s="25">
        <v>5.4767499999999996E-4</v>
      </c>
    </row>
    <row r="304" spans="12:14" x14ac:dyDescent="0.25">
      <c r="L304" s="24">
        <v>303</v>
      </c>
      <c r="M304" s="20">
        <v>4.2420700000000001E-4</v>
      </c>
      <c r="N304" s="25">
        <v>1.8010300000000001E-4</v>
      </c>
    </row>
    <row r="305" spans="12:14" x14ac:dyDescent="0.25">
      <c r="L305" s="24">
        <v>304</v>
      </c>
      <c r="M305" s="20">
        <v>3.9829999999999998E-4</v>
      </c>
      <c r="N305" s="25">
        <v>3.8067100000000002E-4</v>
      </c>
    </row>
    <row r="306" spans="12:14" x14ac:dyDescent="0.25">
      <c r="L306" s="24">
        <v>305</v>
      </c>
      <c r="M306" s="20">
        <v>2.49118E-4</v>
      </c>
      <c r="N306" s="25">
        <v>1.033764E-3</v>
      </c>
    </row>
    <row r="307" spans="12:14" x14ac:dyDescent="0.25">
      <c r="L307" s="24">
        <v>306</v>
      </c>
      <c r="M307" s="20">
        <v>4.0581500000000002E-4</v>
      </c>
      <c r="N307" s="25">
        <v>3.7101700000000002E-4</v>
      </c>
    </row>
    <row r="308" spans="12:14" x14ac:dyDescent="0.25">
      <c r="L308" s="24">
        <v>307</v>
      </c>
      <c r="M308" s="20">
        <v>6.3262799999999999E-4</v>
      </c>
      <c r="N308" s="25">
        <v>4.3438E-4</v>
      </c>
    </row>
    <row r="309" spans="12:14" x14ac:dyDescent="0.25">
      <c r="L309" s="24">
        <v>308</v>
      </c>
      <c r="M309" s="20">
        <v>0</v>
      </c>
      <c r="N309" s="25">
        <v>1.8907599999999999E-4</v>
      </c>
    </row>
    <row r="310" spans="12:14" x14ac:dyDescent="0.25">
      <c r="L310" s="24">
        <v>309</v>
      </c>
      <c r="M310" s="20">
        <v>4.1763500000000002E-4</v>
      </c>
      <c r="N310" s="25">
        <v>3.6517800000000002E-4</v>
      </c>
    </row>
    <row r="311" spans="12:14" x14ac:dyDescent="0.25">
      <c r="L311" s="24">
        <v>310</v>
      </c>
      <c r="M311" s="20">
        <v>4.5924600000000001E-4</v>
      </c>
      <c r="N311" s="25">
        <v>0</v>
      </c>
    </row>
    <row r="312" spans="12:14" x14ac:dyDescent="0.25">
      <c r="L312" s="24">
        <v>311</v>
      </c>
      <c r="M312" s="20">
        <v>0</v>
      </c>
      <c r="N312" s="25">
        <v>0</v>
      </c>
    </row>
    <row r="313" spans="12:14" x14ac:dyDescent="0.25">
      <c r="L313" s="24">
        <v>312</v>
      </c>
      <c r="M313" s="20">
        <v>0</v>
      </c>
      <c r="N313" s="25">
        <v>0</v>
      </c>
    </row>
    <row r="314" spans="12:14" x14ac:dyDescent="0.25">
      <c r="L314" s="24">
        <v>313</v>
      </c>
      <c r="M314" s="20">
        <v>0</v>
      </c>
      <c r="N314" s="25">
        <v>2.4026000000000001E-4</v>
      </c>
    </row>
    <row r="315" spans="12:14" x14ac:dyDescent="0.25">
      <c r="L315" s="24">
        <v>314</v>
      </c>
      <c r="M315" s="20">
        <v>4.4258500000000001E-4</v>
      </c>
      <c r="N315" s="25">
        <v>2.5975899999999998E-4</v>
      </c>
    </row>
    <row r="316" spans="12:14" x14ac:dyDescent="0.25">
      <c r="L316" s="24">
        <v>315</v>
      </c>
      <c r="M316" s="20">
        <v>0</v>
      </c>
      <c r="N316" s="25">
        <v>0</v>
      </c>
    </row>
    <row r="317" spans="12:14" x14ac:dyDescent="0.25">
      <c r="L317" s="24">
        <v>316</v>
      </c>
      <c r="M317" s="20">
        <v>0</v>
      </c>
      <c r="N317" s="25">
        <v>7.3047300000000004E-4</v>
      </c>
    </row>
    <row r="318" spans="12:14" x14ac:dyDescent="0.25">
      <c r="L318" s="24">
        <v>317</v>
      </c>
      <c r="M318" s="20">
        <v>0</v>
      </c>
      <c r="N318" s="25">
        <v>3.6671700000000002E-4</v>
      </c>
    </row>
    <row r="319" spans="12:14" x14ac:dyDescent="0.25">
      <c r="L319" s="24">
        <v>318</v>
      </c>
      <c r="M319" s="20">
        <v>0</v>
      </c>
      <c r="N319" s="25">
        <v>0</v>
      </c>
    </row>
    <row r="320" spans="12:14" x14ac:dyDescent="0.25">
      <c r="L320" s="24">
        <v>319</v>
      </c>
      <c r="M320" s="20">
        <v>0</v>
      </c>
      <c r="N320" s="25">
        <v>0</v>
      </c>
    </row>
    <row r="321" spans="12:14" x14ac:dyDescent="0.25">
      <c r="L321" s="24">
        <v>320</v>
      </c>
      <c r="M321" s="20">
        <v>0</v>
      </c>
      <c r="N321" s="25">
        <v>5.8441099999999996E-4</v>
      </c>
    </row>
    <row r="322" spans="12:14" x14ac:dyDescent="0.25">
      <c r="L322" s="24">
        <v>321</v>
      </c>
      <c r="M322" s="20">
        <v>4.7270800000000001E-4</v>
      </c>
      <c r="N322" s="25">
        <v>0</v>
      </c>
    </row>
    <row r="323" spans="12:14" x14ac:dyDescent="0.25">
      <c r="L323" s="24">
        <v>322</v>
      </c>
      <c r="M323" s="20">
        <v>0</v>
      </c>
      <c r="N323" s="25">
        <v>0</v>
      </c>
    </row>
    <row r="324" spans="12:14" x14ac:dyDescent="0.25">
      <c r="L324" s="24">
        <v>323</v>
      </c>
      <c r="M324" s="20">
        <v>0</v>
      </c>
      <c r="N324" s="25">
        <v>5.1247E-4</v>
      </c>
    </row>
    <row r="325" spans="12:14" x14ac:dyDescent="0.25">
      <c r="L325" s="24">
        <v>324</v>
      </c>
      <c r="M325" s="20">
        <v>0</v>
      </c>
      <c r="N325" s="25">
        <v>4.4616499999999999E-4</v>
      </c>
    </row>
    <row r="326" spans="12:14" x14ac:dyDescent="0.25">
      <c r="L326" s="24">
        <v>325</v>
      </c>
      <c r="M326" s="20">
        <v>3.0638699999999998E-4</v>
      </c>
      <c r="N326" s="25">
        <v>0</v>
      </c>
    </row>
    <row r="327" spans="12:14" x14ac:dyDescent="0.25">
      <c r="L327" s="24">
        <v>326</v>
      </c>
      <c r="M327" s="20">
        <v>5.0434099999999995E-4</v>
      </c>
      <c r="N327" s="25">
        <v>4.0471499999999999E-4</v>
      </c>
    </row>
    <row r="328" spans="12:14" x14ac:dyDescent="0.25">
      <c r="L328" s="24">
        <v>327</v>
      </c>
      <c r="M328" s="20">
        <v>0</v>
      </c>
      <c r="N328" s="25">
        <v>0</v>
      </c>
    </row>
    <row r="329" spans="12:14" x14ac:dyDescent="0.25">
      <c r="L329" s="24">
        <v>328</v>
      </c>
      <c r="M329" s="20">
        <v>5.1634900000000004E-4</v>
      </c>
      <c r="N329" s="25">
        <v>2.3370500000000001E-4</v>
      </c>
    </row>
    <row r="330" spans="12:14" x14ac:dyDescent="0.25">
      <c r="L330" s="24">
        <v>329</v>
      </c>
      <c r="M330" s="20">
        <v>8.0031199999999996E-4</v>
      </c>
      <c r="N330" s="25">
        <v>0</v>
      </c>
    </row>
    <row r="331" spans="12:14" x14ac:dyDescent="0.25">
      <c r="L331" s="24">
        <v>330</v>
      </c>
      <c r="M331" s="20">
        <v>0</v>
      </c>
      <c r="N331" s="25">
        <v>3.93485E-4</v>
      </c>
    </row>
    <row r="332" spans="12:14" x14ac:dyDescent="0.25">
      <c r="L332" s="24">
        <v>331</v>
      </c>
      <c r="M332" s="20">
        <v>5.3106699999999998E-4</v>
      </c>
      <c r="N332" s="25">
        <v>4.8098699999999999E-4</v>
      </c>
    </row>
    <row r="333" spans="12:14" x14ac:dyDescent="0.25">
      <c r="L333" s="24">
        <v>332</v>
      </c>
      <c r="M333" s="20">
        <v>0</v>
      </c>
      <c r="N333" s="25">
        <v>1.2852799999999999E-4</v>
      </c>
    </row>
    <row r="334" spans="12:14" x14ac:dyDescent="0.25">
      <c r="L334" s="24">
        <v>333</v>
      </c>
      <c r="M334" s="20">
        <v>8.8192499999999998E-4</v>
      </c>
      <c r="N334" s="25">
        <v>4.84313E-4</v>
      </c>
    </row>
    <row r="335" spans="12:14" x14ac:dyDescent="0.25">
      <c r="L335" s="24">
        <v>334</v>
      </c>
      <c r="M335" s="20">
        <v>0</v>
      </c>
      <c r="N335" s="25">
        <v>5.8474199999999997E-4</v>
      </c>
    </row>
    <row r="336" spans="12:14" x14ac:dyDescent="0.25">
      <c r="L336" s="24">
        <v>335</v>
      </c>
      <c r="M336" s="20">
        <v>0</v>
      </c>
      <c r="N336" s="25">
        <v>2.0298399999999999E-4</v>
      </c>
    </row>
    <row r="337" spans="12:14" x14ac:dyDescent="0.25">
      <c r="L337" s="24">
        <v>336</v>
      </c>
      <c r="M337" s="20">
        <v>0</v>
      </c>
      <c r="N337" s="25">
        <v>0</v>
      </c>
    </row>
    <row r="338" spans="12:14" x14ac:dyDescent="0.25">
      <c r="L338" s="24">
        <v>337</v>
      </c>
      <c r="M338" s="20">
        <v>0</v>
      </c>
      <c r="N338" s="25">
        <v>1.2708540000000001E-3</v>
      </c>
    </row>
    <row r="339" spans="12:14" x14ac:dyDescent="0.25">
      <c r="L339" s="24">
        <v>338</v>
      </c>
      <c r="M339" s="20">
        <v>0</v>
      </c>
      <c r="N339" s="25">
        <v>0</v>
      </c>
    </row>
    <row r="340" spans="12:14" x14ac:dyDescent="0.25">
      <c r="L340" s="24">
        <v>339</v>
      </c>
      <c r="M340" s="20">
        <v>0</v>
      </c>
      <c r="N340" s="25">
        <v>2.6892099999999998E-4</v>
      </c>
    </row>
    <row r="341" spans="12:14" x14ac:dyDescent="0.25">
      <c r="L341" s="24">
        <v>340</v>
      </c>
      <c r="M341" s="20">
        <v>0</v>
      </c>
      <c r="N341" s="25">
        <v>3.3035699999999998E-4</v>
      </c>
    </row>
    <row r="342" spans="12:14" x14ac:dyDescent="0.25">
      <c r="L342" s="24">
        <v>341</v>
      </c>
      <c r="M342" s="20">
        <v>0</v>
      </c>
      <c r="N342" s="25">
        <v>0</v>
      </c>
    </row>
    <row r="343" spans="12:14" x14ac:dyDescent="0.25">
      <c r="L343" s="24">
        <v>342</v>
      </c>
      <c r="M343" s="20">
        <v>3.8079500000000002E-4</v>
      </c>
      <c r="N343" s="25">
        <v>0</v>
      </c>
    </row>
    <row r="344" spans="12:14" x14ac:dyDescent="0.25">
      <c r="L344" s="24">
        <v>343</v>
      </c>
      <c r="M344" s="20">
        <v>0</v>
      </c>
      <c r="N344" s="25">
        <v>0</v>
      </c>
    </row>
    <row r="345" spans="12:14" x14ac:dyDescent="0.25">
      <c r="L345" s="24">
        <v>344</v>
      </c>
      <c r="M345" s="20">
        <v>0</v>
      </c>
      <c r="N345" s="25">
        <v>0</v>
      </c>
    </row>
    <row r="346" spans="12:14" x14ac:dyDescent="0.25">
      <c r="L346" s="24">
        <v>345</v>
      </c>
      <c r="M346" s="20">
        <v>1.9928709999999998E-3</v>
      </c>
      <c r="N346" s="25">
        <v>0</v>
      </c>
    </row>
    <row r="347" spans="12:14" x14ac:dyDescent="0.25">
      <c r="L347" s="24">
        <v>346</v>
      </c>
      <c r="M347" s="20">
        <v>0</v>
      </c>
      <c r="N347" s="25">
        <v>0</v>
      </c>
    </row>
    <row r="348" spans="12:14" x14ac:dyDescent="0.25">
      <c r="L348" s="24">
        <v>347</v>
      </c>
      <c r="M348" s="20">
        <v>0</v>
      </c>
      <c r="N348" s="25">
        <v>0</v>
      </c>
    </row>
    <row r="349" spans="12:14" x14ac:dyDescent="0.25">
      <c r="L349" s="24">
        <v>348</v>
      </c>
      <c r="M349" s="20">
        <v>0</v>
      </c>
      <c r="N349" s="25">
        <v>0</v>
      </c>
    </row>
    <row r="350" spans="12:14" x14ac:dyDescent="0.25">
      <c r="L350" s="24">
        <v>349</v>
      </c>
      <c r="M350" s="20">
        <v>0</v>
      </c>
      <c r="N350" s="25">
        <v>3.1160699999999999E-4</v>
      </c>
    </row>
    <row r="351" spans="12:14" x14ac:dyDescent="0.25">
      <c r="L351" s="24">
        <v>350</v>
      </c>
      <c r="M351" s="20">
        <v>0</v>
      </c>
      <c r="N351" s="25">
        <v>0</v>
      </c>
    </row>
    <row r="352" spans="12:14" x14ac:dyDescent="0.25">
      <c r="L352" s="24">
        <v>351</v>
      </c>
      <c r="M352" s="20">
        <v>0</v>
      </c>
      <c r="N352" s="25">
        <v>0</v>
      </c>
    </row>
    <row r="353" spans="12:14" x14ac:dyDescent="0.25">
      <c r="L353" s="24">
        <v>352</v>
      </c>
      <c r="M353" s="20">
        <v>0</v>
      </c>
      <c r="N353" s="25">
        <v>0</v>
      </c>
    </row>
    <row r="354" spans="12:14" x14ac:dyDescent="0.25">
      <c r="L354" s="24">
        <v>353</v>
      </c>
      <c r="M354" s="20">
        <v>0</v>
      </c>
      <c r="N354" s="25">
        <v>3.3328699999999998E-4</v>
      </c>
    </row>
    <row r="355" spans="12:14" x14ac:dyDescent="0.25">
      <c r="L355" s="24">
        <v>354</v>
      </c>
      <c r="M355" s="20">
        <v>0</v>
      </c>
      <c r="N355" s="25">
        <v>2.6947899999999999E-4</v>
      </c>
    </row>
    <row r="356" spans="12:14" x14ac:dyDescent="0.25">
      <c r="L356" s="24">
        <v>355</v>
      </c>
      <c r="M356" s="20">
        <v>0</v>
      </c>
      <c r="N356" s="25">
        <v>0</v>
      </c>
    </row>
    <row r="357" spans="12:14" x14ac:dyDescent="0.25">
      <c r="L357" s="24">
        <v>356</v>
      </c>
      <c r="M357" s="20">
        <v>7.7452300000000005E-4</v>
      </c>
      <c r="N357" s="25">
        <v>0</v>
      </c>
    </row>
    <row r="358" spans="12:14" x14ac:dyDescent="0.25">
      <c r="L358" s="24">
        <v>357</v>
      </c>
      <c r="M358" s="20">
        <v>0</v>
      </c>
      <c r="N358" s="25">
        <v>0</v>
      </c>
    </row>
    <row r="359" spans="12:14" x14ac:dyDescent="0.25">
      <c r="L359" s="24">
        <v>358</v>
      </c>
      <c r="M359" s="20">
        <v>0</v>
      </c>
      <c r="N359" s="25">
        <v>0</v>
      </c>
    </row>
    <row r="360" spans="12:14" x14ac:dyDescent="0.25">
      <c r="L360" s="24">
        <v>359</v>
      </c>
      <c r="M360" s="20">
        <v>3.80894E-4</v>
      </c>
      <c r="N360" s="25">
        <v>0</v>
      </c>
    </row>
    <row r="361" spans="12:14" x14ac:dyDescent="0.25">
      <c r="L361" s="24">
        <v>360</v>
      </c>
      <c r="M361" s="20">
        <v>0</v>
      </c>
      <c r="N361" s="25">
        <v>0</v>
      </c>
    </row>
    <row r="362" spans="12:14" x14ac:dyDescent="0.25">
      <c r="L362" s="24">
        <v>361</v>
      </c>
      <c r="M362" s="20">
        <v>0</v>
      </c>
      <c r="N362" s="25">
        <v>6.8245999999999997E-4</v>
      </c>
    </row>
    <row r="363" spans="12:14" x14ac:dyDescent="0.25">
      <c r="L363" s="24">
        <v>362</v>
      </c>
      <c r="M363" s="20">
        <v>0</v>
      </c>
      <c r="N363" s="25">
        <v>0</v>
      </c>
    </row>
    <row r="364" spans="12:14" x14ac:dyDescent="0.25">
      <c r="L364" s="24">
        <v>363</v>
      </c>
      <c r="M364" s="20">
        <v>0</v>
      </c>
      <c r="N364" s="25">
        <v>0</v>
      </c>
    </row>
    <row r="365" spans="12:14" x14ac:dyDescent="0.25">
      <c r="L365" s="24">
        <v>364</v>
      </c>
      <c r="M365" s="20">
        <v>0</v>
      </c>
      <c r="N365" s="25">
        <v>0</v>
      </c>
    </row>
    <row r="366" spans="12:14" x14ac:dyDescent="0.25">
      <c r="L366" s="24">
        <v>365</v>
      </c>
      <c r="M366" s="20">
        <v>0</v>
      </c>
      <c r="N366" s="25">
        <v>3.22856E-4</v>
      </c>
    </row>
    <row r="367" spans="12:14" x14ac:dyDescent="0.25">
      <c r="L367" s="24">
        <v>366</v>
      </c>
      <c r="M367" s="20">
        <v>0</v>
      </c>
      <c r="N367" s="25">
        <v>0</v>
      </c>
    </row>
    <row r="368" spans="12:14" x14ac:dyDescent="0.25">
      <c r="L368" s="24">
        <v>367</v>
      </c>
      <c r="M368" s="20">
        <v>0</v>
      </c>
      <c r="N368" s="25">
        <v>0</v>
      </c>
    </row>
    <row r="369" spans="12:14" x14ac:dyDescent="0.25">
      <c r="L369" s="24">
        <v>368</v>
      </c>
      <c r="M369" s="20">
        <v>0</v>
      </c>
      <c r="N369" s="25">
        <v>5.40585E-4</v>
      </c>
    </row>
    <row r="370" spans="12:14" x14ac:dyDescent="0.25">
      <c r="L370" s="24">
        <v>369</v>
      </c>
      <c r="M370" s="20">
        <v>0</v>
      </c>
      <c r="N370" s="25">
        <v>0</v>
      </c>
    </row>
    <row r="371" spans="12:14" x14ac:dyDescent="0.25">
      <c r="L371" s="24">
        <v>370</v>
      </c>
      <c r="M371" s="20">
        <v>0</v>
      </c>
      <c r="N371" s="25">
        <v>0</v>
      </c>
    </row>
    <row r="372" spans="12:14" x14ac:dyDescent="0.25">
      <c r="L372" s="24">
        <v>371</v>
      </c>
      <c r="M372" s="20">
        <v>0</v>
      </c>
      <c r="N372" s="25">
        <v>0</v>
      </c>
    </row>
    <row r="373" spans="12:14" x14ac:dyDescent="0.25">
      <c r="L373" s="24">
        <v>372</v>
      </c>
      <c r="M373" s="20">
        <v>0</v>
      </c>
      <c r="N373" s="25">
        <v>0</v>
      </c>
    </row>
    <row r="374" spans="12:14" x14ac:dyDescent="0.25">
      <c r="L374" s="24">
        <v>373</v>
      </c>
      <c r="M374" s="20">
        <v>0</v>
      </c>
      <c r="N374" s="25">
        <v>0</v>
      </c>
    </row>
    <row r="375" spans="12:14" x14ac:dyDescent="0.25">
      <c r="L375" s="24">
        <v>374</v>
      </c>
      <c r="M375" s="20">
        <v>0</v>
      </c>
      <c r="N375" s="25">
        <v>0</v>
      </c>
    </row>
    <row r="376" spans="12:14" x14ac:dyDescent="0.25">
      <c r="L376" s="24">
        <v>375</v>
      </c>
      <c r="M376" s="20">
        <v>0</v>
      </c>
      <c r="N376" s="25">
        <v>0</v>
      </c>
    </row>
    <row r="377" spans="12:14" x14ac:dyDescent="0.25">
      <c r="L377" s="24">
        <v>376</v>
      </c>
      <c r="M377" s="20">
        <v>0</v>
      </c>
      <c r="N377" s="25">
        <v>0</v>
      </c>
    </row>
    <row r="378" spans="12:14" x14ac:dyDescent="0.25">
      <c r="L378" s="24">
        <v>377</v>
      </c>
      <c r="M378" s="20">
        <v>0</v>
      </c>
      <c r="N378" s="25">
        <v>0</v>
      </c>
    </row>
    <row r="379" spans="12:14" x14ac:dyDescent="0.25">
      <c r="L379" s="24">
        <v>378</v>
      </c>
      <c r="M379" s="20">
        <v>0</v>
      </c>
      <c r="N379" s="25">
        <v>0</v>
      </c>
    </row>
    <row r="380" spans="12:14" x14ac:dyDescent="0.25">
      <c r="L380" s="24">
        <v>379</v>
      </c>
      <c r="M380" s="20">
        <v>0</v>
      </c>
      <c r="N380" s="25">
        <v>0</v>
      </c>
    </row>
    <row r="381" spans="12:14" x14ac:dyDescent="0.25">
      <c r="L381" s="24">
        <v>380</v>
      </c>
      <c r="M381" s="20">
        <v>0</v>
      </c>
      <c r="N381" s="25">
        <v>0</v>
      </c>
    </row>
    <row r="382" spans="12:14" x14ac:dyDescent="0.25">
      <c r="L382" s="24">
        <v>381</v>
      </c>
      <c r="M382" s="20">
        <v>0</v>
      </c>
      <c r="N382" s="25">
        <v>0</v>
      </c>
    </row>
    <row r="383" spans="12:14" x14ac:dyDescent="0.25">
      <c r="L383" s="24">
        <v>382</v>
      </c>
      <c r="M383" s="20">
        <v>0</v>
      </c>
      <c r="N383" s="25">
        <v>6.5437500000000001E-4</v>
      </c>
    </row>
    <row r="384" spans="12:14" x14ac:dyDescent="0.25">
      <c r="L384" s="24">
        <v>383</v>
      </c>
      <c r="M384" s="20">
        <v>0</v>
      </c>
      <c r="N384" s="25">
        <v>0</v>
      </c>
    </row>
    <row r="385" spans="12:14" x14ac:dyDescent="0.25">
      <c r="L385" s="24">
        <v>384</v>
      </c>
      <c r="M385" s="20">
        <v>0</v>
      </c>
      <c r="N385" s="25">
        <v>0</v>
      </c>
    </row>
    <row r="386" spans="12:14" x14ac:dyDescent="0.25">
      <c r="L386" s="24">
        <v>385</v>
      </c>
      <c r="M386" s="20">
        <v>0</v>
      </c>
      <c r="N386" s="25">
        <v>0</v>
      </c>
    </row>
    <row r="387" spans="12:14" x14ac:dyDescent="0.25">
      <c r="L387" s="24">
        <v>386</v>
      </c>
      <c r="M387" s="20">
        <v>0</v>
      </c>
      <c r="N387" s="25">
        <v>0</v>
      </c>
    </row>
    <row r="388" spans="12:14" x14ac:dyDescent="0.25">
      <c r="L388" s="24">
        <v>387</v>
      </c>
      <c r="M388" s="20">
        <v>0</v>
      </c>
      <c r="N388" s="25">
        <v>1.120734E-3</v>
      </c>
    </row>
    <row r="389" spans="12:14" x14ac:dyDescent="0.25">
      <c r="L389" s="24">
        <v>388</v>
      </c>
      <c r="M389" s="20">
        <v>0</v>
      </c>
      <c r="N389" s="25">
        <v>0</v>
      </c>
    </row>
    <row r="390" spans="12:14" x14ac:dyDescent="0.25">
      <c r="L390" s="24">
        <v>389</v>
      </c>
      <c r="M390" s="20">
        <v>0</v>
      </c>
      <c r="N390" s="25">
        <v>0</v>
      </c>
    </row>
    <row r="391" spans="12:14" x14ac:dyDescent="0.25">
      <c r="L391" s="24">
        <v>390</v>
      </c>
      <c r="M391" s="20">
        <v>0</v>
      </c>
      <c r="N391" s="25">
        <v>7.1044499999999998E-4</v>
      </c>
    </row>
    <row r="392" spans="12:14" x14ac:dyDescent="0.25">
      <c r="L392" s="24">
        <v>391</v>
      </c>
      <c r="M392" s="20">
        <v>0</v>
      </c>
      <c r="N392" s="25">
        <v>0</v>
      </c>
    </row>
    <row r="393" spans="12:14" x14ac:dyDescent="0.25">
      <c r="L393" s="24">
        <v>392</v>
      </c>
      <c r="M393" s="20">
        <v>0</v>
      </c>
      <c r="N393" s="25">
        <v>0</v>
      </c>
    </row>
    <row r="394" spans="12:14" x14ac:dyDescent="0.25">
      <c r="L394" s="24">
        <v>393</v>
      </c>
      <c r="M394" s="20">
        <v>0</v>
      </c>
      <c r="N394" s="25">
        <v>0</v>
      </c>
    </row>
    <row r="395" spans="12:14" x14ac:dyDescent="0.25">
      <c r="L395" s="24">
        <v>394</v>
      </c>
      <c r="M395" s="20">
        <v>0</v>
      </c>
      <c r="N395" s="25">
        <v>0</v>
      </c>
    </row>
    <row r="396" spans="12:14" x14ac:dyDescent="0.25">
      <c r="L396" s="24">
        <v>395</v>
      </c>
      <c r="M396" s="20">
        <v>0</v>
      </c>
      <c r="N396" s="25">
        <v>0</v>
      </c>
    </row>
    <row r="397" spans="12:14" x14ac:dyDescent="0.25">
      <c r="L397" s="24">
        <v>396</v>
      </c>
      <c r="M397" s="20">
        <v>0</v>
      </c>
      <c r="N397" s="25">
        <v>0</v>
      </c>
    </row>
    <row r="398" spans="12:14" x14ac:dyDescent="0.25">
      <c r="L398" s="24">
        <v>397</v>
      </c>
      <c r="M398" s="20">
        <v>0</v>
      </c>
      <c r="N398" s="25">
        <v>0</v>
      </c>
    </row>
    <row r="399" spans="12:14" x14ac:dyDescent="0.25">
      <c r="L399" s="24">
        <v>398</v>
      </c>
      <c r="M399" s="20">
        <v>0</v>
      </c>
      <c r="N399" s="25">
        <v>0</v>
      </c>
    </row>
    <row r="400" spans="12:14" x14ac:dyDescent="0.25">
      <c r="L400" s="24">
        <v>399</v>
      </c>
      <c r="M400" s="20">
        <v>0</v>
      </c>
      <c r="N400" s="25">
        <v>0</v>
      </c>
    </row>
    <row r="401" spans="12:14" x14ac:dyDescent="0.25">
      <c r="L401" s="24">
        <v>400</v>
      </c>
      <c r="M401" s="20">
        <v>0</v>
      </c>
      <c r="N401" s="25">
        <v>0</v>
      </c>
    </row>
    <row r="402" spans="12:14" x14ac:dyDescent="0.25">
      <c r="L402" s="24">
        <v>401</v>
      </c>
      <c r="M402" s="20">
        <v>0</v>
      </c>
      <c r="N402" s="25">
        <v>0</v>
      </c>
    </row>
    <row r="403" spans="12:14" x14ac:dyDescent="0.25">
      <c r="L403" s="24">
        <v>402</v>
      </c>
      <c r="M403" s="20">
        <v>0</v>
      </c>
      <c r="N403" s="25">
        <v>0</v>
      </c>
    </row>
    <row r="404" spans="12:14" x14ac:dyDescent="0.25">
      <c r="L404" s="24">
        <v>403</v>
      </c>
      <c r="M404" s="20">
        <v>0</v>
      </c>
      <c r="N404" s="25">
        <v>0</v>
      </c>
    </row>
    <row r="405" spans="12:14" x14ac:dyDescent="0.25">
      <c r="L405" s="24">
        <v>404</v>
      </c>
      <c r="M405" s="20">
        <v>0</v>
      </c>
      <c r="N405" s="25">
        <v>0</v>
      </c>
    </row>
    <row r="406" spans="12:14" x14ac:dyDescent="0.25">
      <c r="L406" s="24">
        <v>405</v>
      </c>
      <c r="M406" s="20">
        <v>0</v>
      </c>
      <c r="N406" s="25">
        <v>0</v>
      </c>
    </row>
    <row r="407" spans="12:14" x14ac:dyDescent="0.25">
      <c r="L407" s="24">
        <v>406</v>
      </c>
      <c r="M407" s="20">
        <v>0</v>
      </c>
      <c r="N407" s="25">
        <v>0</v>
      </c>
    </row>
    <row r="408" spans="12:14" x14ac:dyDescent="0.25">
      <c r="L408" s="24">
        <v>407</v>
      </c>
      <c r="M408" s="20">
        <v>0</v>
      </c>
      <c r="N408" s="25">
        <v>0</v>
      </c>
    </row>
    <row r="409" spans="12:14" x14ac:dyDescent="0.25">
      <c r="L409" s="24">
        <v>408</v>
      </c>
      <c r="M409" s="20">
        <v>0</v>
      </c>
      <c r="N409" s="25">
        <v>0</v>
      </c>
    </row>
    <row r="410" spans="12:14" x14ac:dyDescent="0.25">
      <c r="L410" s="24">
        <v>409</v>
      </c>
      <c r="M410" s="20">
        <v>0</v>
      </c>
      <c r="N410" s="25">
        <v>0</v>
      </c>
    </row>
    <row r="411" spans="12:14" x14ac:dyDescent="0.25">
      <c r="L411" s="24">
        <v>410</v>
      </c>
      <c r="M411" s="20">
        <v>0</v>
      </c>
      <c r="N411" s="25">
        <v>0</v>
      </c>
    </row>
    <row r="412" spans="12:14" x14ac:dyDescent="0.25">
      <c r="L412" s="24">
        <v>411</v>
      </c>
      <c r="M412" s="20">
        <v>0</v>
      </c>
      <c r="N412" s="25">
        <v>0</v>
      </c>
    </row>
    <row r="413" spans="12:14" x14ac:dyDescent="0.25">
      <c r="L413" s="24">
        <v>412</v>
      </c>
      <c r="M413" s="20">
        <v>1.9379099999999999E-4</v>
      </c>
      <c r="N413" s="25"/>
    </row>
    <row r="414" spans="12:14" x14ac:dyDescent="0.25">
      <c r="L414" s="24">
        <v>413</v>
      </c>
      <c r="M414" s="20">
        <v>0</v>
      </c>
      <c r="N414" s="25"/>
    </row>
    <row r="415" spans="12:14" x14ac:dyDescent="0.25">
      <c r="L415" s="24">
        <v>414</v>
      </c>
      <c r="M415" s="20">
        <v>5.1725399999999998E-4</v>
      </c>
      <c r="N415" s="25"/>
    </row>
    <row r="416" spans="12:14" x14ac:dyDescent="0.25">
      <c r="L416" s="24">
        <v>415</v>
      </c>
      <c r="M416" s="20">
        <v>0</v>
      </c>
      <c r="N416" s="25"/>
    </row>
    <row r="417" spans="12:14" x14ac:dyDescent="0.25">
      <c r="L417" s="24">
        <v>416</v>
      </c>
      <c r="M417" s="20">
        <v>0</v>
      </c>
      <c r="N417" s="25"/>
    </row>
    <row r="418" spans="12:14" x14ac:dyDescent="0.25">
      <c r="L418" s="24">
        <v>417</v>
      </c>
      <c r="M418" s="20">
        <v>0</v>
      </c>
      <c r="N418" s="25"/>
    </row>
    <row r="419" spans="12:14" x14ac:dyDescent="0.25">
      <c r="L419" s="24">
        <v>418</v>
      </c>
      <c r="M419" s="20">
        <v>0</v>
      </c>
      <c r="N419" s="25"/>
    </row>
    <row r="420" spans="12:14" x14ac:dyDescent="0.25">
      <c r="L420" s="24">
        <v>419</v>
      </c>
      <c r="M420" s="20">
        <v>0</v>
      </c>
      <c r="N420" s="25"/>
    </row>
    <row r="421" spans="12:14" x14ac:dyDescent="0.25">
      <c r="L421" s="24">
        <v>420</v>
      </c>
      <c r="M421" s="20">
        <v>0</v>
      </c>
      <c r="N421" s="25"/>
    </row>
    <row r="422" spans="12:14" x14ac:dyDescent="0.25">
      <c r="L422" s="24">
        <v>421</v>
      </c>
      <c r="M422" s="20">
        <v>0</v>
      </c>
      <c r="N422" s="25"/>
    </row>
    <row r="423" spans="12:14" x14ac:dyDescent="0.25">
      <c r="L423" s="24">
        <v>422</v>
      </c>
      <c r="M423" s="20">
        <v>3.1324800000000002E-4</v>
      </c>
      <c r="N423" s="25"/>
    </row>
    <row r="424" spans="12:14" x14ac:dyDescent="0.25">
      <c r="L424" s="24">
        <v>423</v>
      </c>
      <c r="M424" s="20">
        <v>0</v>
      </c>
      <c r="N424" s="25"/>
    </row>
    <row r="425" spans="12:14" x14ac:dyDescent="0.25">
      <c r="L425" s="24">
        <v>424</v>
      </c>
      <c r="M425" s="20">
        <v>0</v>
      </c>
      <c r="N425" s="25"/>
    </row>
    <row r="426" spans="12:14" x14ac:dyDescent="0.25">
      <c r="L426" s="24">
        <v>425</v>
      </c>
      <c r="M426" s="20">
        <v>0</v>
      </c>
      <c r="N426" s="25"/>
    </row>
    <row r="427" spans="12:14" x14ac:dyDescent="0.25">
      <c r="L427" s="24">
        <v>426</v>
      </c>
      <c r="M427" s="20">
        <v>0</v>
      </c>
      <c r="N427" s="25"/>
    </row>
    <row r="428" spans="12:14" x14ac:dyDescent="0.25">
      <c r="L428" s="24">
        <v>427</v>
      </c>
      <c r="M428" s="20">
        <v>0</v>
      </c>
      <c r="N428" s="25"/>
    </row>
    <row r="429" spans="12:14" x14ac:dyDescent="0.25">
      <c r="L429" s="24">
        <v>428</v>
      </c>
      <c r="M429" s="20">
        <v>0</v>
      </c>
      <c r="N429" s="25"/>
    </row>
    <row r="430" spans="12:14" x14ac:dyDescent="0.25">
      <c r="L430" s="24">
        <v>429</v>
      </c>
      <c r="M430" s="20">
        <v>0</v>
      </c>
      <c r="N430" s="25"/>
    </row>
    <row r="431" spans="12:14" x14ac:dyDescent="0.25">
      <c r="L431" s="24">
        <v>430</v>
      </c>
      <c r="M431" s="20">
        <v>0</v>
      </c>
      <c r="N431" s="25"/>
    </row>
    <row r="432" spans="12:14" x14ac:dyDescent="0.25">
      <c r="L432" s="24">
        <v>431</v>
      </c>
      <c r="M432" s="20">
        <v>0</v>
      </c>
      <c r="N432" s="25"/>
    </row>
    <row r="433" spans="12:14" x14ac:dyDescent="0.25">
      <c r="L433" s="24">
        <v>432</v>
      </c>
      <c r="M433" s="20">
        <v>0</v>
      </c>
      <c r="N433" s="25"/>
    </row>
    <row r="434" spans="12:14" x14ac:dyDescent="0.25">
      <c r="L434" s="24">
        <v>433</v>
      </c>
      <c r="M434" s="20">
        <v>0</v>
      </c>
      <c r="N434" s="25"/>
    </row>
    <row r="435" spans="12:14" x14ac:dyDescent="0.25">
      <c r="L435" s="24">
        <v>434</v>
      </c>
      <c r="M435" s="20">
        <v>0</v>
      </c>
      <c r="N435" s="25"/>
    </row>
    <row r="436" spans="12:14" x14ac:dyDescent="0.25">
      <c r="L436" s="24">
        <v>435</v>
      </c>
      <c r="M436" s="20">
        <v>0</v>
      </c>
      <c r="N436" s="25"/>
    </row>
    <row r="437" spans="12:14" x14ac:dyDescent="0.25">
      <c r="L437" s="24">
        <v>436</v>
      </c>
      <c r="M437" s="20">
        <v>0</v>
      </c>
      <c r="N437" s="25"/>
    </row>
    <row r="438" spans="12:14" x14ac:dyDescent="0.25">
      <c r="L438" s="24">
        <v>437</v>
      </c>
      <c r="M438" s="20">
        <v>0</v>
      </c>
      <c r="N438" s="25"/>
    </row>
    <row r="439" spans="12:14" x14ac:dyDescent="0.25">
      <c r="L439" s="24">
        <v>438</v>
      </c>
      <c r="M439" s="20">
        <v>0</v>
      </c>
      <c r="N439" s="25"/>
    </row>
    <row r="440" spans="12:14" x14ac:dyDescent="0.25">
      <c r="L440" s="24">
        <v>439</v>
      </c>
      <c r="M440" s="20">
        <v>0</v>
      </c>
      <c r="N440" s="25"/>
    </row>
    <row r="441" spans="12:14" x14ac:dyDescent="0.25">
      <c r="L441" s="24">
        <v>440</v>
      </c>
      <c r="M441" s="20">
        <v>0</v>
      </c>
      <c r="N441" s="25"/>
    </row>
    <row r="442" spans="12:14" ht="15.75" thickBot="1" x14ac:dyDescent="0.3">
      <c r="L442" s="26">
        <v>441</v>
      </c>
      <c r="M442" s="27">
        <v>0</v>
      </c>
      <c r="N442" s="28"/>
    </row>
    <row r="443" spans="12:14" x14ac:dyDescent="0.25">
      <c r="M443">
        <v>0</v>
      </c>
    </row>
    <row r="444" spans="12:14" x14ac:dyDescent="0.25">
      <c r="M444">
        <v>0</v>
      </c>
    </row>
    <row r="445" spans="12:14" x14ac:dyDescent="0.25">
      <c r="M445">
        <v>0</v>
      </c>
    </row>
    <row r="446" spans="12:14" x14ac:dyDescent="0.25">
      <c r="M446">
        <v>0</v>
      </c>
    </row>
    <row r="447" spans="12:14" x14ac:dyDescent="0.25">
      <c r="M447">
        <v>0</v>
      </c>
    </row>
    <row r="448" spans="12:14" x14ac:dyDescent="0.25">
      <c r="M448">
        <v>0</v>
      </c>
    </row>
    <row r="449" spans="13:13" x14ac:dyDescent="0.25">
      <c r="M449">
        <v>0</v>
      </c>
    </row>
    <row r="450" spans="13:13" x14ac:dyDescent="0.25">
      <c r="M450">
        <v>0</v>
      </c>
    </row>
    <row r="451" spans="13:13" x14ac:dyDescent="0.25">
      <c r="M451">
        <v>0</v>
      </c>
    </row>
    <row r="452" spans="13:13" x14ac:dyDescent="0.25">
      <c r="M452">
        <v>0</v>
      </c>
    </row>
    <row r="453" spans="13:13" x14ac:dyDescent="0.25">
      <c r="M453">
        <v>0</v>
      </c>
    </row>
    <row r="454" spans="13:13" x14ac:dyDescent="0.25">
      <c r="M454">
        <v>0</v>
      </c>
    </row>
    <row r="455" spans="13:13" x14ac:dyDescent="0.25">
      <c r="M455">
        <v>0</v>
      </c>
    </row>
    <row r="456" spans="13:13" x14ac:dyDescent="0.25">
      <c r="M456">
        <v>0</v>
      </c>
    </row>
    <row r="457" spans="13:13" x14ac:dyDescent="0.25">
      <c r="M457">
        <v>0</v>
      </c>
    </row>
    <row r="458" spans="13:13" x14ac:dyDescent="0.25">
      <c r="M458">
        <v>0</v>
      </c>
    </row>
    <row r="459" spans="13:13" x14ac:dyDescent="0.25">
      <c r="M459">
        <v>0</v>
      </c>
    </row>
    <row r="460" spans="13:13" x14ac:dyDescent="0.25">
      <c r="M460">
        <v>0</v>
      </c>
    </row>
    <row r="461" spans="13:13" x14ac:dyDescent="0.25">
      <c r="M461">
        <v>0</v>
      </c>
    </row>
    <row r="462" spans="13:13" x14ac:dyDescent="0.25">
      <c r="M462">
        <v>0</v>
      </c>
    </row>
    <row r="463" spans="13:13" x14ac:dyDescent="0.25">
      <c r="M463">
        <v>0</v>
      </c>
    </row>
    <row r="464" spans="13:13" x14ac:dyDescent="0.25">
      <c r="M464">
        <v>0</v>
      </c>
    </row>
    <row r="465" spans="13:13" x14ac:dyDescent="0.25">
      <c r="M465">
        <v>0</v>
      </c>
    </row>
    <row r="466" spans="13:13" x14ac:dyDescent="0.25">
      <c r="M466">
        <v>0</v>
      </c>
    </row>
    <row r="467" spans="13:13" x14ac:dyDescent="0.25">
      <c r="M467">
        <v>0</v>
      </c>
    </row>
    <row r="468" spans="13:13" x14ac:dyDescent="0.25">
      <c r="M468">
        <v>0</v>
      </c>
    </row>
    <row r="469" spans="13:13" x14ac:dyDescent="0.25">
      <c r="M469">
        <v>0</v>
      </c>
    </row>
    <row r="470" spans="13:13" x14ac:dyDescent="0.25">
      <c r="M470">
        <v>0</v>
      </c>
    </row>
    <row r="471" spans="13:13" x14ac:dyDescent="0.25">
      <c r="M471">
        <v>0</v>
      </c>
    </row>
    <row r="472" spans="13:13" x14ac:dyDescent="0.25">
      <c r="M472">
        <v>0</v>
      </c>
    </row>
    <row r="473" spans="13:13" x14ac:dyDescent="0.25">
      <c r="M473">
        <v>0</v>
      </c>
    </row>
    <row r="474" spans="13:13" x14ac:dyDescent="0.25">
      <c r="M474">
        <v>0</v>
      </c>
    </row>
    <row r="475" spans="13:13" x14ac:dyDescent="0.25">
      <c r="M475">
        <v>0</v>
      </c>
    </row>
    <row r="476" spans="13:13" x14ac:dyDescent="0.25">
      <c r="M476">
        <v>0</v>
      </c>
    </row>
    <row r="477" spans="13:13" x14ac:dyDescent="0.25">
      <c r="M477">
        <v>0</v>
      </c>
    </row>
    <row r="478" spans="13:13" x14ac:dyDescent="0.25">
      <c r="M478">
        <v>0</v>
      </c>
    </row>
    <row r="479" spans="13:13" x14ac:dyDescent="0.25">
      <c r="M479">
        <v>0</v>
      </c>
    </row>
    <row r="480" spans="13:13" x14ac:dyDescent="0.25">
      <c r="M480">
        <v>0</v>
      </c>
    </row>
    <row r="481" spans="13:13" x14ac:dyDescent="0.25">
      <c r="M481">
        <v>0</v>
      </c>
    </row>
    <row r="482" spans="13:13" x14ac:dyDescent="0.25">
      <c r="M482">
        <v>0</v>
      </c>
    </row>
    <row r="483" spans="13:13" x14ac:dyDescent="0.25">
      <c r="M483">
        <v>0</v>
      </c>
    </row>
    <row r="484" spans="13:13" x14ac:dyDescent="0.25">
      <c r="M484">
        <v>0</v>
      </c>
    </row>
    <row r="485" spans="13:13" x14ac:dyDescent="0.25">
      <c r="M485">
        <v>0</v>
      </c>
    </row>
    <row r="486" spans="13:13" x14ac:dyDescent="0.25">
      <c r="M486">
        <v>0</v>
      </c>
    </row>
    <row r="487" spans="13:13" x14ac:dyDescent="0.25">
      <c r="M487">
        <v>0</v>
      </c>
    </row>
    <row r="488" spans="13:13" x14ac:dyDescent="0.25">
      <c r="M488">
        <v>0</v>
      </c>
    </row>
    <row r="489" spans="13:13" x14ac:dyDescent="0.25">
      <c r="M489">
        <v>0</v>
      </c>
    </row>
    <row r="490" spans="13:13" x14ac:dyDescent="0.25">
      <c r="M490">
        <v>0</v>
      </c>
    </row>
    <row r="491" spans="13:13" x14ac:dyDescent="0.25">
      <c r="M491">
        <v>0</v>
      </c>
    </row>
    <row r="492" spans="13:13" x14ac:dyDescent="0.25">
      <c r="M492">
        <v>0</v>
      </c>
    </row>
    <row r="493" spans="13:13" x14ac:dyDescent="0.25">
      <c r="M493">
        <v>0</v>
      </c>
    </row>
    <row r="494" spans="13:13" x14ac:dyDescent="0.25">
      <c r="M494">
        <v>0</v>
      </c>
    </row>
    <row r="495" spans="13:13" x14ac:dyDescent="0.25">
      <c r="M495">
        <v>0</v>
      </c>
    </row>
    <row r="496" spans="13:13" x14ac:dyDescent="0.25">
      <c r="M496">
        <v>0</v>
      </c>
    </row>
    <row r="497" spans="13:13" x14ac:dyDescent="0.25">
      <c r="M497">
        <v>0</v>
      </c>
    </row>
    <row r="498" spans="13:13" x14ac:dyDescent="0.25">
      <c r="M498">
        <v>0</v>
      </c>
    </row>
    <row r="499" spans="13:13" x14ac:dyDescent="0.25">
      <c r="M499">
        <v>0</v>
      </c>
    </row>
    <row r="500" spans="13:13" x14ac:dyDescent="0.25">
      <c r="M500">
        <v>0</v>
      </c>
    </row>
    <row r="501" spans="13:13" x14ac:dyDescent="0.25">
      <c r="M501">
        <v>0</v>
      </c>
    </row>
    <row r="502" spans="13:13" x14ac:dyDescent="0.25">
      <c r="M502">
        <v>0</v>
      </c>
    </row>
    <row r="503" spans="13:13" x14ac:dyDescent="0.25">
      <c r="M503">
        <v>0</v>
      </c>
    </row>
    <row r="504" spans="13:13" x14ac:dyDescent="0.25">
      <c r="M504">
        <v>0</v>
      </c>
    </row>
    <row r="505" spans="13:13" x14ac:dyDescent="0.25">
      <c r="M505">
        <v>0</v>
      </c>
    </row>
    <row r="506" spans="13:13" x14ac:dyDescent="0.25">
      <c r="M506">
        <v>0</v>
      </c>
    </row>
    <row r="507" spans="13:13" x14ac:dyDescent="0.25">
      <c r="M507">
        <v>0</v>
      </c>
    </row>
    <row r="508" spans="13:13" x14ac:dyDescent="0.25">
      <c r="M508">
        <v>0</v>
      </c>
    </row>
    <row r="509" spans="13:13" x14ac:dyDescent="0.25">
      <c r="M509">
        <v>0</v>
      </c>
    </row>
    <row r="510" spans="13:13" x14ac:dyDescent="0.25">
      <c r="M510">
        <v>0</v>
      </c>
    </row>
    <row r="511" spans="13:13" x14ac:dyDescent="0.25">
      <c r="M511">
        <v>0</v>
      </c>
    </row>
    <row r="512" spans="13:13" x14ac:dyDescent="0.25">
      <c r="M512">
        <v>0</v>
      </c>
    </row>
    <row r="513" spans="13:13" x14ac:dyDescent="0.25">
      <c r="M513">
        <v>0</v>
      </c>
    </row>
    <row r="514" spans="13:13" x14ac:dyDescent="0.25">
      <c r="M514">
        <v>0</v>
      </c>
    </row>
    <row r="515" spans="13:13" x14ac:dyDescent="0.25">
      <c r="M515">
        <v>0</v>
      </c>
    </row>
    <row r="516" spans="13:13" x14ac:dyDescent="0.25">
      <c r="M516">
        <v>0</v>
      </c>
    </row>
    <row r="517" spans="13:13" x14ac:dyDescent="0.25">
      <c r="M517">
        <v>0</v>
      </c>
    </row>
    <row r="518" spans="13:13" x14ac:dyDescent="0.25">
      <c r="M518">
        <v>0</v>
      </c>
    </row>
    <row r="519" spans="13:13" x14ac:dyDescent="0.25">
      <c r="M519">
        <v>0</v>
      </c>
    </row>
    <row r="520" spans="13:13" x14ac:dyDescent="0.25">
      <c r="M520">
        <v>0</v>
      </c>
    </row>
    <row r="521" spans="13:13" x14ac:dyDescent="0.25">
      <c r="M521">
        <v>0</v>
      </c>
    </row>
    <row r="522" spans="13:13" x14ac:dyDescent="0.25">
      <c r="M522">
        <v>0</v>
      </c>
    </row>
    <row r="523" spans="13:13" x14ac:dyDescent="0.25">
      <c r="M523">
        <v>0</v>
      </c>
    </row>
    <row r="524" spans="13:13" x14ac:dyDescent="0.25">
      <c r="M524">
        <v>0</v>
      </c>
    </row>
    <row r="525" spans="13:13" x14ac:dyDescent="0.25">
      <c r="M525">
        <v>0</v>
      </c>
    </row>
    <row r="526" spans="13:13" x14ac:dyDescent="0.25">
      <c r="M526">
        <v>0</v>
      </c>
    </row>
    <row r="527" spans="13:13" x14ac:dyDescent="0.25">
      <c r="M527">
        <v>0</v>
      </c>
    </row>
    <row r="528" spans="13:13" x14ac:dyDescent="0.25">
      <c r="M528">
        <v>0</v>
      </c>
    </row>
    <row r="529" spans="13:13" x14ac:dyDescent="0.25">
      <c r="M529">
        <v>0</v>
      </c>
    </row>
    <row r="530" spans="13:13" x14ac:dyDescent="0.25">
      <c r="M530">
        <v>0</v>
      </c>
    </row>
    <row r="531" spans="13:13" x14ac:dyDescent="0.25">
      <c r="M531">
        <v>0</v>
      </c>
    </row>
    <row r="532" spans="13:13" x14ac:dyDescent="0.25">
      <c r="M532">
        <v>0</v>
      </c>
    </row>
    <row r="533" spans="13:13" x14ac:dyDescent="0.25">
      <c r="M533">
        <v>0</v>
      </c>
    </row>
    <row r="534" spans="13:13" x14ac:dyDescent="0.25">
      <c r="M534">
        <v>0</v>
      </c>
    </row>
  </sheetData>
  <mergeCells count="3">
    <mergeCell ref="C4:D4"/>
    <mergeCell ref="G4:H4"/>
    <mergeCell ref="L4:N4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2" tint="-0.499984740745262"/>
  </sheetPr>
  <dimension ref="A1:K46"/>
  <sheetViews>
    <sheetView workbookViewId="0"/>
  </sheetViews>
  <sheetFormatPr defaultRowHeight="15" x14ac:dyDescent="0.25"/>
  <sheetData>
    <row r="1" spans="1:11" s="43" customFormat="1" ht="25.5" customHeight="1" x14ac:dyDescent="0.25">
      <c r="A1" s="118" t="s">
        <v>157</v>
      </c>
    </row>
    <row r="2" spans="1:11" s="43" customFormat="1" x14ac:dyDescent="0.25"/>
    <row r="3" spans="1:11" ht="15.75" thickBot="1" x14ac:dyDescent="0.3"/>
    <row r="4" spans="1:11" ht="15.75" thickBot="1" x14ac:dyDescent="0.3">
      <c r="B4" s="103" t="s">
        <v>76</v>
      </c>
      <c r="C4" s="104"/>
      <c r="D4" s="104"/>
      <c r="E4" s="104"/>
      <c r="F4" s="104"/>
      <c r="G4" s="104"/>
      <c r="H4" s="104"/>
      <c r="I4" s="104"/>
      <c r="J4" s="104"/>
      <c r="K4" s="105"/>
    </row>
    <row r="5" spans="1:11" s="43" customFormat="1" ht="15.75" thickBot="1" x14ac:dyDescent="0.3">
      <c r="B5" s="89" t="s">
        <v>0</v>
      </c>
      <c r="C5" s="90" t="s">
        <v>114</v>
      </c>
      <c r="D5" s="89" t="s">
        <v>0</v>
      </c>
      <c r="E5" s="90" t="s">
        <v>114</v>
      </c>
      <c r="F5" s="89" t="s">
        <v>0</v>
      </c>
      <c r="G5" s="90" t="s">
        <v>114</v>
      </c>
      <c r="H5" s="89" t="s">
        <v>0</v>
      </c>
      <c r="I5" s="90" t="s">
        <v>114</v>
      </c>
      <c r="J5" s="89" t="s">
        <v>0</v>
      </c>
      <c r="K5" s="91" t="s">
        <v>114</v>
      </c>
    </row>
    <row r="6" spans="1:11" x14ac:dyDescent="0.25">
      <c r="B6" s="54" t="s">
        <v>71</v>
      </c>
      <c r="C6" s="55" t="s">
        <v>71</v>
      </c>
      <c r="D6" s="55" t="s">
        <v>72</v>
      </c>
      <c r="E6" s="55" t="s">
        <v>72</v>
      </c>
      <c r="F6" s="55" t="s">
        <v>73</v>
      </c>
      <c r="G6" s="55" t="s">
        <v>73</v>
      </c>
      <c r="H6" s="55" t="s">
        <v>74</v>
      </c>
      <c r="I6" s="55" t="s">
        <v>74</v>
      </c>
      <c r="J6" s="55" t="s">
        <v>75</v>
      </c>
      <c r="K6" s="56" t="s">
        <v>75</v>
      </c>
    </row>
    <row r="7" spans="1:11" x14ac:dyDescent="0.25">
      <c r="B7" s="57">
        <v>65.196150000000003</v>
      </c>
      <c r="C7" s="58">
        <v>40.732410000000002</v>
      </c>
      <c r="D7" s="58">
        <v>33.369860000000003</v>
      </c>
      <c r="E7" s="58">
        <v>26.70213</v>
      </c>
      <c r="F7" s="58">
        <v>29.01099</v>
      </c>
      <c r="G7" s="58">
        <v>24.678450000000002</v>
      </c>
      <c r="H7" s="58">
        <v>76.930869999999999</v>
      </c>
      <c r="I7" s="58">
        <v>58.985880000000002</v>
      </c>
      <c r="J7" s="58">
        <v>17.93103</v>
      </c>
      <c r="K7" s="59">
        <v>19.42051</v>
      </c>
    </row>
    <row r="8" spans="1:11" x14ac:dyDescent="0.25">
      <c r="B8" s="57">
        <v>65.322280000000006</v>
      </c>
      <c r="C8" s="58">
        <v>48.40316</v>
      </c>
      <c r="D8" s="58">
        <v>44.727269999999997</v>
      </c>
      <c r="E8" s="58">
        <v>25.950310000000002</v>
      </c>
      <c r="F8" s="58">
        <v>29.38889</v>
      </c>
      <c r="G8" s="58">
        <v>23.19417</v>
      </c>
      <c r="H8" s="58">
        <v>74.804810000000003</v>
      </c>
      <c r="I8" s="58">
        <v>62.002679999999998</v>
      </c>
      <c r="J8" s="58">
        <v>22.382349999999999</v>
      </c>
      <c r="K8" s="59">
        <v>18.206900000000001</v>
      </c>
    </row>
    <row r="9" spans="1:11" x14ac:dyDescent="0.25">
      <c r="B9" s="57">
        <v>67.787130000000005</v>
      </c>
      <c r="C9" s="58">
        <v>56.777419999999999</v>
      </c>
      <c r="D9" s="58">
        <v>37.666670000000003</v>
      </c>
      <c r="E9" s="58">
        <v>32.829630000000002</v>
      </c>
      <c r="F9" s="58">
        <v>26.050630000000002</v>
      </c>
      <c r="G9" s="58">
        <v>22.678570000000001</v>
      </c>
      <c r="H9" s="58">
        <v>80.046360000000007</v>
      </c>
      <c r="I9" s="58">
        <v>71.933250000000001</v>
      </c>
      <c r="J9" s="58">
        <v>21.816089999999999</v>
      </c>
      <c r="K9" s="59">
        <v>20</v>
      </c>
    </row>
    <row r="10" spans="1:11" x14ac:dyDescent="0.25">
      <c r="B10" s="57">
        <v>74.190650000000005</v>
      </c>
      <c r="C10" s="58">
        <v>42.774850000000001</v>
      </c>
      <c r="D10" s="58">
        <v>40.673909999999999</v>
      </c>
      <c r="E10" s="58">
        <v>28.20579</v>
      </c>
      <c r="F10" s="58">
        <v>32.638300000000001</v>
      </c>
      <c r="G10" s="58">
        <v>25.567799999999998</v>
      </c>
      <c r="H10" s="58">
        <v>83.520809999999997</v>
      </c>
      <c r="I10" s="58">
        <v>60.676749999999998</v>
      </c>
      <c r="J10" s="58">
        <v>22.476189999999999</v>
      </c>
      <c r="K10" s="59">
        <v>19.62416</v>
      </c>
    </row>
    <row r="11" spans="1:11" x14ac:dyDescent="0.25">
      <c r="B11" s="57">
        <v>61.981569999999998</v>
      </c>
      <c r="C11" s="58">
        <v>44.296900000000001</v>
      </c>
      <c r="D11" s="58">
        <v>31.695650000000001</v>
      </c>
      <c r="E11" s="58">
        <v>27.046880000000002</v>
      </c>
      <c r="F11" s="58">
        <v>24.659089999999999</v>
      </c>
      <c r="G11" s="58">
        <v>22.391110000000001</v>
      </c>
      <c r="H11" s="58">
        <v>74.590440000000001</v>
      </c>
      <c r="I11" s="58">
        <v>61.26397</v>
      </c>
      <c r="J11" s="58">
        <v>21.052630000000001</v>
      </c>
      <c r="K11" s="59">
        <v>18.462499999999999</v>
      </c>
    </row>
    <row r="12" spans="1:11" x14ac:dyDescent="0.25">
      <c r="B12" s="57">
        <v>72.581599999999995</v>
      </c>
      <c r="C12" s="58">
        <v>47.84</v>
      </c>
      <c r="D12" s="58">
        <v>37.013330000000003</v>
      </c>
      <c r="E12" s="58">
        <v>29.443480000000001</v>
      </c>
      <c r="F12" s="58">
        <v>30.413789999999999</v>
      </c>
      <c r="G12" s="58">
        <v>23.622949999999999</v>
      </c>
      <c r="H12" s="58">
        <v>83.399619999999999</v>
      </c>
      <c r="I12" s="58">
        <v>61.292450000000002</v>
      </c>
      <c r="J12" s="58">
        <v>21.89189</v>
      </c>
      <c r="K12" s="59">
        <v>20.01444</v>
      </c>
    </row>
    <row r="13" spans="1:11" x14ac:dyDescent="0.25">
      <c r="B13" s="57">
        <v>65.709829999999997</v>
      </c>
      <c r="C13" s="58">
        <v>50.665230000000001</v>
      </c>
      <c r="D13" s="58">
        <v>38.275860000000002</v>
      </c>
      <c r="E13" s="58">
        <v>33.516910000000003</v>
      </c>
      <c r="F13" s="58">
        <v>30.022220000000001</v>
      </c>
      <c r="G13" s="58">
        <v>25.745450000000002</v>
      </c>
      <c r="H13" s="58">
        <v>78.132630000000006</v>
      </c>
      <c r="I13" s="58">
        <v>70.804199999999994</v>
      </c>
      <c r="J13" s="58">
        <v>22.79365</v>
      </c>
      <c r="K13" s="59">
        <v>20.726559999999999</v>
      </c>
    </row>
    <row r="14" spans="1:11" x14ac:dyDescent="0.25">
      <c r="B14" s="57">
        <v>91.256879999999995</v>
      </c>
      <c r="C14" s="58">
        <v>50.046639999999996</v>
      </c>
      <c r="D14" s="58">
        <v>54.451610000000002</v>
      </c>
      <c r="E14" s="58">
        <v>34.829270000000001</v>
      </c>
      <c r="F14" s="58">
        <v>47.466670000000001</v>
      </c>
      <c r="G14" s="58">
        <v>30.09639</v>
      </c>
      <c r="H14" s="58">
        <v>98.973119999999994</v>
      </c>
      <c r="I14" s="58">
        <v>67.973960000000005</v>
      </c>
      <c r="J14" s="58">
        <v>31.66667</v>
      </c>
      <c r="K14" s="59">
        <v>21.48085</v>
      </c>
    </row>
    <row r="15" spans="1:11" x14ac:dyDescent="0.25">
      <c r="B15" s="57">
        <v>81.970100000000002</v>
      </c>
      <c r="C15" s="58">
        <v>51.016289999999998</v>
      </c>
      <c r="D15" s="58">
        <v>52.938270000000003</v>
      </c>
      <c r="E15" s="58">
        <v>31.967739999999999</v>
      </c>
      <c r="F15" s="58">
        <v>44.2</v>
      </c>
      <c r="G15" s="58">
        <v>29.362960000000001</v>
      </c>
      <c r="H15" s="58">
        <v>92.675210000000007</v>
      </c>
      <c r="I15" s="58">
        <v>68.6143</v>
      </c>
      <c r="J15" s="58">
        <v>24.30303</v>
      </c>
      <c r="K15" s="59">
        <v>21.086259999999999</v>
      </c>
    </row>
    <row r="16" spans="1:11" x14ac:dyDescent="0.25">
      <c r="B16" s="57">
        <v>83.793390000000002</v>
      </c>
      <c r="C16" s="58">
        <v>57.780749999999998</v>
      </c>
      <c r="D16" s="58">
        <v>51.6875</v>
      </c>
      <c r="E16" s="58">
        <v>42.215829999999997</v>
      </c>
      <c r="F16" s="58">
        <v>40.799999999999997</v>
      </c>
      <c r="G16" s="58">
        <v>28.708860000000001</v>
      </c>
      <c r="H16" s="58">
        <v>100.3563</v>
      </c>
      <c r="I16" s="58">
        <v>78.665139999999994</v>
      </c>
      <c r="J16" s="58">
        <v>29</v>
      </c>
      <c r="K16" s="59">
        <v>21.52713</v>
      </c>
    </row>
    <row r="17" spans="2:11" x14ac:dyDescent="0.25">
      <c r="B17" s="57">
        <v>64.330910000000003</v>
      </c>
      <c r="C17" s="58">
        <v>60.236800000000002</v>
      </c>
      <c r="D17" s="58">
        <v>37.870130000000003</v>
      </c>
      <c r="E17" s="58">
        <v>37.632260000000002</v>
      </c>
      <c r="F17" s="58">
        <v>31.466670000000001</v>
      </c>
      <c r="G17" s="58">
        <v>31.702809999999999</v>
      </c>
      <c r="H17" s="58">
        <v>77.058819999999997</v>
      </c>
      <c r="I17" s="58">
        <v>78.941419999999994</v>
      </c>
      <c r="J17" s="58">
        <v>26.76923</v>
      </c>
      <c r="K17" s="59">
        <v>21.692309999999999</v>
      </c>
    </row>
    <row r="18" spans="2:11" x14ac:dyDescent="0.25">
      <c r="B18" s="57">
        <v>58.73592</v>
      </c>
      <c r="C18" s="58">
        <v>44.290849999999999</v>
      </c>
      <c r="D18" s="58">
        <v>38.968420000000002</v>
      </c>
      <c r="E18" s="58">
        <v>31.735060000000001</v>
      </c>
      <c r="F18" s="58">
        <v>36.159999999999997</v>
      </c>
      <c r="G18" s="58">
        <v>29.834289999999999</v>
      </c>
      <c r="H18" s="58">
        <v>74.451040000000006</v>
      </c>
      <c r="I18" s="58">
        <v>61.801360000000003</v>
      </c>
      <c r="J18" s="58">
        <v>32.116280000000003</v>
      </c>
      <c r="K18" s="59">
        <v>20.672630000000002</v>
      </c>
    </row>
    <row r="19" spans="2:11" x14ac:dyDescent="0.25">
      <c r="B19" s="57">
        <v>70.342730000000003</v>
      </c>
      <c r="C19" s="58">
        <v>43.70928</v>
      </c>
      <c r="D19" s="58">
        <v>45.565219999999997</v>
      </c>
      <c r="E19" s="58">
        <v>32.212609999999998</v>
      </c>
      <c r="F19" s="58">
        <v>34.121209999999998</v>
      </c>
      <c r="G19" s="58">
        <v>24.55405</v>
      </c>
      <c r="H19" s="58">
        <v>84.761009999999999</v>
      </c>
      <c r="I19" s="58">
        <v>64.733069999999998</v>
      </c>
      <c r="J19" s="58">
        <v>29.365849999999998</v>
      </c>
      <c r="K19" s="59">
        <v>19.499300000000002</v>
      </c>
    </row>
    <row r="20" spans="2:11" x14ac:dyDescent="0.25">
      <c r="B20" s="57">
        <v>80.599299999999999</v>
      </c>
      <c r="C20" s="58">
        <v>65.159469999999999</v>
      </c>
      <c r="D20" s="58">
        <v>51.905880000000003</v>
      </c>
      <c r="E20" s="58">
        <v>39.841270000000002</v>
      </c>
      <c r="F20" s="58">
        <v>28.16667</v>
      </c>
      <c r="G20" s="58">
        <v>49.274999999999999</v>
      </c>
      <c r="H20" s="58">
        <v>94.756500000000003</v>
      </c>
      <c r="I20" s="58">
        <v>82.578620000000001</v>
      </c>
      <c r="J20" s="58">
        <v>26.047619999999998</v>
      </c>
      <c r="K20" s="59">
        <v>28.02778</v>
      </c>
    </row>
    <row r="21" spans="2:11" x14ac:dyDescent="0.25">
      <c r="B21" s="57">
        <v>70.314840000000004</v>
      </c>
      <c r="C21" s="58">
        <v>64.098709999999997</v>
      </c>
      <c r="D21" s="58">
        <v>27.789470000000001</v>
      </c>
      <c r="E21" s="58">
        <v>34.133330000000001</v>
      </c>
      <c r="F21" s="58">
        <v>41.333329999999997</v>
      </c>
      <c r="G21" s="58">
        <v>40.703299999999999</v>
      </c>
      <c r="H21" s="58">
        <v>86.537310000000005</v>
      </c>
      <c r="I21" s="58">
        <v>84.357810000000001</v>
      </c>
      <c r="J21" s="58">
        <v>22.767119999999998</v>
      </c>
      <c r="K21" s="59">
        <v>23.68235</v>
      </c>
    </row>
    <row r="22" spans="2:11" x14ac:dyDescent="0.25">
      <c r="B22" s="57">
        <v>100.6087</v>
      </c>
      <c r="C22" s="58">
        <v>64.508650000000003</v>
      </c>
      <c r="D22" s="58">
        <v>0</v>
      </c>
      <c r="E22" s="58">
        <v>30.16216</v>
      </c>
      <c r="F22" s="58">
        <v>42</v>
      </c>
      <c r="G22" s="58">
        <v>40.103900000000003</v>
      </c>
      <c r="H22" s="58">
        <v>117.5556</v>
      </c>
      <c r="I22" s="58">
        <v>77.185540000000003</v>
      </c>
      <c r="J22" s="58">
        <v>36</v>
      </c>
      <c r="K22" s="59">
        <v>21.428570000000001</v>
      </c>
    </row>
    <row r="23" spans="2:11" x14ac:dyDescent="0.25">
      <c r="B23" s="57">
        <v>62.619860000000003</v>
      </c>
      <c r="C23" s="58">
        <v>62.718910000000001</v>
      </c>
      <c r="D23" s="58">
        <v>27.714289999999998</v>
      </c>
      <c r="E23" s="58">
        <v>26.72</v>
      </c>
      <c r="F23" s="58">
        <v>40.637680000000003</v>
      </c>
      <c r="G23" s="58">
        <v>41.638550000000002</v>
      </c>
      <c r="H23" s="58">
        <v>74.368790000000004</v>
      </c>
      <c r="I23" s="58">
        <v>83.90258</v>
      </c>
      <c r="J23" s="58">
        <v>23.9375</v>
      </c>
      <c r="K23" s="59">
        <v>26.11429</v>
      </c>
    </row>
    <row r="24" spans="2:11" x14ac:dyDescent="0.25">
      <c r="B24" s="57">
        <v>96.059169999999995</v>
      </c>
      <c r="C24" s="58">
        <v>51.267389999999999</v>
      </c>
      <c r="D24" s="58">
        <v>27</v>
      </c>
      <c r="E24" s="58">
        <v>22.16667</v>
      </c>
      <c r="F24" s="58">
        <v>43.5</v>
      </c>
      <c r="G24" s="58">
        <v>32.318179999999998</v>
      </c>
      <c r="H24" s="58">
        <v>104.1088</v>
      </c>
      <c r="I24" s="58">
        <v>68.448409999999996</v>
      </c>
      <c r="J24" s="58">
        <v>45</v>
      </c>
      <c r="K24" s="59">
        <v>19.023810000000001</v>
      </c>
    </row>
    <row r="25" spans="2:11" x14ac:dyDescent="0.25">
      <c r="B25" s="57">
        <v>86.656840000000003</v>
      </c>
      <c r="C25" s="58">
        <v>80.567740000000001</v>
      </c>
      <c r="D25" s="58">
        <v>38.571429999999999</v>
      </c>
      <c r="E25" s="58">
        <v>33.5</v>
      </c>
      <c r="F25" s="58">
        <v>47.166670000000003</v>
      </c>
      <c r="G25" s="58">
        <v>46.36842</v>
      </c>
      <c r="H25" s="58">
        <v>96.848330000000004</v>
      </c>
      <c r="I25" s="58">
        <v>98.081819999999993</v>
      </c>
      <c r="J25" s="58">
        <v>28.5</v>
      </c>
      <c r="K25" s="59">
        <v>29.714289999999998</v>
      </c>
    </row>
    <row r="26" spans="2:11" x14ac:dyDescent="0.25">
      <c r="B26" s="57">
        <v>76.395290000000003</v>
      </c>
      <c r="C26" s="58">
        <v>44.84984</v>
      </c>
      <c r="D26" s="58">
        <v>25.176469999999998</v>
      </c>
      <c r="E26" s="58">
        <v>22.065930000000002</v>
      </c>
      <c r="F26" s="58">
        <v>36.512819999999998</v>
      </c>
      <c r="G26" s="58">
        <v>29.146339999999999</v>
      </c>
      <c r="H26" s="58">
        <v>86.857969999999995</v>
      </c>
      <c r="I26" s="58">
        <v>62.936419999999998</v>
      </c>
      <c r="J26" s="58">
        <v>27.08333</v>
      </c>
      <c r="K26" s="59">
        <v>17.775700000000001</v>
      </c>
    </row>
    <row r="27" spans="2:11" x14ac:dyDescent="0.25">
      <c r="B27" s="57">
        <v>66.991600000000005</v>
      </c>
      <c r="C27" s="58">
        <v>44.459510000000002</v>
      </c>
      <c r="D27" s="58">
        <v>34.125</v>
      </c>
      <c r="E27" s="58">
        <v>24.922190000000001</v>
      </c>
      <c r="F27" s="58">
        <v>33.029409999999999</v>
      </c>
      <c r="G27" s="58">
        <v>32.562840000000001</v>
      </c>
      <c r="H27" s="58">
        <v>80.136989999999997</v>
      </c>
      <c r="I27" s="58">
        <v>66.359160000000003</v>
      </c>
      <c r="J27" s="58">
        <v>24.947369999999999</v>
      </c>
      <c r="K27" s="59">
        <v>20.410450000000001</v>
      </c>
    </row>
    <row r="28" spans="2:11" x14ac:dyDescent="0.25">
      <c r="B28" s="57">
        <v>93.820509999999999</v>
      </c>
      <c r="C28" s="58">
        <v>42.338949999999997</v>
      </c>
      <c r="D28" s="58">
        <v>36</v>
      </c>
      <c r="E28" s="58">
        <v>24.139859999999999</v>
      </c>
      <c r="F28" s="58">
        <v>36.857140000000001</v>
      </c>
      <c r="G28" s="58">
        <v>30.14508</v>
      </c>
      <c r="H28" s="58">
        <v>100.1408</v>
      </c>
      <c r="I28" s="58">
        <v>62.903590000000001</v>
      </c>
      <c r="J28" s="58">
        <v>20.33333</v>
      </c>
      <c r="K28" s="59">
        <v>19.73282</v>
      </c>
    </row>
    <row r="29" spans="2:11" x14ac:dyDescent="0.25">
      <c r="B29" s="57">
        <v>72.524019999999993</v>
      </c>
      <c r="C29" s="58">
        <v>38.985509999999998</v>
      </c>
      <c r="D29" s="58">
        <v>25.90476</v>
      </c>
      <c r="E29" s="58">
        <v>24.759260000000001</v>
      </c>
      <c r="F29" s="58">
        <v>43.017539999999997</v>
      </c>
      <c r="G29" s="58">
        <v>28.162479999999999</v>
      </c>
      <c r="H29" s="58">
        <v>85.641620000000003</v>
      </c>
      <c r="I29" s="58">
        <v>61.849110000000003</v>
      </c>
      <c r="J29" s="58">
        <v>17.294119999999999</v>
      </c>
      <c r="K29" s="59">
        <v>19.457360000000001</v>
      </c>
    </row>
    <row r="30" spans="2:11" x14ac:dyDescent="0.25">
      <c r="B30" s="57">
        <v>74.453410000000005</v>
      </c>
      <c r="C30" s="58">
        <v>49.417769999999997</v>
      </c>
      <c r="D30" s="58">
        <v>31.575759999999999</v>
      </c>
      <c r="E30" s="58">
        <v>22.63598</v>
      </c>
      <c r="F30" s="58">
        <v>49.353850000000001</v>
      </c>
      <c r="G30" s="58">
        <v>33.044199999999996</v>
      </c>
      <c r="H30" s="58">
        <v>83.45675</v>
      </c>
      <c r="I30" s="58">
        <v>71.01155</v>
      </c>
      <c r="J30" s="58">
        <v>24.279070000000001</v>
      </c>
      <c r="K30" s="59">
        <v>19.388290000000001</v>
      </c>
    </row>
    <row r="31" spans="2:11" x14ac:dyDescent="0.25">
      <c r="B31" s="57">
        <v>57.126390000000001</v>
      </c>
      <c r="C31" s="58">
        <v>43.017519999999998</v>
      </c>
      <c r="D31" s="58">
        <v>28.926829999999999</v>
      </c>
      <c r="E31" s="58">
        <v>23.90991</v>
      </c>
      <c r="F31" s="58">
        <v>28.603770000000001</v>
      </c>
      <c r="G31" s="58">
        <v>29.60736</v>
      </c>
      <c r="H31" s="58">
        <v>71.311689999999999</v>
      </c>
      <c r="I31" s="58">
        <v>67.667569999999998</v>
      </c>
      <c r="J31" s="58">
        <v>22.408159999999999</v>
      </c>
      <c r="K31" s="59">
        <v>19.412949999999999</v>
      </c>
    </row>
    <row r="32" spans="2:11" x14ac:dyDescent="0.25">
      <c r="B32" s="57">
        <v>77.614859999999993</v>
      </c>
      <c r="C32" s="58">
        <v>60.855049999999999</v>
      </c>
      <c r="D32" s="58">
        <v>35.333329999999997</v>
      </c>
      <c r="E32" s="58">
        <v>38.692309999999999</v>
      </c>
      <c r="F32" s="58">
        <v>32.122450000000001</v>
      </c>
      <c r="G32" s="58">
        <v>31.910450000000001</v>
      </c>
      <c r="H32" s="58">
        <v>91.877189999999999</v>
      </c>
      <c r="I32" s="58">
        <v>73.217849999999999</v>
      </c>
      <c r="J32" s="58">
        <v>24.877189999999999</v>
      </c>
      <c r="K32" s="59">
        <v>24.88889</v>
      </c>
    </row>
    <row r="33" spans="2:11" x14ac:dyDescent="0.25">
      <c r="B33" s="57">
        <v>61.177680000000002</v>
      </c>
      <c r="C33" s="58">
        <v>52.183839999999996</v>
      </c>
      <c r="D33" s="58">
        <v>30.82667</v>
      </c>
      <c r="E33" s="58">
        <v>30.5974</v>
      </c>
      <c r="F33" s="58">
        <v>32.030769999999997</v>
      </c>
      <c r="G33" s="58">
        <v>36.632480000000001</v>
      </c>
      <c r="H33" s="58">
        <v>85.133330000000001</v>
      </c>
      <c r="I33" s="58">
        <v>74.71678</v>
      </c>
      <c r="J33" s="58">
        <v>23.435580000000002</v>
      </c>
      <c r="K33" s="59">
        <v>21.146270000000001</v>
      </c>
    </row>
    <row r="34" spans="2:11" x14ac:dyDescent="0.25">
      <c r="B34" s="57">
        <v>68.763670000000005</v>
      </c>
      <c r="C34" s="58">
        <v>69.089010000000002</v>
      </c>
      <c r="D34" s="58">
        <v>38.976739999999999</v>
      </c>
      <c r="E34" s="58">
        <v>33.354840000000003</v>
      </c>
      <c r="F34" s="58">
        <v>33.333329999999997</v>
      </c>
      <c r="G34" s="58">
        <v>51.090910000000001</v>
      </c>
      <c r="H34" s="58">
        <v>84.670869999999994</v>
      </c>
      <c r="I34" s="58">
        <v>88.057140000000004</v>
      </c>
      <c r="J34" s="58">
        <v>27.049379999999999</v>
      </c>
      <c r="K34" s="59">
        <v>25.33333</v>
      </c>
    </row>
    <row r="35" spans="2:11" x14ac:dyDescent="0.25">
      <c r="B35" s="57">
        <v>46.5625</v>
      </c>
      <c r="C35" s="58">
        <v>52.301220000000001</v>
      </c>
      <c r="D35" s="58">
        <v>31.851849999999999</v>
      </c>
      <c r="E35" s="58">
        <v>34.071429999999999</v>
      </c>
      <c r="F35" s="58">
        <v>30.148759999999999</v>
      </c>
      <c r="G35" s="58">
        <v>24.730429999999998</v>
      </c>
      <c r="H35" s="58">
        <v>73.613879999999995</v>
      </c>
      <c r="I35" s="58">
        <v>72.466790000000003</v>
      </c>
      <c r="J35" s="58">
        <v>24.20065</v>
      </c>
      <c r="K35" s="59">
        <v>20.907319999999999</v>
      </c>
    </row>
    <row r="36" spans="2:11" x14ac:dyDescent="0.25">
      <c r="B36" s="57"/>
      <c r="C36" s="58">
        <v>52.792000000000002</v>
      </c>
      <c r="D36" s="58"/>
      <c r="E36" s="58">
        <v>30.65</v>
      </c>
      <c r="F36" s="58"/>
      <c r="G36" s="58">
        <v>23.882349999999999</v>
      </c>
      <c r="H36" s="58"/>
      <c r="I36" s="58">
        <v>69.514979999999994</v>
      </c>
      <c r="J36" s="58"/>
      <c r="K36" s="59">
        <v>21.626760000000001</v>
      </c>
    </row>
    <row r="37" spans="2:11" x14ac:dyDescent="0.25">
      <c r="B37" s="57"/>
      <c r="C37" s="58">
        <v>71.224490000000003</v>
      </c>
      <c r="D37" s="58"/>
      <c r="E37" s="58">
        <v>41.2973</v>
      </c>
      <c r="F37" s="58"/>
      <c r="G37" s="58">
        <v>38.595739999999999</v>
      </c>
      <c r="H37" s="58"/>
      <c r="I37" s="58">
        <v>85.735749999999996</v>
      </c>
      <c r="J37" s="58"/>
      <c r="K37" s="59">
        <v>28.318840000000002</v>
      </c>
    </row>
    <row r="38" spans="2:11" x14ac:dyDescent="0.25">
      <c r="B38" s="57"/>
      <c r="C38" s="58">
        <v>42.032739999999997</v>
      </c>
      <c r="D38" s="58"/>
      <c r="E38" s="58">
        <v>31.27308</v>
      </c>
      <c r="F38" s="58"/>
      <c r="G38" s="58">
        <v>25.602630000000001</v>
      </c>
      <c r="H38" s="58"/>
      <c r="I38" s="58">
        <v>59.669530000000002</v>
      </c>
      <c r="J38" s="58"/>
      <c r="K38" s="59">
        <v>20.58483</v>
      </c>
    </row>
    <row r="39" spans="2:11" x14ac:dyDescent="0.25">
      <c r="B39" s="57"/>
      <c r="C39" s="58">
        <v>46.062019999999997</v>
      </c>
      <c r="D39" s="58"/>
      <c r="E39" s="58">
        <v>34.208860000000001</v>
      </c>
      <c r="F39" s="58"/>
      <c r="G39" s="58">
        <v>28.019749999999998</v>
      </c>
      <c r="H39" s="58"/>
      <c r="I39" s="58">
        <v>67.630750000000006</v>
      </c>
      <c r="J39" s="58"/>
      <c r="K39" s="59">
        <v>20.709959999999999</v>
      </c>
    </row>
    <row r="40" spans="2:11" x14ac:dyDescent="0.25">
      <c r="B40" s="57"/>
      <c r="C40" s="58">
        <v>43.459209999999999</v>
      </c>
      <c r="D40" s="58"/>
      <c r="E40" s="58">
        <v>27.18045</v>
      </c>
      <c r="F40" s="58"/>
      <c r="G40" s="58">
        <v>21.945080000000001</v>
      </c>
      <c r="H40" s="58"/>
      <c r="I40" s="58">
        <v>71.820710000000005</v>
      </c>
      <c r="J40" s="58"/>
      <c r="K40" s="59">
        <v>18.616599999999998</v>
      </c>
    </row>
    <row r="41" spans="2:11" x14ac:dyDescent="0.25">
      <c r="B41" s="57"/>
      <c r="C41" s="58">
        <v>39.16263</v>
      </c>
      <c r="D41" s="58"/>
      <c r="E41" s="58">
        <v>29.175360000000001</v>
      </c>
      <c r="F41" s="58"/>
      <c r="G41" s="58">
        <v>22.82508</v>
      </c>
      <c r="H41" s="58"/>
      <c r="I41" s="58">
        <v>60.60145</v>
      </c>
      <c r="J41" s="58"/>
      <c r="K41" s="59">
        <v>19.398060000000001</v>
      </c>
    </row>
    <row r="42" spans="2:11" x14ac:dyDescent="0.25">
      <c r="B42" s="57"/>
      <c r="C42" s="58">
        <v>51.080210000000001</v>
      </c>
      <c r="D42" s="58"/>
      <c r="E42" s="58">
        <v>34.178570000000001</v>
      </c>
      <c r="F42" s="58"/>
      <c r="G42" s="58">
        <v>24.633330000000001</v>
      </c>
      <c r="H42" s="58"/>
      <c r="I42" s="58">
        <v>67.236500000000007</v>
      </c>
      <c r="J42" s="58"/>
      <c r="K42" s="59">
        <v>19.723469999999999</v>
      </c>
    </row>
    <row r="43" spans="2:11" x14ac:dyDescent="0.25">
      <c r="B43" s="57"/>
      <c r="C43" s="58">
        <v>47.335470000000001</v>
      </c>
      <c r="D43" s="58"/>
      <c r="E43" s="58">
        <v>28.225639999999999</v>
      </c>
      <c r="F43" s="58"/>
      <c r="G43" s="58">
        <v>21.300699999999999</v>
      </c>
      <c r="H43" s="58"/>
      <c r="I43" s="58">
        <v>70.040400000000005</v>
      </c>
      <c r="J43" s="58"/>
      <c r="K43" s="59">
        <v>19.351489999999998</v>
      </c>
    </row>
    <row r="44" spans="2:11" x14ac:dyDescent="0.25">
      <c r="B44" s="57"/>
      <c r="C44" s="58">
        <v>42.065849999999998</v>
      </c>
      <c r="D44" s="58"/>
      <c r="E44" s="58">
        <v>28.264900000000001</v>
      </c>
      <c r="F44" s="58"/>
      <c r="G44" s="58">
        <v>21.89855</v>
      </c>
      <c r="H44" s="58"/>
      <c r="I44" s="58">
        <v>71.594980000000007</v>
      </c>
      <c r="J44" s="58"/>
      <c r="K44" s="59">
        <v>19.055669999999999</v>
      </c>
    </row>
    <row r="45" spans="2:11" ht="15.75" thickBot="1" x14ac:dyDescent="0.3">
      <c r="B45" s="60"/>
      <c r="C45" s="61">
        <v>39.72634</v>
      </c>
      <c r="D45" s="61"/>
      <c r="E45" s="61">
        <v>27.942240000000002</v>
      </c>
      <c r="F45" s="61"/>
      <c r="G45" s="61">
        <v>23.204750000000001</v>
      </c>
      <c r="H45" s="61"/>
      <c r="I45" s="61">
        <v>61.545090000000002</v>
      </c>
      <c r="J45" s="61"/>
      <c r="K45" s="62">
        <v>19.471050000000002</v>
      </c>
    </row>
    <row r="46" spans="2:11" x14ac:dyDescent="0.25">
      <c r="B46" s="7"/>
      <c r="C46" s="7"/>
      <c r="D46" s="7"/>
      <c r="E46" s="7"/>
      <c r="F46" s="7"/>
      <c r="G46" s="7"/>
      <c r="H46" s="7"/>
      <c r="I46" s="7"/>
      <c r="J46" s="7"/>
      <c r="K46" s="7"/>
    </row>
  </sheetData>
  <mergeCells count="1">
    <mergeCell ref="B4:K4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7" tint="0.39997558519241921"/>
  </sheetPr>
  <dimension ref="A1:L116"/>
  <sheetViews>
    <sheetView zoomScaleNormal="100" workbookViewId="0"/>
  </sheetViews>
  <sheetFormatPr defaultRowHeight="15" x14ac:dyDescent="0.25"/>
  <sheetData>
    <row r="1" spans="1:9" s="43" customFormat="1" ht="41.25" customHeight="1" x14ac:dyDescent="0.25">
      <c r="A1" s="120" t="s">
        <v>158</v>
      </c>
    </row>
    <row r="3" spans="1:9" ht="15.75" thickBot="1" x14ac:dyDescent="0.3"/>
    <row r="4" spans="1:9" ht="15.75" thickBot="1" x14ac:dyDescent="0.3">
      <c r="B4" s="15" t="s">
        <v>7</v>
      </c>
      <c r="C4" s="9" t="s">
        <v>143</v>
      </c>
      <c r="D4" s="9" t="s">
        <v>57</v>
      </c>
      <c r="E4" s="9" t="s">
        <v>58</v>
      </c>
      <c r="F4" s="9" t="s">
        <v>59</v>
      </c>
      <c r="G4" s="9" t="s">
        <v>60</v>
      </c>
      <c r="H4" s="9" t="s">
        <v>61</v>
      </c>
      <c r="I4" s="10" t="s">
        <v>62</v>
      </c>
    </row>
    <row r="5" spans="1:9" x14ac:dyDescent="0.25">
      <c r="B5" s="12" t="s">
        <v>67</v>
      </c>
      <c r="C5" s="20">
        <v>100</v>
      </c>
      <c r="D5" s="20">
        <v>96.436509999999998</v>
      </c>
      <c r="E5" s="20">
        <v>87.319397199999997</v>
      </c>
      <c r="F5" s="20">
        <v>74.539739999999995</v>
      </c>
      <c r="G5" s="20">
        <v>115.65349999999999</v>
      </c>
      <c r="H5" s="20">
        <v>86.655109999999993</v>
      </c>
      <c r="I5" s="25">
        <v>36.211629600000002</v>
      </c>
    </row>
    <row r="6" spans="1:9" x14ac:dyDescent="0.25">
      <c r="B6" s="12" t="s">
        <v>69</v>
      </c>
      <c r="C6" s="20">
        <v>0</v>
      </c>
      <c r="D6" s="20">
        <v>6.2331760000000003</v>
      </c>
      <c r="E6" s="20">
        <v>5.6886856999999997</v>
      </c>
      <c r="F6" s="20">
        <v>3.9095219999999999</v>
      </c>
      <c r="G6" s="20">
        <v>3.907413</v>
      </c>
      <c r="H6" s="20">
        <v>6.5253069999999997</v>
      </c>
      <c r="I6" s="25">
        <v>2.5949196799999998</v>
      </c>
    </row>
    <row r="7" spans="1:9" ht="15.75" thickBot="1" x14ac:dyDescent="0.3">
      <c r="B7" s="12"/>
      <c r="C7" s="20"/>
      <c r="D7" s="20"/>
      <c r="E7" s="20"/>
      <c r="F7" s="20"/>
      <c r="G7" s="20"/>
      <c r="H7" s="20"/>
      <c r="I7" s="25"/>
    </row>
    <row r="8" spans="1:9" ht="15.75" thickBot="1" x14ac:dyDescent="0.3">
      <c r="B8" s="15" t="s">
        <v>9</v>
      </c>
      <c r="C8" s="20"/>
      <c r="D8" s="20"/>
      <c r="E8" s="20"/>
      <c r="F8" s="20"/>
      <c r="G8" s="20"/>
      <c r="H8" s="20"/>
      <c r="I8" s="25"/>
    </row>
    <row r="9" spans="1:9" x14ac:dyDescent="0.25">
      <c r="B9" s="12" t="s">
        <v>67</v>
      </c>
      <c r="C9" s="20">
        <v>100</v>
      </c>
      <c r="D9" s="20">
        <v>97.742580000000004</v>
      </c>
      <c r="E9" s="20">
        <v>49.239174300000002</v>
      </c>
      <c r="F9" s="20">
        <v>102.6829</v>
      </c>
      <c r="G9" s="20">
        <v>109.24120000000001</v>
      </c>
      <c r="H9" s="20">
        <v>94.728499999999997</v>
      </c>
      <c r="I9" s="25">
        <v>48.537408900000003</v>
      </c>
    </row>
    <row r="10" spans="1:9" x14ac:dyDescent="0.25">
      <c r="B10" s="12" t="s">
        <v>69</v>
      </c>
      <c r="C10" s="20">
        <v>0</v>
      </c>
      <c r="D10" s="20">
        <v>10.1172</v>
      </c>
      <c r="E10" s="20">
        <v>2.5130657699999999</v>
      </c>
      <c r="F10" s="20">
        <v>4.5770910000000002</v>
      </c>
      <c r="G10" s="20">
        <v>5.699395</v>
      </c>
      <c r="H10" s="20">
        <v>6.009004</v>
      </c>
      <c r="I10" s="25">
        <v>5.0065996699999999</v>
      </c>
    </row>
    <row r="11" spans="1:9" ht="15.75" thickBot="1" x14ac:dyDescent="0.3">
      <c r="B11" s="12"/>
      <c r="C11" s="20"/>
      <c r="D11" s="20"/>
      <c r="E11" s="20"/>
      <c r="F11" s="20"/>
      <c r="G11" s="20"/>
      <c r="H11" s="20"/>
      <c r="I11" s="25"/>
    </row>
    <row r="12" spans="1:9" ht="15.75" thickBot="1" x14ac:dyDescent="0.3">
      <c r="B12" s="15" t="s">
        <v>64</v>
      </c>
      <c r="C12" s="20"/>
      <c r="D12" s="20"/>
      <c r="E12" s="20"/>
      <c r="F12" s="20"/>
      <c r="G12" s="20"/>
      <c r="H12" s="20"/>
      <c r="I12" s="25"/>
    </row>
    <row r="13" spans="1:9" x14ac:dyDescent="0.25">
      <c r="B13" s="12" t="s">
        <v>67</v>
      </c>
      <c r="C13" s="20">
        <v>100</v>
      </c>
      <c r="D13" s="20">
        <v>92.559711250000007</v>
      </c>
      <c r="E13" s="20">
        <v>73.25339065</v>
      </c>
      <c r="F13" s="20">
        <v>117.63493000000001</v>
      </c>
      <c r="G13" s="20">
        <v>102.09361375</v>
      </c>
      <c r="H13" s="20">
        <v>92.155751249999994</v>
      </c>
      <c r="I13" s="25">
        <v>37.648355312500001</v>
      </c>
    </row>
    <row r="14" spans="1:9" ht="15.75" thickBot="1" x14ac:dyDescent="0.3">
      <c r="B14" s="13" t="s">
        <v>69</v>
      </c>
      <c r="C14" s="27">
        <v>0</v>
      </c>
      <c r="D14" s="27">
        <v>11.380693551554822</v>
      </c>
      <c r="E14" s="27">
        <v>7.198347049670569</v>
      </c>
      <c r="F14" s="27">
        <v>23.371630565601713</v>
      </c>
      <c r="G14" s="27">
        <v>7.4826428670423395</v>
      </c>
      <c r="H14" s="27">
        <v>14.62572750181857</v>
      </c>
      <c r="I14" s="28">
        <v>4.3787501019442638</v>
      </c>
    </row>
    <row r="18" spans="1:1" s="43" customFormat="1" x14ac:dyDescent="0.25"/>
    <row r="19" spans="1:1" s="43" customFormat="1" x14ac:dyDescent="0.25"/>
    <row r="20" spans="1:1" s="43" customFormat="1" x14ac:dyDescent="0.25"/>
    <row r="21" spans="1:1" s="43" customFormat="1" x14ac:dyDescent="0.25"/>
    <row r="22" spans="1:1" s="43" customFormat="1" x14ac:dyDescent="0.25"/>
    <row r="23" spans="1:1" s="43" customFormat="1" x14ac:dyDescent="0.25"/>
    <row r="24" spans="1:1" s="43" customFormat="1" x14ac:dyDescent="0.25"/>
    <row r="25" spans="1:1" s="43" customFormat="1" x14ac:dyDescent="0.25"/>
    <row r="26" spans="1:1" s="43" customFormat="1" x14ac:dyDescent="0.25"/>
    <row r="27" spans="1:1" s="43" customFormat="1" x14ac:dyDescent="0.25"/>
    <row r="28" spans="1:1" s="43" customFormat="1" x14ac:dyDescent="0.25"/>
    <row r="29" spans="1:1" s="43" customFormat="1" x14ac:dyDescent="0.25"/>
    <row r="31" spans="1:1" x14ac:dyDescent="0.25">
      <c r="A31" t="s">
        <v>133</v>
      </c>
    </row>
    <row r="33" spans="2:12" ht="15.75" thickBot="1" x14ac:dyDescent="0.3"/>
    <row r="34" spans="2:12" ht="15.75" thickBot="1" x14ac:dyDescent="0.3">
      <c r="B34" s="112" t="s">
        <v>139</v>
      </c>
      <c r="C34" s="113"/>
      <c r="D34" s="113"/>
      <c r="E34" s="113"/>
      <c r="F34" s="113"/>
      <c r="G34" s="113"/>
      <c r="H34" s="113"/>
      <c r="I34" s="114"/>
    </row>
    <row r="36" spans="2:12" x14ac:dyDescent="0.25">
      <c r="B36" t="s">
        <v>7</v>
      </c>
      <c r="C36" t="s">
        <v>143</v>
      </c>
      <c r="D36" t="s">
        <v>57</v>
      </c>
      <c r="E36" t="s">
        <v>58</v>
      </c>
      <c r="F36" t="s">
        <v>59</v>
      </c>
      <c r="G36" t="s">
        <v>60</v>
      </c>
      <c r="H36" t="s">
        <v>61</v>
      </c>
      <c r="I36" t="s">
        <v>62</v>
      </c>
    </row>
    <row r="37" spans="2:12" x14ac:dyDescent="0.25">
      <c r="B37" t="s">
        <v>97</v>
      </c>
      <c r="C37">
        <v>74.222470000000001</v>
      </c>
      <c r="D37">
        <v>72.652540000000002</v>
      </c>
      <c r="E37">
        <v>68.502129800000006</v>
      </c>
      <c r="F37">
        <v>61.230710000000002</v>
      </c>
      <c r="G37">
        <v>93.955510000000004</v>
      </c>
      <c r="H37">
        <v>61.932929999999999</v>
      </c>
      <c r="I37">
        <v>34.4966303</v>
      </c>
    </row>
    <row r="38" spans="2:12" x14ac:dyDescent="0.25">
      <c r="C38">
        <v>97.752089999999995</v>
      </c>
      <c r="D38">
        <v>63.665300000000002</v>
      </c>
      <c r="E38">
        <v>59.574336700000003</v>
      </c>
      <c r="F38">
        <v>57.979050000000001</v>
      </c>
      <c r="G38">
        <v>95.768900000000002</v>
      </c>
      <c r="H38">
        <v>66.048370000000006</v>
      </c>
      <c r="I38">
        <v>32.138742200000003</v>
      </c>
    </row>
    <row r="39" spans="2:12" x14ac:dyDescent="0.25">
      <c r="C39">
        <v>77.647900000000007</v>
      </c>
      <c r="D39">
        <v>87.650090000000006</v>
      </c>
      <c r="E39">
        <v>73.772388000000007</v>
      </c>
      <c r="F39">
        <v>63.873629999999999</v>
      </c>
      <c r="G39">
        <v>95.191100000000006</v>
      </c>
      <c r="H39">
        <v>57.491610000000001</v>
      </c>
      <c r="I39">
        <v>27.0868784</v>
      </c>
    </row>
    <row r="40" spans="2:12" x14ac:dyDescent="0.25">
      <c r="B40" t="s">
        <v>98</v>
      </c>
      <c r="C40" s="39">
        <v>23.116883120000001</v>
      </c>
      <c r="D40" s="39">
        <v>72.727272729999996</v>
      </c>
      <c r="E40" s="39">
        <v>79.870129899999995</v>
      </c>
      <c r="F40" s="39">
        <v>51.298701299999998</v>
      </c>
      <c r="G40" s="39">
        <v>73.325062029999998</v>
      </c>
      <c r="H40" s="39">
        <v>60.818858560000002</v>
      </c>
      <c r="I40" s="39">
        <v>47.642679899999997</v>
      </c>
    </row>
    <row r="41" spans="2:12" x14ac:dyDescent="0.25">
      <c r="C41">
        <v>69.809380000000004</v>
      </c>
      <c r="D41">
        <v>78.526920000000004</v>
      </c>
      <c r="E41">
        <v>72.003048699999994</v>
      </c>
      <c r="F41">
        <v>52.073889999999999</v>
      </c>
      <c r="G41">
        <v>82.175219999999996</v>
      </c>
      <c r="H41">
        <v>82.019279999999995</v>
      </c>
      <c r="I41">
        <v>20.754307000000001</v>
      </c>
      <c r="L41" s="2" t="s">
        <v>118</v>
      </c>
    </row>
    <row r="42" spans="2:12" x14ac:dyDescent="0.25">
      <c r="C42">
        <v>68.047129999999996</v>
      </c>
      <c r="D42">
        <v>76.827510000000004</v>
      </c>
      <c r="E42">
        <v>69.218541099999996</v>
      </c>
      <c r="F42">
        <v>62.960680000000004</v>
      </c>
      <c r="G42">
        <v>83.246880000000004</v>
      </c>
      <c r="H42">
        <v>75.368269999999995</v>
      </c>
      <c r="I42">
        <v>32.138685500000001</v>
      </c>
    </row>
    <row r="43" spans="2:12" x14ac:dyDescent="0.25">
      <c r="B43" t="s">
        <v>99</v>
      </c>
      <c r="C43">
        <v>86.145420000000001</v>
      </c>
      <c r="D43">
        <v>68.290369999999996</v>
      </c>
      <c r="E43">
        <v>61.855981900000003</v>
      </c>
      <c r="F43">
        <v>64.259280000000004</v>
      </c>
      <c r="G43">
        <v>109.0735</v>
      </c>
      <c r="H43">
        <v>65.794669999999996</v>
      </c>
      <c r="I43">
        <v>30.219637899999999</v>
      </c>
    </row>
    <row r="44" spans="2:12" x14ac:dyDescent="0.25">
      <c r="C44">
        <v>85.268219999999999</v>
      </c>
      <c r="D44">
        <v>75.439120000000003</v>
      </c>
      <c r="E44">
        <v>63.016056200000001</v>
      </c>
      <c r="F44">
        <v>57.09355</v>
      </c>
      <c r="G44">
        <v>91.799639999999997</v>
      </c>
      <c r="H44">
        <v>77.496290000000002</v>
      </c>
      <c r="I44">
        <v>22.6242622</v>
      </c>
    </row>
    <row r="45" spans="2:12" x14ac:dyDescent="0.25">
      <c r="C45">
        <v>79.971069999999997</v>
      </c>
      <c r="D45">
        <v>81.937849999999997</v>
      </c>
      <c r="E45">
        <v>79.761324000000002</v>
      </c>
      <c r="F45">
        <v>50.843780000000002</v>
      </c>
      <c r="G45">
        <v>82.970730000000003</v>
      </c>
      <c r="H45">
        <v>58.122219999999999</v>
      </c>
      <c r="I45">
        <v>29.493972299999999</v>
      </c>
    </row>
    <row r="50" spans="2:9" x14ac:dyDescent="0.25">
      <c r="B50" t="s">
        <v>9</v>
      </c>
      <c r="C50" t="s">
        <v>0</v>
      </c>
      <c r="D50" t="s">
        <v>57</v>
      </c>
      <c r="E50" t="s">
        <v>58</v>
      </c>
      <c r="F50" t="s">
        <v>59</v>
      </c>
      <c r="G50" t="s">
        <v>60</v>
      </c>
      <c r="H50" t="s">
        <v>61</v>
      </c>
      <c r="I50" t="s">
        <v>62</v>
      </c>
    </row>
    <row r="51" spans="2:9" x14ac:dyDescent="0.25">
      <c r="B51" t="s">
        <v>97</v>
      </c>
      <c r="C51">
        <v>73.823710000000005</v>
      </c>
      <c r="D51">
        <v>37.693770000000001</v>
      </c>
      <c r="E51">
        <v>33.156524599999997</v>
      </c>
      <c r="F51">
        <v>68.054649999999995</v>
      </c>
      <c r="G51">
        <v>67.422179999999997</v>
      </c>
      <c r="H51">
        <v>66.833500000000001</v>
      </c>
      <c r="I51">
        <v>17.773354699999999</v>
      </c>
    </row>
    <row r="52" spans="2:9" x14ac:dyDescent="0.25">
      <c r="C52">
        <v>62.009459999999997</v>
      </c>
      <c r="D52">
        <v>64.011920000000003</v>
      </c>
      <c r="E52">
        <v>27.425810899999998</v>
      </c>
      <c r="F52">
        <v>69.046040000000005</v>
      </c>
      <c r="G52">
        <v>72.429310000000001</v>
      </c>
      <c r="H52">
        <v>68.668090000000007</v>
      </c>
      <c r="I52">
        <v>33.116492899999997</v>
      </c>
    </row>
    <row r="53" spans="2:9" x14ac:dyDescent="0.25">
      <c r="C53" s="39">
        <v>12.3655914</v>
      </c>
      <c r="D53" s="39">
        <v>13.172043009999999</v>
      </c>
      <c r="E53" s="39">
        <v>25.483871000000001</v>
      </c>
      <c r="F53" s="39">
        <v>45.107526900000003</v>
      </c>
      <c r="G53" s="39">
        <v>35.298507460000003</v>
      </c>
      <c r="H53" s="39">
        <v>22.873134329999999</v>
      </c>
      <c r="I53" s="39">
        <v>12.0522388</v>
      </c>
    </row>
    <row r="54" spans="2:9" x14ac:dyDescent="0.25">
      <c r="B54" t="s">
        <v>98</v>
      </c>
      <c r="C54">
        <v>61.152839999999998</v>
      </c>
      <c r="D54">
        <v>72.513319999999993</v>
      </c>
      <c r="E54">
        <v>35.728439600000002</v>
      </c>
      <c r="F54">
        <v>58.37603</v>
      </c>
      <c r="G54">
        <v>67.494510000000005</v>
      </c>
      <c r="H54">
        <v>59.466729999999998</v>
      </c>
      <c r="I54">
        <v>42.2468577</v>
      </c>
    </row>
    <row r="55" spans="2:9" x14ac:dyDescent="0.25">
      <c r="C55">
        <v>58.444830000000003</v>
      </c>
      <c r="D55">
        <v>66.406300000000002</v>
      </c>
      <c r="E55">
        <v>27.535122999999999</v>
      </c>
      <c r="F55">
        <v>62.851190000000003</v>
      </c>
      <c r="G55">
        <v>66.850960000000001</v>
      </c>
      <c r="H55">
        <v>49.057580000000002</v>
      </c>
      <c r="I55">
        <v>27.441909200000001</v>
      </c>
    </row>
    <row r="56" spans="2:9" x14ac:dyDescent="0.25">
      <c r="C56">
        <v>79.411109999999994</v>
      </c>
      <c r="D56">
        <v>57.241109999999999</v>
      </c>
      <c r="E56">
        <v>32.707654300000002</v>
      </c>
      <c r="F56">
        <v>68.77028</v>
      </c>
      <c r="G56">
        <v>77.781019999999998</v>
      </c>
      <c r="H56">
        <v>62.026829999999997</v>
      </c>
      <c r="I56">
        <v>26.006737300000001</v>
      </c>
    </row>
    <row r="57" spans="2:9" x14ac:dyDescent="0.25">
      <c r="B57" t="s">
        <v>99</v>
      </c>
      <c r="C57">
        <v>66.633409999999998</v>
      </c>
      <c r="D57">
        <v>56.122399999999999</v>
      </c>
      <c r="E57">
        <v>31.820862699999999</v>
      </c>
      <c r="F57">
        <v>68.794970000000006</v>
      </c>
      <c r="G57">
        <v>68.083410000000001</v>
      </c>
      <c r="H57">
        <v>54.410110000000003</v>
      </c>
      <c r="I57">
        <v>33.7407787</v>
      </c>
    </row>
    <row r="58" spans="2:9" x14ac:dyDescent="0.25">
      <c r="C58">
        <v>62.434820000000002</v>
      </c>
      <c r="D58">
        <v>60.403449999999999</v>
      </c>
      <c r="E58">
        <v>30.3801861</v>
      </c>
      <c r="F58">
        <v>60.811140000000002</v>
      </c>
      <c r="G58">
        <v>61.359819999999999</v>
      </c>
      <c r="H58">
        <v>54.5426</v>
      </c>
      <c r="I58">
        <v>34.394522799999997</v>
      </c>
    </row>
    <row r="59" spans="2:9" x14ac:dyDescent="0.25">
      <c r="C59">
        <v>46.951500000000003</v>
      </c>
      <c r="D59">
        <v>66.858350000000002</v>
      </c>
      <c r="E59">
        <v>28.937194999999999</v>
      </c>
      <c r="F59">
        <v>59.951529999999998</v>
      </c>
      <c r="G59">
        <v>66.972710000000006</v>
      </c>
      <c r="H59">
        <v>60.217170000000003</v>
      </c>
      <c r="I59">
        <v>26.4365758</v>
      </c>
    </row>
    <row r="64" spans="2:9" x14ac:dyDescent="0.25">
      <c r="B64" t="s">
        <v>63</v>
      </c>
      <c r="C64" t="s">
        <v>0</v>
      </c>
      <c r="D64" t="s">
        <v>57</v>
      </c>
      <c r="E64" t="s">
        <v>58</v>
      </c>
      <c r="F64" t="s">
        <v>59</v>
      </c>
      <c r="G64" t="s">
        <v>60</v>
      </c>
      <c r="H64" t="s">
        <v>61</v>
      </c>
      <c r="I64" t="s">
        <v>62</v>
      </c>
    </row>
    <row r="65" spans="1:9" x14ac:dyDescent="0.25">
      <c r="B65" t="s">
        <v>97</v>
      </c>
      <c r="C65">
        <v>92.548720000000003</v>
      </c>
      <c r="D65">
        <v>111.0321</v>
      </c>
      <c r="E65">
        <v>52.538564299999997</v>
      </c>
      <c r="F65">
        <v>162.62260000000001</v>
      </c>
      <c r="G65">
        <v>93.90419</v>
      </c>
      <c r="H65">
        <v>91.326059999999998</v>
      </c>
      <c r="I65">
        <v>18.3986406</v>
      </c>
    </row>
    <row r="66" spans="1:9" x14ac:dyDescent="0.25">
      <c r="C66">
        <v>93.389179999999996</v>
      </c>
      <c r="D66">
        <v>103.1041</v>
      </c>
      <c r="E66">
        <v>45.641675300000003</v>
      </c>
      <c r="F66">
        <v>162.07910000000001</v>
      </c>
      <c r="G66">
        <v>86.934950000000001</v>
      </c>
      <c r="H66">
        <v>107.22969999999999</v>
      </c>
      <c r="I66">
        <v>20.584921000000001</v>
      </c>
    </row>
    <row r="67" spans="1:9" x14ac:dyDescent="0.25">
      <c r="C67">
        <v>70.552359999999993</v>
      </c>
      <c r="D67">
        <v>81.255309999999994</v>
      </c>
      <c r="E67">
        <v>38.807725499999997</v>
      </c>
      <c r="F67">
        <v>108.46599999999999</v>
      </c>
      <c r="G67">
        <v>73.878159999999994</v>
      </c>
      <c r="H67">
        <v>98.934010000000001</v>
      </c>
      <c r="I67">
        <v>37.617279500000002</v>
      </c>
    </row>
    <row r="68" spans="1:9" x14ac:dyDescent="0.25">
      <c r="C68" s="39">
        <v>15.29850746</v>
      </c>
      <c r="D68" s="39">
        <v>22.873134329999999</v>
      </c>
      <c r="E68" s="39">
        <v>12.0522388</v>
      </c>
      <c r="F68" s="39">
        <v>14.6268657</v>
      </c>
      <c r="G68" s="39">
        <v>9.765625</v>
      </c>
      <c r="H68" s="39">
        <v>46.484375</v>
      </c>
      <c r="I68" s="39">
        <v>32.9296875</v>
      </c>
    </row>
    <row r="69" spans="1:9" x14ac:dyDescent="0.25">
      <c r="B69" t="s">
        <v>98</v>
      </c>
      <c r="C69">
        <v>65.623320000000007</v>
      </c>
      <c r="D69">
        <v>91.487700000000004</v>
      </c>
      <c r="E69">
        <v>44.657332400000001</v>
      </c>
      <c r="F69">
        <v>133.7296</v>
      </c>
      <c r="G69">
        <v>97.655540000000002</v>
      </c>
      <c r="H69">
        <v>101.3604</v>
      </c>
      <c r="I69">
        <v>23.118517499999999</v>
      </c>
    </row>
    <row r="70" spans="1:9" x14ac:dyDescent="0.25">
      <c r="C70">
        <v>131.70830000000001</v>
      </c>
      <c r="D70">
        <v>71.921840000000003</v>
      </c>
      <c r="E70">
        <v>109.882642</v>
      </c>
      <c r="F70">
        <v>71.582380000000001</v>
      </c>
      <c r="G70">
        <v>105.9485</v>
      </c>
      <c r="H70">
        <v>75.088669999999993</v>
      </c>
      <c r="I70">
        <v>46.967138900000002</v>
      </c>
    </row>
    <row r="71" spans="1:9" x14ac:dyDescent="0.25">
      <c r="C71">
        <v>107.7783</v>
      </c>
      <c r="D71">
        <v>65.079849999999993</v>
      </c>
      <c r="E71">
        <v>107.08708</v>
      </c>
      <c r="F71">
        <v>63.87706</v>
      </c>
      <c r="G71">
        <v>97.981620000000007</v>
      </c>
      <c r="H71">
        <v>77.297280000000001</v>
      </c>
      <c r="I71">
        <v>51.280006700000001</v>
      </c>
    </row>
    <row r="72" spans="1:9" x14ac:dyDescent="0.25">
      <c r="C72" s="39">
        <v>16.776750329999999</v>
      </c>
      <c r="D72" s="39">
        <v>50.330250990000003</v>
      </c>
      <c r="E72" s="39">
        <v>103.6988111</v>
      </c>
      <c r="F72" s="39">
        <v>70.132100399999999</v>
      </c>
      <c r="G72" s="39">
        <v>23.991935479999999</v>
      </c>
      <c r="H72" s="39">
        <v>73.991935479999995</v>
      </c>
      <c r="I72" s="39">
        <v>39.919354800000001</v>
      </c>
    </row>
    <row r="73" spans="1:9" x14ac:dyDescent="0.25">
      <c r="B73" t="s">
        <v>99</v>
      </c>
      <c r="C73" s="39">
        <v>21.164021160000001</v>
      </c>
      <c r="D73" s="39">
        <v>63.22751323</v>
      </c>
      <c r="E73" s="39">
        <v>155.026455</v>
      </c>
      <c r="F73" s="39">
        <v>214.021164</v>
      </c>
      <c r="G73" s="39">
        <v>299.65156794000001</v>
      </c>
      <c r="H73" s="39">
        <v>217.07317069999999</v>
      </c>
      <c r="I73" s="39">
        <v>300.34843210000003</v>
      </c>
    </row>
    <row r="74" spans="1:9" x14ac:dyDescent="0.25">
      <c r="C74">
        <v>123.6207</v>
      </c>
      <c r="D74">
        <v>89.173959999999994</v>
      </c>
      <c r="E74">
        <v>127.381733</v>
      </c>
      <c r="F74">
        <v>107.1293</v>
      </c>
      <c r="G74">
        <v>135.7004</v>
      </c>
      <c r="H74">
        <v>68.269919999999999</v>
      </c>
      <c r="I74">
        <v>62.189877199999998</v>
      </c>
    </row>
    <row r="75" spans="1:9" x14ac:dyDescent="0.25">
      <c r="C75">
        <v>140.5343</v>
      </c>
      <c r="D75">
        <v>96.118229999999997</v>
      </c>
      <c r="E75">
        <v>100.481436</v>
      </c>
      <c r="F75">
        <v>47.800809999999998</v>
      </c>
      <c r="G75">
        <v>123.0316</v>
      </c>
      <c r="H75">
        <v>63.389049999999997</v>
      </c>
      <c r="I75">
        <v>52.238430399999999</v>
      </c>
    </row>
    <row r="76" spans="1:9" ht="15.75" thickBot="1" x14ac:dyDescent="0.3"/>
    <row r="77" spans="1:9" ht="15.75" thickBot="1" x14ac:dyDescent="0.3">
      <c r="A77" s="112" t="s">
        <v>70</v>
      </c>
      <c r="B77" s="113"/>
      <c r="C77" s="113"/>
      <c r="D77" s="113"/>
      <c r="E77" s="113"/>
      <c r="F77" s="113"/>
      <c r="G77" s="113"/>
      <c r="H77" s="113"/>
      <c r="I77" s="114"/>
    </row>
    <row r="79" spans="1:9" x14ac:dyDescent="0.25">
      <c r="B79" t="s">
        <v>7</v>
      </c>
      <c r="C79" t="s">
        <v>0</v>
      </c>
      <c r="D79" t="s">
        <v>57</v>
      </c>
      <c r="E79" t="s">
        <v>58</v>
      </c>
      <c r="F79" t="s">
        <v>59</v>
      </c>
      <c r="G79" t="s">
        <v>60</v>
      </c>
      <c r="H79" t="s">
        <v>61</v>
      </c>
      <c r="I79" t="s">
        <v>62</v>
      </c>
    </row>
    <row r="80" spans="1:9" x14ac:dyDescent="0.25">
      <c r="B80" t="s">
        <v>65</v>
      </c>
      <c r="C80">
        <v>100</v>
      </c>
      <c r="D80">
        <v>97.884829999999994</v>
      </c>
      <c r="E80">
        <v>92.292978199999993</v>
      </c>
      <c r="F80">
        <v>82.496179999999995</v>
      </c>
      <c r="G80">
        <v>126.58629999999999</v>
      </c>
      <c r="H80">
        <v>83.44229</v>
      </c>
      <c r="I80">
        <v>46.477339600000001</v>
      </c>
    </row>
    <row r="81" spans="2:9" x14ac:dyDescent="0.25">
      <c r="C81">
        <v>100</v>
      </c>
      <c r="D81">
        <v>65.129350000000002</v>
      </c>
      <c r="E81">
        <v>60.944311300000003</v>
      </c>
      <c r="F81">
        <v>59.312339999999999</v>
      </c>
      <c r="G81">
        <v>97.971199999999996</v>
      </c>
      <c r="H81">
        <v>67.567220000000006</v>
      </c>
      <c r="I81">
        <v>32.877806300000003</v>
      </c>
    </row>
    <row r="82" spans="2:9" x14ac:dyDescent="0.25">
      <c r="C82">
        <v>100</v>
      </c>
      <c r="D82">
        <v>112.8815</v>
      </c>
      <c r="E82">
        <v>95.008858900000007</v>
      </c>
      <c r="F82">
        <v>82.260599999999997</v>
      </c>
      <c r="G82">
        <v>122.5933</v>
      </c>
      <c r="H82">
        <v>74.041420000000002</v>
      </c>
      <c r="I82">
        <v>34.884236299999998</v>
      </c>
    </row>
    <row r="83" spans="2:9" x14ac:dyDescent="0.25">
      <c r="C83">
        <v>100</v>
      </c>
      <c r="D83">
        <v>112.4876</v>
      </c>
      <c r="E83">
        <v>103.142366</v>
      </c>
      <c r="F83">
        <v>74.594399999999993</v>
      </c>
      <c r="G83">
        <v>117.7137</v>
      </c>
      <c r="H83">
        <v>117.4903</v>
      </c>
      <c r="I83">
        <v>29.729968</v>
      </c>
    </row>
    <row r="84" spans="2:9" x14ac:dyDescent="0.25">
      <c r="B84" t="s">
        <v>66</v>
      </c>
      <c r="C84">
        <v>100</v>
      </c>
      <c r="D84">
        <v>112.9034</v>
      </c>
      <c r="E84">
        <v>101.721468</v>
      </c>
      <c r="F84">
        <v>92.525099999999995</v>
      </c>
      <c r="G84">
        <v>122.33710000000001</v>
      </c>
      <c r="H84">
        <v>110.7589</v>
      </c>
      <c r="I84">
        <v>47.230036900000002</v>
      </c>
    </row>
    <row r="85" spans="2:9" x14ac:dyDescent="0.25">
      <c r="C85">
        <v>100</v>
      </c>
      <c r="D85">
        <v>79.273349999999994</v>
      </c>
      <c r="E85">
        <v>71.804140799999999</v>
      </c>
      <c r="F85">
        <v>74.593959999999996</v>
      </c>
      <c r="G85">
        <v>126.6155</v>
      </c>
      <c r="H85">
        <v>76.376279999999994</v>
      </c>
      <c r="I85">
        <v>35.079794499999998</v>
      </c>
    </row>
    <row r="86" spans="2:9" x14ac:dyDescent="0.25">
      <c r="C86">
        <v>100</v>
      </c>
      <c r="D86">
        <v>88.472729999999999</v>
      </c>
      <c r="E86">
        <v>73.903334599999994</v>
      </c>
      <c r="F86">
        <v>66.957599999999999</v>
      </c>
      <c r="G86">
        <v>107.65989999999999</v>
      </c>
      <c r="H86">
        <v>90.885319999999993</v>
      </c>
      <c r="I86">
        <v>26.533054</v>
      </c>
    </row>
    <row r="87" spans="2:9" x14ac:dyDescent="0.25">
      <c r="C87">
        <v>100</v>
      </c>
      <c r="D87">
        <v>102.4594</v>
      </c>
      <c r="E87">
        <v>99.737719600000005</v>
      </c>
      <c r="F87">
        <v>63.577710000000003</v>
      </c>
      <c r="G87">
        <v>103.7509</v>
      </c>
      <c r="H87">
        <v>72.679050000000004</v>
      </c>
      <c r="I87">
        <v>36.880801300000002</v>
      </c>
    </row>
    <row r="88" spans="2:9" x14ac:dyDescent="0.25">
      <c r="B88" t="s">
        <v>67</v>
      </c>
      <c r="C88">
        <v>100</v>
      </c>
      <c r="D88">
        <v>96.436509999999998</v>
      </c>
      <c r="E88">
        <v>87.319397199999997</v>
      </c>
      <c r="F88">
        <v>74.539739999999995</v>
      </c>
      <c r="G88">
        <v>115.65349999999999</v>
      </c>
      <c r="H88">
        <v>86.655109999999993</v>
      </c>
      <c r="I88">
        <v>36.211629600000002</v>
      </c>
    </row>
    <row r="89" spans="2:9" x14ac:dyDescent="0.25">
      <c r="B89" t="s">
        <v>68</v>
      </c>
      <c r="C89">
        <v>0</v>
      </c>
      <c r="D89">
        <v>17.63008</v>
      </c>
      <c r="E89">
        <v>16.090032900000001</v>
      </c>
      <c r="F89">
        <v>11.0578</v>
      </c>
      <c r="G89">
        <v>11.051830000000001</v>
      </c>
      <c r="H89">
        <v>18.45636</v>
      </c>
      <c r="I89">
        <v>7.3395412000000002</v>
      </c>
    </row>
    <row r="90" spans="2:9" x14ac:dyDescent="0.25">
      <c r="B90" t="s">
        <v>69</v>
      </c>
      <c r="C90">
        <v>0</v>
      </c>
      <c r="D90">
        <v>6.2331760000000003</v>
      </c>
      <c r="E90">
        <v>5.6886856999999997</v>
      </c>
      <c r="F90">
        <v>3.9095219999999999</v>
      </c>
      <c r="G90">
        <v>3.907413</v>
      </c>
      <c r="H90">
        <v>6.5253069999999997</v>
      </c>
      <c r="I90">
        <v>2.5949196799999998</v>
      </c>
    </row>
    <row r="92" spans="2:9" x14ac:dyDescent="0.25">
      <c r="B92" t="s">
        <v>9</v>
      </c>
      <c r="C92" t="s">
        <v>0</v>
      </c>
      <c r="D92" t="s">
        <v>57</v>
      </c>
      <c r="E92" t="s">
        <v>58</v>
      </c>
      <c r="F92" t="s">
        <v>59</v>
      </c>
      <c r="G92" t="s">
        <v>60</v>
      </c>
      <c r="H92" t="s">
        <v>61</v>
      </c>
      <c r="I92" t="s">
        <v>62</v>
      </c>
    </row>
    <row r="93" spans="2:9" x14ac:dyDescent="0.25">
      <c r="B93" t="s">
        <v>65</v>
      </c>
      <c r="C93">
        <v>100</v>
      </c>
      <c r="D93">
        <v>51.059170000000002</v>
      </c>
      <c r="E93">
        <v>44.913108700000002</v>
      </c>
      <c r="F93">
        <v>92.185360000000003</v>
      </c>
      <c r="G93">
        <v>91.328620000000001</v>
      </c>
      <c r="H93">
        <v>90.531210000000002</v>
      </c>
      <c r="I93">
        <v>24.075400500000001</v>
      </c>
    </row>
    <row r="94" spans="2:9" x14ac:dyDescent="0.25">
      <c r="C94">
        <v>100</v>
      </c>
      <c r="D94">
        <v>103.22929999999999</v>
      </c>
      <c r="E94">
        <v>44.228430600000003</v>
      </c>
      <c r="F94">
        <v>111.3476</v>
      </c>
      <c r="G94">
        <v>116.8036</v>
      </c>
      <c r="H94">
        <v>110.7381</v>
      </c>
      <c r="I94">
        <v>53.405549700000002</v>
      </c>
    </row>
    <row r="95" spans="2:9" x14ac:dyDescent="0.25">
      <c r="C95">
        <v>100</v>
      </c>
      <c r="D95">
        <v>118.5772</v>
      </c>
      <c r="E95">
        <v>58.424824800000003</v>
      </c>
      <c r="F95">
        <v>95.459230000000005</v>
      </c>
      <c r="G95">
        <v>110.3702</v>
      </c>
      <c r="H95">
        <v>97.242800000000003</v>
      </c>
      <c r="I95">
        <v>69.084048800000005</v>
      </c>
    </row>
    <row r="96" spans="2:9" x14ac:dyDescent="0.25">
      <c r="C96">
        <v>100</v>
      </c>
      <c r="D96">
        <v>113.62220000000001</v>
      </c>
      <c r="E96">
        <v>47.113017599999999</v>
      </c>
      <c r="F96">
        <v>107.5394</v>
      </c>
      <c r="G96">
        <v>114.383</v>
      </c>
      <c r="H96">
        <v>83.938280000000006</v>
      </c>
      <c r="I96">
        <v>46.9535275</v>
      </c>
    </row>
    <row r="97" spans="2:9" x14ac:dyDescent="0.25">
      <c r="B97" t="s">
        <v>66</v>
      </c>
      <c r="C97">
        <v>100</v>
      </c>
      <c r="D97">
        <v>72.081990000000005</v>
      </c>
      <c r="E97">
        <v>41.187754599999998</v>
      </c>
      <c r="F97">
        <v>86.600319999999996</v>
      </c>
      <c r="G97">
        <v>97.947280000000006</v>
      </c>
      <c r="H97">
        <v>78.108500000000006</v>
      </c>
      <c r="I97">
        <v>32.7494935</v>
      </c>
    </row>
    <row r="98" spans="2:9" x14ac:dyDescent="0.25">
      <c r="C98">
        <v>100</v>
      </c>
      <c r="D98">
        <v>84.225620000000006</v>
      </c>
      <c r="E98">
        <v>47.755117599999998</v>
      </c>
      <c r="F98">
        <v>103.244</v>
      </c>
      <c r="G98">
        <v>102.17610000000001</v>
      </c>
      <c r="H98">
        <v>81.655900000000003</v>
      </c>
      <c r="I98">
        <v>50.636429100000001</v>
      </c>
    </row>
    <row r="99" spans="2:9" x14ac:dyDescent="0.25">
      <c r="C99">
        <v>100</v>
      </c>
      <c r="D99">
        <v>96.746409999999997</v>
      </c>
      <c r="E99">
        <v>48.659043699999998</v>
      </c>
      <c r="F99">
        <v>97.3994</v>
      </c>
      <c r="G99">
        <v>98.278210000000001</v>
      </c>
      <c r="H99">
        <v>87.359269999999995</v>
      </c>
      <c r="I99">
        <v>55.088687800000002</v>
      </c>
    </row>
    <row r="100" spans="2:9" x14ac:dyDescent="0.25">
      <c r="C100">
        <v>100</v>
      </c>
      <c r="D100">
        <v>142.39869999999999</v>
      </c>
      <c r="E100">
        <v>61.632096699999998</v>
      </c>
      <c r="F100">
        <v>127.68819999999999</v>
      </c>
      <c r="G100">
        <v>142.64230000000001</v>
      </c>
      <c r="H100">
        <v>128.25399999999999</v>
      </c>
      <c r="I100">
        <v>56.3061346</v>
      </c>
    </row>
    <row r="101" spans="2:9" x14ac:dyDescent="0.25">
      <c r="B101" t="s">
        <v>67</v>
      </c>
      <c r="C101">
        <v>100</v>
      </c>
      <c r="D101">
        <v>97.742580000000004</v>
      </c>
      <c r="E101">
        <v>49.239174300000002</v>
      </c>
      <c r="F101">
        <v>102.6829</v>
      </c>
      <c r="G101">
        <v>109.24120000000001</v>
      </c>
      <c r="H101">
        <v>94.728499999999997</v>
      </c>
      <c r="I101">
        <v>48.537408900000003</v>
      </c>
    </row>
    <row r="102" spans="2:9" x14ac:dyDescent="0.25">
      <c r="B102" t="s">
        <v>68</v>
      </c>
      <c r="C102">
        <v>0</v>
      </c>
      <c r="D102">
        <v>28.615749999999998</v>
      </c>
      <c r="E102">
        <v>7.1080233799999997</v>
      </c>
      <c r="F102">
        <v>12.945970000000001</v>
      </c>
      <c r="G102">
        <v>16.12032</v>
      </c>
      <c r="H102">
        <v>16.996030000000001</v>
      </c>
      <c r="I102">
        <v>14.1608023</v>
      </c>
    </row>
    <row r="103" spans="2:9" x14ac:dyDescent="0.25">
      <c r="B103" t="s">
        <v>69</v>
      </c>
      <c r="C103">
        <v>0</v>
      </c>
      <c r="D103">
        <v>10.1172</v>
      </c>
      <c r="E103">
        <v>2.5130657699999999</v>
      </c>
      <c r="F103">
        <v>4.5770910000000002</v>
      </c>
      <c r="G103">
        <v>5.699395</v>
      </c>
      <c r="H103">
        <v>6.009004</v>
      </c>
      <c r="I103">
        <v>5.0065996699999999</v>
      </c>
    </row>
    <row r="105" spans="2:9" x14ac:dyDescent="0.25">
      <c r="B105" t="s">
        <v>64</v>
      </c>
      <c r="C105" t="s">
        <v>0</v>
      </c>
      <c r="D105" t="s">
        <v>57</v>
      </c>
      <c r="E105" t="s">
        <v>58</v>
      </c>
      <c r="F105" t="s">
        <v>59</v>
      </c>
      <c r="G105" t="s">
        <v>60</v>
      </c>
      <c r="H105" t="s">
        <v>61</v>
      </c>
      <c r="I105" t="s">
        <v>62</v>
      </c>
    </row>
    <row r="106" spans="2:9" x14ac:dyDescent="0.25">
      <c r="B106" t="s">
        <v>65</v>
      </c>
      <c r="C106">
        <v>100</v>
      </c>
      <c r="D106">
        <v>119.97150000000001</v>
      </c>
      <c r="E106">
        <v>56.768548799999998</v>
      </c>
      <c r="F106">
        <v>175.71559999999999</v>
      </c>
      <c r="G106">
        <v>101.4646</v>
      </c>
      <c r="H106">
        <v>98.678910000000002</v>
      </c>
      <c r="I106">
        <v>19.879951800000001</v>
      </c>
    </row>
    <row r="107" spans="2:9" x14ac:dyDescent="0.25">
      <c r="C107">
        <v>100</v>
      </c>
      <c r="D107">
        <v>110.40260000000001</v>
      </c>
      <c r="E107">
        <v>48.872552900000002</v>
      </c>
      <c r="F107">
        <v>173.55240000000001</v>
      </c>
      <c r="G107">
        <v>93.088890000000006</v>
      </c>
      <c r="H107">
        <v>114.8202</v>
      </c>
      <c r="I107">
        <v>22.042083999999999</v>
      </c>
    </row>
    <row r="108" spans="2:9" x14ac:dyDescent="0.25">
      <c r="C108">
        <v>100</v>
      </c>
      <c r="D108">
        <v>115.17019999999999</v>
      </c>
      <c r="E108">
        <v>55.005566700000003</v>
      </c>
      <c r="F108">
        <v>153.73830000000001</v>
      </c>
      <c r="G108">
        <v>104.7139</v>
      </c>
      <c r="H108">
        <v>140.2278</v>
      </c>
      <c r="I108">
        <v>53.318244</v>
      </c>
    </row>
    <row r="109" spans="2:9" x14ac:dyDescent="0.25">
      <c r="C109">
        <v>100</v>
      </c>
      <c r="D109">
        <v>139.4134</v>
      </c>
      <c r="E109">
        <v>68.051008699999997</v>
      </c>
      <c r="F109">
        <v>203.78360000000001</v>
      </c>
      <c r="G109">
        <v>148.81219999999999</v>
      </c>
      <c r="H109">
        <v>154.4579</v>
      </c>
      <c r="I109">
        <v>35.229118100000001</v>
      </c>
    </row>
    <row r="110" spans="2:9" x14ac:dyDescent="0.25">
      <c r="B110" t="s">
        <v>66</v>
      </c>
      <c r="C110">
        <v>100</v>
      </c>
      <c r="D110">
        <v>54.606920000000002</v>
      </c>
      <c r="E110">
        <v>83.428803299999998</v>
      </c>
      <c r="F110">
        <v>54.34919</v>
      </c>
      <c r="G110">
        <v>80.441770000000005</v>
      </c>
      <c r="H110">
        <v>57.01135</v>
      </c>
      <c r="I110">
        <v>35.659974400000003</v>
      </c>
    </row>
    <row r="111" spans="2:9" x14ac:dyDescent="0.25">
      <c r="C111">
        <v>100</v>
      </c>
      <c r="D111">
        <v>60.383090000000003</v>
      </c>
      <c r="E111">
        <v>99.358679600000002</v>
      </c>
      <c r="F111">
        <v>59.267099999999999</v>
      </c>
      <c r="G111">
        <v>90.910359999999997</v>
      </c>
      <c r="H111">
        <v>71.718789999999998</v>
      </c>
      <c r="I111">
        <v>47.579163999999999</v>
      </c>
    </row>
    <row r="112" spans="2:9" x14ac:dyDescent="0.25">
      <c r="C112">
        <v>100</v>
      </c>
      <c r="D112">
        <v>72.135109999999997</v>
      </c>
      <c r="E112">
        <v>103.042368</v>
      </c>
      <c r="F112">
        <v>86.659620000000004</v>
      </c>
      <c r="G112">
        <v>109.77160000000001</v>
      </c>
      <c r="H112">
        <v>55.225299999999997</v>
      </c>
      <c r="I112">
        <v>50.306995000000001</v>
      </c>
    </row>
    <row r="113" spans="2:9" x14ac:dyDescent="0.25">
      <c r="C113">
        <v>100</v>
      </c>
      <c r="D113">
        <v>68.394869999999997</v>
      </c>
      <c r="E113">
        <v>71.499597199999997</v>
      </c>
      <c r="F113">
        <v>34.013629999999999</v>
      </c>
      <c r="G113">
        <v>87.545590000000004</v>
      </c>
      <c r="H113">
        <v>45.105759999999997</v>
      </c>
      <c r="I113">
        <v>37.171311199999998</v>
      </c>
    </row>
    <row r="114" spans="2:9" x14ac:dyDescent="0.25">
      <c r="B114" t="s">
        <v>67</v>
      </c>
      <c r="C114">
        <v>100</v>
      </c>
      <c r="D114">
        <f>AVERAGE(D106:D113)</f>
        <v>92.559711250000007</v>
      </c>
      <c r="E114">
        <f t="shared" ref="E114:I114" si="0">AVERAGE(E106:E113)</f>
        <v>73.25339065</v>
      </c>
      <c r="F114">
        <f t="shared" si="0"/>
        <v>117.63493000000001</v>
      </c>
      <c r="G114">
        <f t="shared" si="0"/>
        <v>102.09361375</v>
      </c>
      <c r="H114">
        <f t="shared" si="0"/>
        <v>92.155751249999994</v>
      </c>
      <c r="I114">
        <f t="shared" si="0"/>
        <v>37.648355312500001</v>
      </c>
    </row>
    <row r="115" spans="2:9" x14ac:dyDescent="0.25">
      <c r="B115" t="s">
        <v>68</v>
      </c>
      <c r="C115">
        <v>0</v>
      </c>
      <c r="D115">
        <f>STDEV(D106:D113)</f>
        <v>32.189462339641715</v>
      </c>
      <c r="E115">
        <f t="shared" ref="E115:I115" si="1">STDEV(E106:E113)</f>
        <v>20.360000048624951</v>
      </c>
      <c r="F115">
        <f t="shared" si="1"/>
        <v>66.104953841295028</v>
      </c>
      <c r="G115">
        <f t="shared" si="1"/>
        <v>21.164110049931153</v>
      </c>
      <c r="H115">
        <f t="shared" si="1"/>
        <v>41.367804385289979</v>
      </c>
      <c r="I115">
        <f t="shared" si="1"/>
        <v>12.384975560824302</v>
      </c>
    </row>
    <row r="116" spans="2:9" x14ac:dyDescent="0.25">
      <c r="B116" t="s">
        <v>69</v>
      </c>
      <c r="C116">
        <v>0</v>
      </c>
      <c r="D116">
        <f>D115/SQRT(8)</f>
        <v>11.380693551554822</v>
      </c>
      <c r="E116">
        <f t="shared" ref="E116:I116" si="2">E115/SQRT(8)</f>
        <v>7.198347049670569</v>
      </c>
      <c r="F116">
        <f t="shared" si="2"/>
        <v>23.371630565601713</v>
      </c>
      <c r="G116">
        <f t="shared" si="2"/>
        <v>7.4826428670423395</v>
      </c>
      <c r="H116">
        <f t="shared" si="2"/>
        <v>14.62572750181857</v>
      </c>
      <c r="I116">
        <f t="shared" si="2"/>
        <v>4.3787501019442638</v>
      </c>
    </row>
  </sheetData>
  <mergeCells count="2">
    <mergeCell ref="A77:I77"/>
    <mergeCell ref="B34:I34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0" tint="-0.34998626667073579"/>
  </sheetPr>
  <dimension ref="A1:S536"/>
  <sheetViews>
    <sheetView workbookViewId="0"/>
  </sheetViews>
  <sheetFormatPr defaultRowHeight="15" x14ac:dyDescent="0.25"/>
  <sheetData>
    <row r="1" spans="1:19" ht="27.75" customHeight="1" x14ac:dyDescent="0.25">
      <c r="A1" s="120" t="s">
        <v>158</v>
      </c>
    </row>
    <row r="5" spans="1:19" ht="15.75" thickBot="1" x14ac:dyDescent="0.3"/>
    <row r="6" spans="1:19" x14ac:dyDescent="0.25">
      <c r="B6" s="103" t="s">
        <v>54</v>
      </c>
      <c r="C6" s="104"/>
      <c r="D6" s="104"/>
      <c r="E6" s="105"/>
      <c r="H6" s="103" t="s">
        <v>55</v>
      </c>
      <c r="I6" s="104"/>
      <c r="J6" s="104"/>
      <c r="K6" s="105"/>
      <c r="N6" s="103" t="s">
        <v>56</v>
      </c>
      <c r="O6" s="104"/>
      <c r="P6" s="104"/>
      <c r="Q6" s="104"/>
      <c r="R6" s="104"/>
      <c r="S6" s="105"/>
    </row>
    <row r="7" spans="1:19" x14ac:dyDescent="0.25">
      <c r="B7" s="45" t="s">
        <v>41</v>
      </c>
      <c r="C7" s="46" t="s">
        <v>53</v>
      </c>
      <c r="D7" s="46" t="s">
        <v>141</v>
      </c>
      <c r="E7" s="50" t="s">
        <v>142</v>
      </c>
      <c r="H7" s="45" t="s">
        <v>41</v>
      </c>
      <c r="I7" s="46" t="s">
        <v>53</v>
      </c>
      <c r="J7" s="46" t="s">
        <v>141</v>
      </c>
      <c r="K7" s="50" t="s">
        <v>142</v>
      </c>
      <c r="N7" s="24" t="s">
        <v>4</v>
      </c>
      <c r="O7" s="45" t="s">
        <v>41</v>
      </c>
      <c r="P7" s="46" t="s">
        <v>53</v>
      </c>
      <c r="Q7" s="46" t="s">
        <v>141</v>
      </c>
      <c r="R7" s="50" t="s">
        <v>142</v>
      </c>
      <c r="S7" s="25"/>
    </row>
    <row r="8" spans="1:19" x14ac:dyDescent="0.25">
      <c r="B8" s="47">
        <v>0.16721672200000001</v>
      </c>
      <c r="C8" s="48">
        <v>0.110260157</v>
      </c>
      <c r="D8" s="48">
        <v>0.27937941199999999</v>
      </c>
      <c r="E8" s="51">
        <v>0.28641971300000002</v>
      </c>
      <c r="H8" s="47">
        <v>36</v>
      </c>
      <c r="I8" s="48">
        <v>70</v>
      </c>
      <c r="J8" s="48">
        <v>40</v>
      </c>
      <c r="K8" s="51">
        <v>50</v>
      </c>
      <c r="N8" s="24">
        <v>10</v>
      </c>
      <c r="O8" s="20">
        <v>2.6518681999999998E-2</v>
      </c>
      <c r="P8" s="20">
        <v>4.6236139999999998E-3</v>
      </c>
      <c r="Q8" s="20">
        <v>4.8870510999999998E-2</v>
      </c>
      <c r="R8" s="20">
        <v>2.3288418000000002E-2</v>
      </c>
      <c r="S8" s="25"/>
    </row>
    <row r="9" spans="1:19" x14ac:dyDescent="0.25">
      <c r="B9" s="47">
        <v>0.20374202499999999</v>
      </c>
      <c r="C9" s="48">
        <v>4.8965698000000002E-2</v>
      </c>
      <c r="D9" s="48">
        <v>0.17805876100000001</v>
      </c>
      <c r="E9" s="51">
        <v>0.18327500699999999</v>
      </c>
      <c r="H9" s="47">
        <v>40</v>
      </c>
      <c r="I9" s="48">
        <v>98</v>
      </c>
      <c r="J9" s="48">
        <v>32</v>
      </c>
      <c r="K9" s="51">
        <v>56</v>
      </c>
      <c r="N9" s="24">
        <v>12</v>
      </c>
      <c r="O9" s="20">
        <v>2.5677737999999999E-2</v>
      </c>
      <c r="P9" s="20">
        <v>4.1159789999999996E-3</v>
      </c>
      <c r="Q9" s="20">
        <v>4.2366754E-2</v>
      </c>
      <c r="R9" s="20">
        <v>2.1321658E-2</v>
      </c>
      <c r="S9" s="25"/>
    </row>
    <row r="10" spans="1:19" x14ac:dyDescent="0.25">
      <c r="B10" s="47">
        <v>0.19638024400000001</v>
      </c>
      <c r="C10" s="48">
        <v>7.4129236000000001E-2</v>
      </c>
      <c r="D10" s="48">
        <v>0.17762475699999999</v>
      </c>
      <c r="E10" s="51">
        <v>0.33468564000000001</v>
      </c>
      <c r="H10" s="47">
        <v>40</v>
      </c>
      <c r="I10" s="48">
        <v>100</v>
      </c>
      <c r="J10" s="48">
        <v>38</v>
      </c>
      <c r="K10" s="51">
        <v>36</v>
      </c>
      <c r="N10" s="24">
        <v>14</v>
      </c>
      <c r="O10" s="20">
        <v>3.0439206E-2</v>
      </c>
      <c r="P10" s="20">
        <v>2.5851609999999999E-3</v>
      </c>
      <c r="Q10" s="20">
        <v>4.2330438999999997E-2</v>
      </c>
      <c r="R10" s="20">
        <v>2.4560721000000001E-2</v>
      </c>
      <c r="S10" s="25"/>
    </row>
    <row r="11" spans="1:19" x14ac:dyDescent="0.25">
      <c r="B11" s="47">
        <v>0.18500492700000001</v>
      </c>
      <c r="C11" s="48">
        <v>0.13032951500000001</v>
      </c>
      <c r="D11" s="48">
        <v>0.21520030200000001</v>
      </c>
      <c r="E11" s="51">
        <v>0.17604741500000001</v>
      </c>
      <c r="H11" s="47">
        <v>40</v>
      </c>
      <c r="I11" s="48">
        <v>70</v>
      </c>
      <c r="J11" s="48">
        <v>32</v>
      </c>
      <c r="K11" s="51">
        <v>52</v>
      </c>
      <c r="N11" s="24">
        <v>16</v>
      </c>
      <c r="O11" s="20">
        <v>3.1831363000000001E-2</v>
      </c>
      <c r="P11" s="20">
        <v>3.2836810000000001E-3</v>
      </c>
      <c r="Q11" s="20">
        <v>3.9248002999999997E-2</v>
      </c>
      <c r="R11" s="20">
        <v>2.1818077000000002E-2</v>
      </c>
      <c r="S11" s="25"/>
    </row>
    <row r="12" spans="1:19" x14ac:dyDescent="0.25">
      <c r="B12" s="47">
        <v>0.161643602</v>
      </c>
      <c r="C12" s="48">
        <v>7.4448527E-2</v>
      </c>
      <c r="D12" s="48">
        <v>0.25061681899999999</v>
      </c>
      <c r="E12" s="51">
        <v>0.20254720200000001</v>
      </c>
      <c r="H12" s="47">
        <v>46</v>
      </c>
      <c r="I12" s="48">
        <v>106</v>
      </c>
      <c r="J12" s="48">
        <v>46</v>
      </c>
      <c r="K12" s="51">
        <v>46</v>
      </c>
      <c r="N12" s="24">
        <v>18</v>
      </c>
      <c r="O12" s="20">
        <v>3.1369505999999998E-2</v>
      </c>
      <c r="P12" s="20">
        <v>4.8182900000000002E-3</v>
      </c>
      <c r="Q12" s="20">
        <v>4.0666336999999997E-2</v>
      </c>
      <c r="R12" s="20">
        <v>1.9778411999999999E-2</v>
      </c>
      <c r="S12" s="25"/>
    </row>
    <row r="13" spans="1:19" x14ac:dyDescent="0.25">
      <c r="B13" s="47">
        <v>8.8354835000000007E-2</v>
      </c>
      <c r="C13" s="48">
        <v>0.11240367699999999</v>
      </c>
      <c r="D13" s="48">
        <v>0.17531496599999999</v>
      </c>
      <c r="E13" s="51">
        <v>0.215968729</v>
      </c>
      <c r="H13" s="47">
        <v>70</v>
      </c>
      <c r="I13" s="48">
        <v>72</v>
      </c>
      <c r="J13" s="48">
        <v>32</v>
      </c>
      <c r="K13" s="51">
        <v>42</v>
      </c>
      <c r="N13" s="24">
        <v>20</v>
      </c>
      <c r="O13" s="20">
        <v>3.1276718000000002E-2</v>
      </c>
      <c r="P13" s="20">
        <v>5.1473600000000001E-3</v>
      </c>
      <c r="Q13" s="20">
        <v>3.5687613999999999E-2</v>
      </c>
      <c r="R13" s="20">
        <v>2.2521058E-2</v>
      </c>
      <c r="S13" s="25"/>
    </row>
    <row r="14" spans="1:19" ht="15.75" thickBot="1" x14ac:dyDescent="0.3">
      <c r="B14" s="49">
        <v>0.11144648</v>
      </c>
      <c r="C14" s="52">
        <v>0.113184381</v>
      </c>
      <c r="D14" s="52">
        <v>0.198155989</v>
      </c>
      <c r="E14" s="53">
        <v>0.15717376399999999</v>
      </c>
      <c r="H14" s="49">
        <v>54</v>
      </c>
      <c r="I14" s="52">
        <v>72</v>
      </c>
      <c r="J14" s="52">
        <v>42</v>
      </c>
      <c r="K14" s="53">
        <v>52</v>
      </c>
      <c r="N14" s="24">
        <v>22</v>
      </c>
      <c r="O14" s="20">
        <v>3.2649604999999998E-2</v>
      </c>
      <c r="P14" s="20">
        <v>5.8303299999999999E-3</v>
      </c>
      <c r="Q14" s="20">
        <v>3.6346294000000001E-2</v>
      </c>
      <c r="R14" s="20">
        <v>2.4840592000000002E-2</v>
      </c>
      <c r="S14" s="25"/>
    </row>
    <row r="15" spans="1:19" x14ac:dyDescent="0.25">
      <c r="N15" s="24">
        <v>24</v>
      </c>
      <c r="O15" s="20">
        <v>2.7288782000000001E-2</v>
      </c>
      <c r="P15" s="20">
        <v>8.0874060000000001E-3</v>
      </c>
      <c r="Q15" s="20">
        <v>2.9539798999999999E-2</v>
      </c>
      <c r="R15" s="20">
        <v>2.4506627E-2</v>
      </c>
      <c r="S15" s="25"/>
    </row>
    <row r="16" spans="1:19" x14ac:dyDescent="0.25">
      <c r="N16" s="24">
        <v>26</v>
      </c>
      <c r="O16" s="20">
        <v>3.1617860999999997E-2</v>
      </c>
      <c r="P16" s="20">
        <v>7.7244569999999997E-3</v>
      </c>
      <c r="Q16" s="20">
        <v>2.9217218E-2</v>
      </c>
      <c r="R16" s="20">
        <v>2.7608891999999999E-2</v>
      </c>
      <c r="S16" s="25"/>
    </row>
    <row r="17" spans="14:19" x14ac:dyDescent="0.25">
      <c r="N17" s="24">
        <v>28</v>
      </c>
      <c r="O17" s="20">
        <v>2.4234702E-2</v>
      </c>
      <c r="P17" s="20">
        <v>9.9307519999999993E-3</v>
      </c>
      <c r="Q17" s="20">
        <v>2.9412341000000002E-2</v>
      </c>
      <c r="R17" s="20">
        <v>2.6947533999999999E-2</v>
      </c>
      <c r="S17" s="25"/>
    </row>
    <row r="18" spans="14:19" x14ac:dyDescent="0.25">
      <c r="N18" s="24">
        <v>30</v>
      </c>
      <c r="O18" s="20">
        <v>2.8050313E-2</v>
      </c>
      <c r="P18" s="20">
        <v>1.2725815E-2</v>
      </c>
      <c r="Q18" s="20">
        <v>3.1251137999999998E-2</v>
      </c>
      <c r="R18" s="20">
        <v>3.1604117000000001E-2</v>
      </c>
      <c r="S18" s="25"/>
    </row>
    <row r="19" spans="14:19" x14ac:dyDescent="0.25">
      <c r="N19" s="24">
        <v>32</v>
      </c>
      <c r="O19" s="20">
        <v>3.0974733000000001E-2</v>
      </c>
      <c r="P19" s="20">
        <v>1.3587062E-2</v>
      </c>
      <c r="Q19" s="20">
        <v>2.8635552000000002E-2</v>
      </c>
      <c r="R19" s="20">
        <v>2.8572125E-2</v>
      </c>
      <c r="S19" s="25"/>
    </row>
    <row r="20" spans="14:19" x14ac:dyDescent="0.25">
      <c r="N20" s="24">
        <v>34</v>
      </c>
      <c r="O20" s="20">
        <v>2.6346748E-2</v>
      </c>
      <c r="P20" s="20">
        <v>1.6272992999999999E-2</v>
      </c>
      <c r="Q20" s="20">
        <v>2.4985861000000002E-2</v>
      </c>
      <c r="R20" s="20">
        <v>2.6708908E-2</v>
      </c>
      <c r="S20" s="25"/>
    </row>
    <row r="21" spans="14:19" x14ac:dyDescent="0.25">
      <c r="N21" s="24">
        <v>36</v>
      </c>
      <c r="O21" s="20">
        <v>2.4189497000000001E-2</v>
      </c>
      <c r="P21" s="20">
        <v>1.4412609999999999E-2</v>
      </c>
      <c r="Q21" s="20">
        <v>2.6029322000000001E-2</v>
      </c>
      <c r="R21" s="20">
        <v>2.6813981000000001E-2</v>
      </c>
      <c r="S21" s="25"/>
    </row>
    <row r="22" spans="14:19" x14ac:dyDescent="0.25">
      <c r="N22" s="24">
        <v>38</v>
      </c>
      <c r="O22" s="20">
        <v>2.4049688999999999E-2</v>
      </c>
      <c r="P22" s="20">
        <v>1.6667758000000001E-2</v>
      </c>
      <c r="Q22" s="20">
        <v>2.6040897E-2</v>
      </c>
      <c r="R22" s="20">
        <v>2.6720061999999999E-2</v>
      </c>
      <c r="S22" s="25"/>
    </row>
    <row r="23" spans="14:19" x14ac:dyDescent="0.25">
      <c r="N23" s="24">
        <v>40</v>
      </c>
      <c r="O23" s="20">
        <v>2.5057725999999999E-2</v>
      </c>
      <c r="P23" s="20">
        <v>1.8364282999999999E-2</v>
      </c>
      <c r="Q23" s="20">
        <v>2.0775826000000001E-2</v>
      </c>
      <c r="R23" s="20">
        <v>2.7830541E-2</v>
      </c>
      <c r="S23" s="25"/>
    </row>
    <row r="24" spans="14:19" x14ac:dyDescent="0.25">
      <c r="N24" s="24">
        <v>42</v>
      </c>
      <c r="O24" s="20">
        <v>2.1641560000000001E-2</v>
      </c>
      <c r="P24" s="20">
        <v>1.8064888000000001E-2</v>
      </c>
      <c r="Q24" s="20">
        <v>2.1416891E-2</v>
      </c>
      <c r="R24" s="20">
        <v>2.6498601E-2</v>
      </c>
      <c r="S24" s="25"/>
    </row>
    <row r="25" spans="14:19" x14ac:dyDescent="0.25">
      <c r="N25" s="24">
        <v>44</v>
      </c>
      <c r="O25" s="20">
        <v>2.0865221E-2</v>
      </c>
      <c r="P25" s="20">
        <v>2.0186066999999999E-2</v>
      </c>
      <c r="Q25" s="20">
        <v>1.978187E-2</v>
      </c>
      <c r="R25" s="20">
        <v>2.7348477E-2</v>
      </c>
      <c r="S25" s="25"/>
    </row>
    <row r="26" spans="14:19" x14ac:dyDescent="0.25">
      <c r="N26" s="24">
        <v>46</v>
      </c>
      <c r="O26" s="20">
        <v>1.9291975999999999E-2</v>
      </c>
      <c r="P26" s="20">
        <v>1.7111121E-2</v>
      </c>
      <c r="Q26" s="20">
        <v>1.7587924000000001E-2</v>
      </c>
      <c r="R26" s="20">
        <v>2.5423284000000001E-2</v>
      </c>
      <c r="S26" s="25"/>
    </row>
    <row r="27" spans="14:19" x14ac:dyDescent="0.25">
      <c r="N27" s="24">
        <v>48</v>
      </c>
      <c r="O27" s="20">
        <v>1.9283251000000001E-2</v>
      </c>
      <c r="P27" s="20">
        <v>1.7529198999999999E-2</v>
      </c>
      <c r="Q27" s="20">
        <v>1.7309997000000001E-2</v>
      </c>
      <c r="R27" s="20">
        <v>2.256584E-2</v>
      </c>
      <c r="S27" s="25"/>
    </row>
    <row r="28" spans="14:19" x14ac:dyDescent="0.25">
      <c r="N28" s="24">
        <v>50</v>
      </c>
      <c r="O28" s="20">
        <v>1.8786728999999999E-2</v>
      </c>
      <c r="P28" s="20">
        <v>1.538133E-2</v>
      </c>
      <c r="Q28" s="20">
        <v>1.7123467999999999E-2</v>
      </c>
      <c r="R28" s="20">
        <v>2.0613776E-2</v>
      </c>
      <c r="S28" s="25"/>
    </row>
    <row r="29" spans="14:19" x14ac:dyDescent="0.25">
      <c r="N29" s="24">
        <v>52</v>
      </c>
      <c r="O29" s="20">
        <v>1.7017019000000001E-2</v>
      </c>
      <c r="P29" s="20">
        <v>1.7246022999999999E-2</v>
      </c>
      <c r="Q29" s="20">
        <v>1.5515935E-2</v>
      </c>
      <c r="R29" s="20">
        <v>2.1186878999999999E-2</v>
      </c>
      <c r="S29" s="25"/>
    </row>
    <row r="30" spans="14:19" x14ac:dyDescent="0.25">
      <c r="N30" s="24">
        <v>54</v>
      </c>
      <c r="O30" s="20">
        <v>1.6507961000000002E-2</v>
      </c>
      <c r="P30" s="20">
        <v>1.6672513E-2</v>
      </c>
      <c r="Q30" s="20">
        <v>1.5382120000000001E-2</v>
      </c>
      <c r="R30" s="20">
        <v>1.7986635000000001E-2</v>
      </c>
      <c r="S30" s="25"/>
    </row>
    <row r="31" spans="14:19" x14ac:dyDescent="0.25">
      <c r="N31" s="24">
        <v>56</v>
      </c>
      <c r="O31" s="20">
        <v>1.5910891E-2</v>
      </c>
      <c r="P31" s="20">
        <v>2.0667863000000002E-2</v>
      </c>
      <c r="Q31" s="20">
        <v>1.5733222000000002E-2</v>
      </c>
      <c r="R31" s="20">
        <v>1.7170837000000001E-2</v>
      </c>
      <c r="S31" s="25"/>
    </row>
    <row r="32" spans="14:19" x14ac:dyDescent="0.25">
      <c r="N32" s="24">
        <v>58</v>
      </c>
      <c r="O32" s="20">
        <v>1.4991727E-2</v>
      </c>
      <c r="P32" s="20">
        <v>1.6881449999999999E-2</v>
      </c>
      <c r="Q32" s="20">
        <v>1.3242344E-2</v>
      </c>
      <c r="R32" s="20">
        <v>1.5648077E-2</v>
      </c>
      <c r="S32" s="25"/>
    </row>
    <row r="33" spans="14:19" x14ac:dyDescent="0.25">
      <c r="N33" s="24">
        <v>60</v>
      </c>
      <c r="O33" s="20">
        <v>1.3796424E-2</v>
      </c>
      <c r="P33" s="20">
        <v>1.8789495E-2</v>
      </c>
      <c r="Q33" s="20">
        <v>1.2980785E-2</v>
      </c>
      <c r="R33" s="20">
        <v>1.5374851E-2</v>
      </c>
      <c r="S33" s="25"/>
    </row>
    <row r="34" spans="14:19" x14ac:dyDescent="0.25">
      <c r="N34" s="24">
        <v>62</v>
      </c>
      <c r="O34" s="20">
        <v>1.2948418E-2</v>
      </c>
      <c r="P34" s="20">
        <v>1.3456586E-2</v>
      </c>
      <c r="Q34" s="20">
        <v>1.1041326000000001E-2</v>
      </c>
      <c r="R34" s="20">
        <v>1.4234350999999999E-2</v>
      </c>
      <c r="S34" s="25"/>
    </row>
    <row r="35" spans="14:19" x14ac:dyDescent="0.25">
      <c r="N35" s="24">
        <v>64</v>
      </c>
      <c r="O35" s="20">
        <v>1.1168218000000001E-2</v>
      </c>
      <c r="P35" s="20">
        <v>1.7807534999999999E-2</v>
      </c>
      <c r="Q35" s="20">
        <v>1.2041079999999999E-2</v>
      </c>
      <c r="R35" s="20">
        <v>1.3493738E-2</v>
      </c>
      <c r="S35" s="25"/>
    </row>
    <row r="36" spans="14:19" x14ac:dyDescent="0.25">
      <c r="N36" s="24">
        <v>66</v>
      </c>
      <c r="O36" s="20">
        <v>1.1039979E-2</v>
      </c>
      <c r="P36" s="20">
        <v>1.5994570999999999E-2</v>
      </c>
      <c r="Q36" s="20">
        <v>1.1249769999999999E-2</v>
      </c>
      <c r="R36" s="20">
        <v>1.4684825E-2</v>
      </c>
      <c r="S36" s="25"/>
    </row>
    <row r="37" spans="14:19" x14ac:dyDescent="0.25">
      <c r="N37" s="24">
        <v>68</v>
      </c>
      <c r="O37" s="20">
        <v>1.1205529000000001E-2</v>
      </c>
      <c r="P37" s="20">
        <v>1.8516247999999999E-2</v>
      </c>
      <c r="Q37" s="20">
        <v>8.9516979999999993E-3</v>
      </c>
      <c r="R37" s="20">
        <v>1.254949E-2</v>
      </c>
      <c r="S37" s="25"/>
    </row>
    <row r="38" spans="14:19" x14ac:dyDescent="0.25">
      <c r="N38" s="24">
        <v>70</v>
      </c>
      <c r="O38" s="20">
        <v>1.0255841E-2</v>
      </c>
      <c r="P38" s="20">
        <v>1.5132441E-2</v>
      </c>
      <c r="Q38" s="20">
        <v>9.0746130000000005E-3</v>
      </c>
      <c r="R38" s="20">
        <v>1.311111E-2</v>
      </c>
      <c r="S38" s="25"/>
    </row>
    <row r="39" spans="14:19" x14ac:dyDescent="0.25">
      <c r="N39" s="24">
        <v>72</v>
      </c>
      <c r="O39" s="20">
        <v>1.0283660999999999E-2</v>
      </c>
      <c r="P39" s="20">
        <v>1.4838642000000001E-2</v>
      </c>
      <c r="Q39" s="20">
        <v>9.6216849999999996E-3</v>
      </c>
      <c r="R39" s="20">
        <v>8.8130840000000005E-3</v>
      </c>
      <c r="S39" s="25"/>
    </row>
    <row r="40" spans="14:19" x14ac:dyDescent="0.25">
      <c r="N40" s="24">
        <v>74</v>
      </c>
      <c r="O40" s="20">
        <v>1.1061299E-2</v>
      </c>
      <c r="P40" s="20">
        <v>1.4076106999999999E-2</v>
      </c>
      <c r="Q40" s="20">
        <v>9.1260709999999995E-3</v>
      </c>
      <c r="R40" s="20">
        <v>1.0565128999999999E-2</v>
      </c>
      <c r="S40" s="25"/>
    </row>
    <row r="41" spans="14:19" x14ac:dyDescent="0.25">
      <c r="N41" s="24">
        <v>76</v>
      </c>
      <c r="O41" s="20">
        <v>1.0226242E-2</v>
      </c>
      <c r="P41" s="20">
        <v>1.6661169999999999E-2</v>
      </c>
      <c r="Q41" s="20">
        <v>7.4461249999999996E-3</v>
      </c>
      <c r="R41" s="20">
        <v>9.6407369999999999E-3</v>
      </c>
      <c r="S41" s="25"/>
    </row>
    <row r="42" spans="14:19" x14ac:dyDescent="0.25">
      <c r="N42" s="24">
        <v>78</v>
      </c>
      <c r="O42" s="20">
        <v>1.0339704E-2</v>
      </c>
      <c r="P42" s="20">
        <v>1.6376745000000002E-2</v>
      </c>
      <c r="Q42" s="20">
        <v>9.6073889999999992E-3</v>
      </c>
      <c r="R42" s="20">
        <v>1.1739625E-2</v>
      </c>
      <c r="S42" s="25"/>
    </row>
    <row r="43" spans="14:19" x14ac:dyDescent="0.25">
      <c r="N43" s="24">
        <v>80</v>
      </c>
      <c r="O43" s="20">
        <v>8.3747260000000007E-3</v>
      </c>
      <c r="P43" s="20">
        <v>1.4426336999999999E-2</v>
      </c>
      <c r="Q43" s="20">
        <v>7.2991519999999997E-3</v>
      </c>
      <c r="R43" s="20">
        <v>9.7796010000000006E-3</v>
      </c>
      <c r="S43" s="25"/>
    </row>
    <row r="44" spans="14:19" x14ac:dyDescent="0.25">
      <c r="N44" s="24">
        <v>82</v>
      </c>
      <c r="O44" s="20">
        <v>9.0664709999999996E-3</v>
      </c>
      <c r="P44" s="20">
        <v>1.4517356E-2</v>
      </c>
      <c r="Q44" s="20">
        <v>7.4238380000000003E-3</v>
      </c>
      <c r="R44" s="20">
        <v>1.1616833E-2</v>
      </c>
      <c r="S44" s="25"/>
    </row>
    <row r="45" spans="14:19" x14ac:dyDescent="0.25">
      <c r="N45" s="24">
        <v>84</v>
      </c>
      <c r="O45" s="20">
        <v>7.5120509999999996E-3</v>
      </c>
      <c r="P45" s="20">
        <v>1.3787136E-2</v>
      </c>
      <c r="Q45" s="20">
        <v>6.3446270000000003E-3</v>
      </c>
      <c r="R45" s="20">
        <v>8.8995830000000008E-3</v>
      </c>
      <c r="S45" s="25"/>
    </row>
    <row r="46" spans="14:19" x14ac:dyDescent="0.25">
      <c r="N46" s="24">
        <v>86</v>
      </c>
      <c r="O46" s="20">
        <v>7.9948750000000002E-3</v>
      </c>
      <c r="P46" s="20">
        <v>1.0912814E-2</v>
      </c>
      <c r="Q46" s="20">
        <v>6.431867E-3</v>
      </c>
      <c r="R46" s="20">
        <v>7.1046470000000004E-3</v>
      </c>
      <c r="S46" s="25"/>
    </row>
    <row r="47" spans="14:19" x14ac:dyDescent="0.25">
      <c r="N47" s="24">
        <v>88</v>
      </c>
      <c r="O47" s="20">
        <v>5.8592109999999996E-3</v>
      </c>
      <c r="P47" s="20">
        <v>1.1058843E-2</v>
      </c>
      <c r="Q47" s="20">
        <v>6.2751910000000003E-3</v>
      </c>
      <c r="R47" s="20">
        <v>8.0349259999999995E-3</v>
      </c>
      <c r="S47" s="25"/>
    </row>
    <row r="48" spans="14:19" x14ac:dyDescent="0.25">
      <c r="N48" s="24">
        <v>90</v>
      </c>
      <c r="O48" s="20">
        <v>5.9620009999999998E-3</v>
      </c>
      <c r="P48" s="20">
        <v>1.1781679999999999E-2</v>
      </c>
      <c r="Q48" s="20">
        <v>5.7644369999999999E-3</v>
      </c>
      <c r="R48" s="20">
        <v>7.5908499999999997E-3</v>
      </c>
      <c r="S48" s="25"/>
    </row>
    <row r="49" spans="14:19" x14ac:dyDescent="0.25">
      <c r="N49" s="24">
        <v>92</v>
      </c>
      <c r="O49" s="20">
        <v>7.0419059999999997E-3</v>
      </c>
      <c r="P49" s="20">
        <v>1.2252921E-2</v>
      </c>
      <c r="Q49" s="20">
        <v>5.4785290000000002E-3</v>
      </c>
      <c r="R49" s="20">
        <v>6.9857449999999998E-3</v>
      </c>
      <c r="S49" s="25"/>
    </row>
    <row r="50" spans="14:19" x14ac:dyDescent="0.25">
      <c r="N50" s="24">
        <v>94</v>
      </c>
      <c r="O50" s="20">
        <v>8.2619900000000003E-3</v>
      </c>
      <c r="P50" s="20">
        <v>9.865881E-3</v>
      </c>
      <c r="Q50" s="20">
        <v>5.7323790000000001E-3</v>
      </c>
      <c r="R50" s="20">
        <v>7.7843419999999997E-3</v>
      </c>
      <c r="S50" s="25"/>
    </row>
    <row r="51" spans="14:19" x14ac:dyDescent="0.25">
      <c r="N51" s="24">
        <v>96</v>
      </c>
      <c r="O51" s="20">
        <v>5.5885789999999998E-3</v>
      </c>
      <c r="P51" s="20">
        <v>1.089851E-2</v>
      </c>
      <c r="Q51" s="20">
        <v>5.4936849999999999E-3</v>
      </c>
      <c r="R51" s="20">
        <v>8.3320419999999996E-3</v>
      </c>
      <c r="S51" s="25"/>
    </row>
    <row r="52" spans="14:19" x14ac:dyDescent="0.25">
      <c r="N52" s="24">
        <v>98</v>
      </c>
      <c r="O52" s="20">
        <v>6.0841189999999998E-3</v>
      </c>
      <c r="P52" s="20">
        <v>9.1474959999999998E-3</v>
      </c>
      <c r="Q52" s="20">
        <v>4.341887E-3</v>
      </c>
      <c r="R52" s="20">
        <v>5.8508589999999999E-3</v>
      </c>
      <c r="S52" s="25"/>
    </row>
    <row r="53" spans="14:19" x14ac:dyDescent="0.25">
      <c r="N53" s="24">
        <v>100</v>
      </c>
      <c r="O53" s="20">
        <v>5.2830660000000003E-3</v>
      </c>
      <c r="P53" s="20">
        <v>9.1634549999999992E-3</v>
      </c>
      <c r="Q53" s="20">
        <v>5.1452329999999999E-3</v>
      </c>
      <c r="R53" s="20">
        <v>6.0301799999999996E-3</v>
      </c>
      <c r="S53" s="25"/>
    </row>
    <row r="54" spans="14:19" x14ac:dyDescent="0.25">
      <c r="N54" s="24">
        <v>102</v>
      </c>
      <c r="O54" s="20">
        <v>5.4372250000000004E-3</v>
      </c>
      <c r="P54" s="20">
        <v>8.70312E-3</v>
      </c>
      <c r="Q54" s="20">
        <v>4.5154069999999999E-3</v>
      </c>
      <c r="R54" s="20">
        <v>6.4273259999999997E-3</v>
      </c>
      <c r="S54" s="25"/>
    </row>
    <row r="55" spans="14:19" x14ac:dyDescent="0.25">
      <c r="N55" s="24">
        <v>104</v>
      </c>
      <c r="O55" s="20">
        <v>4.5671139999999997E-3</v>
      </c>
      <c r="P55" s="20">
        <v>7.3884729999999996E-3</v>
      </c>
      <c r="Q55" s="20">
        <v>4.2146279999999998E-3</v>
      </c>
      <c r="R55" s="20">
        <v>5.242287E-3</v>
      </c>
      <c r="S55" s="25"/>
    </row>
    <row r="56" spans="14:19" x14ac:dyDescent="0.25">
      <c r="N56" s="24">
        <v>106</v>
      </c>
      <c r="O56" s="20">
        <v>4.4095380000000002E-3</v>
      </c>
      <c r="P56" s="20">
        <v>9.8436919999999994E-3</v>
      </c>
      <c r="Q56" s="20">
        <v>5.0052409999999997E-3</v>
      </c>
      <c r="R56" s="20">
        <v>4.3967650000000004E-3</v>
      </c>
      <c r="S56" s="25"/>
    </row>
    <row r="57" spans="14:19" x14ac:dyDescent="0.25">
      <c r="N57" s="24">
        <v>108</v>
      </c>
      <c r="O57" s="20">
        <v>4.5166549999999996E-3</v>
      </c>
      <c r="P57" s="20">
        <v>8.8212780000000001E-3</v>
      </c>
      <c r="Q57" s="20">
        <v>5.2610879999999997E-3</v>
      </c>
      <c r="R57" s="20">
        <v>5.6848519999999998E-3</v>
      </c>
      <c r="S57" s="25"/>
    </row>
    <row r="58" spans="14:19" x14ac:dyDescent="0.25">
      <c r="N58" s="24">
        <v>110</v>
      </c>
      <c r="O58" s="20">
        <v>5.8168350000000002E-3</v>
      </c>
      <c r="P58" s="20">
        <v>7.4603630000000002E-3</v>
      </c>
      <c r="Q58" s="20">
        <v>3.8912399999999998E-3</v>
      </c>
      <c r="R58" s="20">
        <v>4.8133869999999997E-3</v>
      </c>
      <c r="S58" s="25"/>
    </row>
    <row r="59" spans="14:19" x14ac:dyDescent="0.25">
      <c r="N59" s="24">
        <v>112</v>
      </c>
      <c r="O59" s="20">
        <v>4.2756850000000004E-3</v>
      </c>
      <c r="P59" s="20">
        <v>7.7764990000000001E-3</v>
      </c>
      <c r="Q59" s="20">
        <v>3.4858379999999998E-3</v>
      </c>
      <c r="R59" s="20">
        <v>6.2679850000000002E-3</v>
      </c>
      <c r="S59" s="25"/>
    </row>
    <row r="60" spans="14:19" x14ac:dyDescent="0.25">
      <c r="N60" s="24">
        <v>114</v>
      </c>
      <c r="O60" s="20">
        <v>3.933682E-3</v>
      </c>
      <c r="P60" s="20">
        <v>9.4369329999999998E-3</v>
      </c>
      <c r="Q60" s="20">
        <v>3.9925409999999996E-3</v>
      </c>
      <c r="R60" s="20">
        <v>4.3839580000000003E-3</v>
      </c>
      <c r="S60" s="25"/>
    </row>
    <row r="61" spans="14:19" x14ac:dyDescent="0.25">
      <c r="N61" s="24">
        <v>116</v>
      </c>
      <c r="O61" s="20">
        <v>4.22945E-3</v>
      </c>
      <c r="P61" s="20">
        <v>9.8742640000000007E-3</v>
      </c>
      <c r="Q61" s="20">
        <v>3.412759E-3</v>
      </c>
      <c r="R61" s="20">
        <v>4.030128E-3</v>
      </c>
      <c r="S61" s="25"/>
    </row>
    <row r="62" spans="14:19" x14ac:dyDescent="0.25">
      <c r="N62" s="24">
        <v>118</v>
      </c>
      <c r="O62" s="20">
        <v>3.260439E-3</v>
      </c>
      <c r="P62" s="20">
        <v>7.2997399999999999E-3</v>
      </c>
      <c r="Q62" s="20">
        <v>3.377695E-3</v>
      </c>
      <c r="R62" s="20">
        <v>3.8534569999999998E-3</v>
      </c>
      <c r="S62" s="25"/>
    </row>
    <row r="63" spans="14:19" x14ac:dyDescent="0.25">
      <c r="N63" s="24">
        <v>120</v>
      </c>
      <c r="O63" s="20">
        <v>4.4755439999999997E-3</v>
      </c>
      <c r="P63" s="20">
        <v>7.2781900000000004E-3</v>
      </c>
      <c r="Q63" s="20">
        <v>2.414504E-3</v>
      </c>
      <c r="R63" s="20">
        <v>3.9211719999999997E-3</v>
      </c>
      <c r="S63" s="25"/>
    </row>
    <row r="64" spans="14:19" x14ac:dyDescent="0.25">
      <c r="N64" s="24">
        <v>122</v>
      </c>
      <c r="O64" s="20">
        <v>4.3770809999999997E-3</v>
      </c>
      <c r="P64" s="20">
        <v>8.4030600000000004E-3</v>
      </c>
      <c r="Q64" s="20">
        <v>3.0785840000000001E-3</v>
      </c>
      <c r="R64" s="20">
        <v>3.3992789999999998E-3</v>
      </c>
      <c r="S64" s="25"/>
    </row>
    <row r="65" spans="14:19" x14ac:dyDescent="0.25">
      <c r="N65" s="24">
        <v>124</v>
      </c>
      <c r="O65" s="20">
        <v>3.1794810000000001E-3</v>
      </c>
      <c r="P65" s="20">
        <v>7.0269950000000003E-3</v>
      </c>
      <c r="Q65" s="20">
        <v>3.3071350000000001E-3</v>
      </c>
      <c r="R65" s="20">
        <v>4.1346559999999996E-3</v>
      </c>
      <c r="S65" s="25"/>
    </row>
    <row r="66" spans="14:19" x14ac:dyDescent="0.25">
      <c r="N66" s="24">
        <v>126</v>
      </c>
      <c r="O66" s="20">
        <v>3.9329960000000002E-3</v>
      </c>
      <c r="P66" s="20">
        <v>8.2536750000000002E-3</v>
      </c>
      <c r="Q66" s="20">
        <v>2.8545810000000001E-3</v>
      </c>
      <c r="R66" s="20">
        <v>4.4476689999999996E-3</v>
      </c>
      <c r="S66" s="25"/>
    </row>
    <row r="67" spans="14:19" x14ac:dyDescent="0.25">
      <c r="N67" s="24">
        <v>128</v>
      </c>
      <c r="O67" s="20">
        <v>3.0711499999999999E-3</v>
      </c>
      <c r="P67" s="20">
        <v>6.600458E-3</v>
      </c>
      <c r="Q67" s="20">
        <v>1.9979680000000001E-3</v>
      </c>
      <c r="R67" s="20">
        <v>2.972237E-3</v>
      </c>
      <c r="S67" s="25"/>
    </row>
    <row r="68" spans="14:19" x14ac:dyDescent="0.25">
      <c r="N68" s="24">
        <v>130</v>
      </c>
      <c r="O68" s="20">
        <v>3.3829350000000001E-3</v>
      </c>
      <c r="P68" s="20">
        <v>5.7538720000000002E-3</v>
      </c>
      <c r="Q68" s="20">
        <v>3.1496190000000002E-3</v>
      </c>
      <c r="R68" s="20">
        <v>4.2595289999999997E-3</v>
      </c>
      <c r="S68" s="25"/>
    </row>
    <row r="69" spans="14:19" x14ac:dyDescent="0.25">
      <c r="N69" s="24">
        <v>132</v>
      </c>
      <c r="O69" s="20">
        <v>3.8101950000000002E-3</v>
      </c>
      <c r="P69" s="20">
        <v>5.348874E-3</v>
      </c>
      <c r="Q69" s="20">
        <v>1.914263E-3</v>
      </c>
      <c r="R69" s="20">
        <v>3.0242139999999999E-3</v>
      </c>
      <c r="S69" s="25"/>
    </row>
    <row r="70" spans="14:19" x14ac:dyDescent="0.25">
      <c r="N70" s="24">
        <v>134</v>
      </c>
      <c r="O70" s="20">
        <v>3.737958E-3</v>
      </c>
      <c r="P70" s="20">
        <v>5.2606299999999996E-3</v>
      </c>
      <c r="Q70" s="20">
        <v>3.1771019999999998E-3</v>
      </c>
      <c r="R70" s="20">
        <v>3.1569889999999998E-3</v>
      </c>
      <c r="S70" s="25"/>
    </row>
    <row r="71" spans="14:19" x14ac:dyDescent="0.25">
      <c r="N71" s="24">
        <v>136</v>
      </c>
      <c r="O71" s="20">
        <v>3.401673E-3</v>
      </c>
      <c r="P71" s="20">
        <v>6.5745409999999997E-3</v>
      </c>
      <c r="Q71" s="20">
        <v>1.9558800000000001E-3</v>
      </c>
      <c r="R71" s="20">
        <v>3.111586E-3</v>
      </c>
      <c r="S71" s="25"/>
    </row>
    <row r="72" spans="14:19" x14ac:dyDescent="0.25">
      <c r="N72" s="24">
        <v>138</v>
      </c>
      <c r="O72" s="20">
        <v>3.3580260000000001E-3</v>
      </c>
      <c r="P72" s="20">
        <v>5.0626450000000002E-3</v>
      </c>
      <c r="Q72" s="20">
        <v>2.2954469999999999E-3</v>
      </c>
      <c r="R72" s="20">
        <v>4.1508420000000001E-3</v>
      </c>
      <c r="S72" s="25"/>
    </row>
    <row r="73" spans="14:19" x14ac:dyDescent="0.25">
      <c r="N73" s="24">
        <v>140</v>
      </c>
      <c r="O73" s="20">
        <v>2.6115119999999999E-3</v>
      </c>
      <c r="P73" s="20">
        <v>6.1458989999999998E-3</v>
      </c>
      <c r="Q73" s="20">
        <v>2.43736E-3</v>
      </c>
      <c r="R73" s="20">
        <v>2.472012E-3</v>
      </c>
      <c r="S73" s="25"/>
    </row>
    <row r="74" spans="14:19" x14ac:dyDescent="0.25">
      <c r="N74" s="24">
        <v>142</v>
      </c>
      <c r="O74" s="20">
        <v>2.4856380000000001E-3</v>
      </c>
      <c r="P74" s="20">
        <v>6.7564340000000004E-3</v>
      </c>
      <c r="Q74" s="20">
        <v>2.512715E-3</v>
      </c>
      <c r="R74" s="20">
        <v>2.4975589999999999E-3</v>
      </c>
      <c r="S74" s="25"/>
    </row>
    <row r="75" spans="14:19" x14ac:dyDescent="0.25">
      <c r="N75" s="24">
        <v>144</v>
      </c>
      <c r="O75" s="20">
        <v>2.7792709999999998E-3</v>
      </c>
      <c r="P75" s="20">
        <v>4.5318900000000002E-3</v>
      </c>
      <c r="Q75" s="20">
        <v>2.6286389999999999E-3</v>
      </c>
      <c r="R75" s="20">
        <v>2.5425840000000001E-3</v>
      </c>
      <c r="S75" s="25"/>
    </row>
    <row r="76" spans="14:19" x14ac:dyDescent="0.25">
      <c r="N76" s="24">
        <v>146</v>
      </c>
      <c r="O76" s="20">
        <v>2.2803540000000001E-3</v>
      </c>
      <c r="P76" s="20">
        <v>6.5092989999999996E-3</v>
      </c>
      <c r="Q76" s="20">
        <v>1.86235E-3</v>
      </c>
      <c r="R76" s="20">
        <v>3.5101920000000001E-3</v>
      </c>
      <c r="S76" s="25"/>
    </row>
    <row r="77" spans="14:19" x14ac:dyDescent="0.25">
      <c r="N77" s="24">
        <v>148</v>
      </c>
      <c r="O77" s="20">
        <v>2.0118599999999999E-3</v>
      </c>
      <c r="P77" s="20">
        <v>6.5033679999999998E-3</v>
      </c>
      <c r="Q77" s="20">
        <v>2.2182769999999998E-3</v>
      </c>
      <c r="R77" s="20">
        <v>2.0041130000000001E-3</v>
      </c>
      <c r="S77" s="25"/>
    </row>
    <row r="78" spans="14:19" x14ac:dyDescent="0.25">
      <c r="N78" s="24">
        <v>150</v>
      </c>
      <c r="O78" s="20">
        <v>2.0715989999999999E-3</v>
      </c>
      <c r="P78" s="20">
        <v>3.9196400000000003E-3</v>
      </c>
      <c r="Q78" s="20">
        <v>1.7438110000000001E-3</v>
      </c>
      <c r="R78" s="20">
        <v>2.334947E-3</v>
      </c>
      <c r="S78" s="25"/>
    </row>
    <row r="79" spans="14:19" x14ac:dyDescent="0.25">
      <c r="N79" s="24">
        <v>152</v>
      </c>
      <c r="O79" s="20">
        <v>2.2597630000000001E-3</v>
      </c>
      <c r="P79" s="20">
        <v>5.8847680000000003E-3</v>
      </c>
      <c r="Q79" s="20">
        <v>1.8415739999999999E-3</v>
      </c>
      <c r="R79" s="20">
        <v>3.374958E-3</v>
      </c>
      <c r="S79" s="25"/>
    </row>
    <row r="80" spans="14:19" x14ac:dyDescent="0.25">
      <c r="N80" s="24">
        <v>154</v>
      </c>
      <c r="O80" s="20">
        <v>3.3364010000000001E-3</v>
      </c>
      <c r="P80" s="20">
        <v>4.4653990000000001E-3</v>
      </c>
      <c r="Q80" s="20">
        <v>1.3118470000000001E-3</v>
      </c>
      <c r="R80" s="20">
        <v>1.928925E-3</v>
      </c>
      <c r="S80" s="25"/>
    </row>
    <row r="81" spans="14:19" x14ac:dyDescent="0.25">
      <c r="N81" s="24">
        <v>156</v>
      </c>
      <c r="O81" s="20">
        <v>1.2048969999999999E-3</v>
      </c>
      <c r="P81" s="20">
        <v>3.2553489999999998E-3</v>
      </c>
      <c r="Q81" s="20">
        <v>1.6785050000000001E-3</v>
      </c>
      <c r="R81" s="20">
        <v>1.8948299999999999E-3</v>
      </c>
      <c r="S81" s="25"/>
    </row>
    <row r="82" spans="14:19" x14ac:dyDescent="0.25">
      <c r="N82" s="24">
        <v>158</v>
      </c>
      <c r="O82" s="20">
        <v>2.6052570000000001E-3</v>
      </c>
      <c r="P82" s="20">
        <v>3.5482479999999999E-3</v>
      </c>
      <c r="Q82" s="20">
        <v>1.7142850000000001E-3</v>
      </c>
      <c r="R82" s="20">
        <v>1.5129939999999999E-3</v>
      </c>
      <c r="S82" s="25"/>
    </row>
    <row r="83" spans="14:19" x14ac:dyDescent="0.25">
      <c r="N83" s="24">
        <v>160</v>
      </c>
      <c r="O83" s="20">
        <v>2.4916930000000001E-3</v>
      </c>
      <c r="P83" s="20">
        <v>5.0142729999999996E-3</v>
      </c>
      <c r="Q83" s="20">
        <v>1.534702E-3</v>
      </c>
      <c r="R83" s="20">
        <v>2.1852360000000001E-3</v>
      </c>
      <c r="S83" s="25"/>
    </row>
    <row r="84" spans="14:19" x14ac:dyDescent="0.25">
      <c r="N84" s="24">
        <v>162</v>
      </c>
      <c r="O84" s="20">
        <v>2.1081609999999999E-3</v>
      </c>
      <c r="P84" s="20">
        <v>5.5046239999999996E-3</v>
      </c>
      <c r="Q84" s="20">
        <v>1.53553E-3</v>
      </c>
      <c r="R84" s="20">
        <v>2.1080669999999999E-3</v>
      </c>
      <c r="S84" s="25"/>
    </row>
    <row r="85" spans="14:19" x14ac:dyDescent="0.25">
      <c r="N85" s="24">
        <v>164</v>
      </c>
      <c r="O85" s="20">
        <v>2.6146699999999999E-3</v>
      </c>
      <c r="P85" s="20">
        <v>5.8758079999999997E-3</v>
      </c>
      <c r="Q85" s="20">
        <v>1.332986E-3</v>
      </c>
      <c r="R85" s="20">
        <v>1.35567E-3</v>
      </c>
      <c r="S85" s="25"/>
    </row>
    <row r="86" spans="14:19" x14ac:dyDescent="0.25">
      <c r="N86" s="24">
        <v>166</v>
      </c>
      <c r="O86" s="20">
        <v>2.509355E-3</v>
      </c>
      <c r="P86" s="20">
        <v>4.4737259999999999E-3</v>
      </c>
      <c r="Q86" s="20">
        <v>1.6023420000000001E-3</v>
      </c>
      <c r="R86" s="20">
        <v>2.5881300000000001E-3</v>
      </c>
      <c r="S86" s="25"/>
    </row>
    <row r="87" spans="14:19" x14ac:dyDescent="0.25">
      <c r="N87" s="24">
        <v>168</v>
      </c>
      <c r="O87" s="20">
        <v>1.8192620000000001E-3</v>
      </c>
      <c r="P87" s="20">
        <v>2.105389E-3</v>
      </c>
      <c r="Q87" s="20">
        <v>2.266335E-3</v>
      </c>
      <c r="R87" s="20">
        <v>1.384805E-3</v>
      </c>
      <c r="S87" s="25"/>
    </row>
    <row r="88" spans="14:19" x14ac:dyDescent="0.25">
      <c r="N88" s="24">
        <v>170</v>
      </c>
      <c r="O88" s="20">
        <v>1.670972E-3</v>
      </c>
      <c r="P88" s="20">
        <v>3.1279659999999998E-3</v>
      </c>
      <c r="Q88" s="20">
        <v>1.718462E-3</v>
      </c>
      <c r="R88" s="20">
        <v>2.5571249999999999E-3</v>
      </c>
      <c r="S88" s="25"/>
    </row>
    <row r="89" spans="14:19" x14ac:dyDescent="0.25">
      <c r="N89" s="24">
        <v>172</v>
      </c>
      <c r="O89" s="20">
        <v>1.4228520000000001E-3</v>
      </c>
      <c r="P89" s="20">
        <v>4.0927109999999997E-3</v>
      </c>
      <c r="Q89" s="20">
        <v>2.0737970000000001E-3</v>
      </c>
      <c r="R89" s="20">
        <v>1.9204929999999999E-3</v>
      </c>
      <c r="S89" s="25"/>
    </row>
    <row r="90" spans="14:19" x14ac:dyDescent="0.25">
      <c r="N90" s="24">
        <v>174</v>
      </c>
      <c r="O90" s="20">
        <v>1.5337180000000001E-3</v>
      </c>
      <c r="P90" s="20">
        <v>3.300005E-3</v>
      </c>
      <c r="Q90" s="20">
        <v>9.8261300000000002E-4</v>
      </c>
      <c r="R90" s="20">
        <v>1.5759350000000001E-3</v>
      </c>
      <c r="S90" s="25"/>
    </row>
    <row r="91" spans="14:19" x14ac:dyDescent="0.25">
      <c r="N91" s="24">
        <v>176</v>
      </c>
      <c r="O91" s="20">
        <v>2.1465310000000001E-3</v>
      </c>
      <c r="P91" s="20">
        <v>5.4265090000000004E-3</v>
      </c>
      <c r="Q91" s="20">
        <v>9.5534199999999998E-4</v>
      </c>
      <c r="R91" s="20">
        <v>1.3853349999999999E-3</v>
      </c>
      <c r="S91" s="25"/>
    </row>
    <row r="92" spans="14:19" x14ac:dyDescent="0.25">
      <c r="N92" s="24">
        <v>178</v>
      </c>
      <c r="O92" s="20">
        <v>2.4385079999999998E-3</v>
      </c>
      <c r="P92" s="20">
        <v>3.1935240000000001E-3</v>
      </c>
      <c r="Q92" s="20">
        <v>1.488474E-3</v>
      </c>
      <c r="R92" s="20">
        <v>1.349437E-3</v>
      </c>
      <c r="S92" s="25"/>
    </row>
    <row r="93" spans="14:19" x14ac:dyDescent="0.25">
      <c r="N93" s="24">
        <v>180</v>
      </c>
      <c r="O93" s="20">
        <v>2.063643E-3</v>
      </c>
      <c r="P93" s="20">
        <v>5.4844070000000002E-3</v>
      </c>
      <c r="Q93" s="20">
        <v>1.3294139999999999E-3</v>
      </c>
      <c r="R93" s="20">
        <v>2.1464880000000002E-3</v>
      </c>
      <c r="S93" s="25"/>
    </row>
    <row r="94" spans="14:19" x14ac:dyDescent="0.25">
      <c r="N94" s="24">
        <v>182</v>
      </c>
      <c r="O94" s="20">
        <v>1.1173450000000001E-3</v>
      </c>
      <c r="P94" s="20">
        <v>2.3002259999999998E-3</v>
      </c>
      <c r="Q94" s="20">
        <v>1.2190949999999999E-3</v>
      </c>
      <c r="R94" s="20">
        <v>2.114646E-3</v>
      </c>
      <c r="S94" s="25"/>
    </row>
    <row r="95" spans="14:19" x14ac:dyDescent="0.25">
      <c r="N95" s="24">
        <v>184</v>
      </c>
      <c r="O95" s="20">
        <v>1.740424E-3</v>
      </c>
      <c r="P95" s="20">
        <v>2.794272E-3</v>
      </c>
      <c r="Q95" s="20">
        <v>1.7739710000000001E-3</v>
      </c>
      <c r="R95" s="20">
        <v>2.6676569999999999E-3</v>
      </c>
      <c r="S95" s="25"/>
    </row>
    <row r="96" spans="14:19" x14ac:dyDescent="0.25">
      <c r="N96" s="24">
        <v>186</v>
      </c>
      <c r="O96" s="20">
        <v>1.90905E-3</v>
      </c>
      <c r="P96" s="20">
        <v>2.9524949999999999E-3</v>
      </c>
      <c r="Q96" s="20">
        <v>8.2302600000000003E-4</v>
      </c>
      <c r="R96" s="20">
        <v>1.0453839999999999E-3</v>
      </c>
      <c r="S96" s="25"/>
    </row>
    <row r="97" spans="14:19" x14ac:dyDescent="0.25">
      <c r="N97" s="24">
        <v>188</v>
      </c>
      <c r="O97" s="20">
        <v>1.625348E-3</v>
      </c>
      <c r="P97" s="20">
        <v>1.95123E-3</v>
      </c>
      <c r="Q97" s="20">
        <v>1.1243939999999999E-3</v>
      </c>
      <c r="R97" s="20">
        <v>7.3300700000000004E-4</v>
      </c>
      <c r="S97" s="25"/>
    </row>
    <row r="98" spans="14:19" x14ac:dyDescent="0.25">
      <c r="N98" s="24">
        <v>190</v>
      </c>
      <c r="O98" s="20">
        <v>1.9651920000000002E-3</v>
      </c>
      <c r="P98" s="20">
        <v>2.8882909999999999E-3</v>
      </c>
      <c r="Q98" s="20">
        <v>1.0918379999999999E-3</v>
      </c>
      <c r="R98" s="20">
        <v>1.170719E-3</v>
      </c>
      <c r="S98" s="25"/>
    </row>
    <row r="99" spans="14:19" x14ac:dyDescent="0.25">
      <c r="N99" s="24">
        <v>192</v>
      </c>
      <c r="O99" s="20">
        <v>2.2691949999999999E-3</v>
      </c>
      <c r="P99" s="20">
        <v>4.7688879999999998E-3</v>
      </c>
      <c r="Q99" s="20">
        <v>1.614938E-3</v>
      </c>
      <c r="R99" s="20">
        <v>2.6660099999999999E-3</v>
      </c>
      <c r="S99" s="25"/>
    </row>
    <row r="100" spans="14:19" x14ac:dyDescent="0.25">
      <c r="N100" s="24">
        <v>194</v>
      </c>
      <c r="O100" s="20">
        <v>1.5713369999999999E-3</v>
      </c>
      <c r="P100" s="20">
        <v>3.1504720000000001E-3</v>
      </c>
      <c r="Q100" s="20">
        <v>1.0948959999999999E-3</v>
      </c>
      <c r="R100" s="20">
        <v>1.69111E-3</v>
      </c>
      <c r="S100" s="25"/>
    </row>
    <row r="101" spans="14:19" x14ac:dyDescent="0.25">
      <c r="N101" s="24">
        <v>196</v>
      </c>
      <c r="O101" s="20">
        <v>2.303359E-3</v>
      </c>
      <c r="P101" s="20">
        <v>2.4023759999999999E-3</v>
      </c>
      <c r="Q101" s="20">
        <v>6.8567699999999999E-4</v>
      </c>
      <c r="R101" s="20">
        <v>7.7405300000000002E-4</v>
      </c>
      <c r="S101" s="25"/>
    </row>
    <row r="102" spans="14:19" x14ac:dyDescent="0.25">
      <c r="N102" s="24">
        <v>198</v>
      </c>
      <c r="O102" s="20">
        <v>4.8264199999999998E-4</v>
      </c>
      <c r="P102" s="20">
        <v>3.2446979999999999E-3</v>
      </c>
      <c r="Q102" s="20">
        <v>9.1342699999999997E-4</v>
      </c>
      <c r="R102" s="20">
        <v>1.1343690000000001E-3</v>
      </c>
      <c r="S102" s="25"/>
    </row>
    <row r="103" spans="14:19" x14ac:dyDescent="0.25">
      <c r="N103" s="24">
        <v>200</v>
      </c>
      <c r="O103" s="20">
        <v>1.159197E-3</v>
      </c>
      <c r="P103" s="20">
        <v>1.849694E-3</v>
      </c>
      <c r="Q103" s="20">
        <v>1.317719E-3</v>
      </c>
      <c r="R103" s="20">
        <v>1.590815E-3</v>
      </c>
      <c r="S103" s="25"/>
    </row>
    <row r="104" spans="14:19" x14ac:dyDescent="0.25">
      <c r="N104" s="24">
        <v>202</v>
      </c>
      <c r="O104" s="20">
        <v>1.352846E-3</v>
      </c>
      <c r="P104" s="20">
        <v>3.120159E-3</v>
      </c>
      <c r="Q104" s="20">
        <v>9.3940199999999999E-4</v>
      </c>
      <c r="R104" s="20">
        <v>1.065868E-3</v>
      </c>
      <c r="S104" s="25"/>
    </row>
    <row r="105" spans="14:19" x14ac:dyDescent="0.25">
      <c r="N105" s="24">
        <v>204</v>
      </c>
      <c r="O105" s="20">
        <v>1.18575E-3</v>
      </c>
      <c r="P105" s="20">
        <v>1.2606970000000001E-3</v>
      </c>
      <c r="Q105" s="20">
        <v>1.911916E-3</v>
      </c>
      <c r="R105" s="20">
        <v>1.4399949999999999E-3</v>
      </c>
      <c r="S105" s="25"/>
    </row>
    <row r="106" spans="14:19" x14ac:dyDescent="0.25">
      <c r="N106" s="24">
        <v>206</v>
      </c>
      <c r="O106" s="20">
        <v>5.8786000000000005E-4</v>
      </c>
      <c r="P106" s="20">
        <v>6.7295699999999996E-4</v>
      </c>
      <c r="Q106" s="20">
        <v>1.2545080000000001E-3</v>
      </c>
      <c r="R106" s="20">
        <v>7.6307199999999995E-4</v>
      </c>
      <c r="S106" s="25"/>
    </row>
    <row r="107" spans="14:19" x14ac:dyDescent="0.25">
      <c r="N107" s="24">
        <v>208</v>
      </c>
      <c r="O107" s="20">
        <v>1.657099E-3</v>
      </c>
      <c r="P107" s="20">
        <v>2.6620440000000001E-3</v>
      </c>
      <c r="Q107" s="20">
        <v>1.169617E-3</v>
      </c>
      <c r="R107" s="20">
        <v>1.150079E-3</v>
      </c>
      <c r="S107" s="25"/>
    </row>
    <row r="108" spans="14:19" x14ac:dyDescent="0.25">
      <c r="N108" s="24">
        <v>210</v>
      </c>
      <c r="O108" s="20">
        <v>5.12497E-4</v>
      </c>
      <c r="P108" s="20">
        <v>1.7650039999999999E-3</v>
      </c>
      <c r="Q108" s="20">
        <v>5.0369499999999997E-4</v>
      </c>
      <c r="R108" s="20">
        <v>5.8676900000000001E-4</v>
      </c>
      <c r="S108" s="25"/>
    </row>
    <row r="109" spans="14:19" x14ac:dyDescent="0.25">
      <c r="N109" s="24">
        <v>212</v>
      </c>
      <c r="O109" s="20">
        <v>1.4087100000000001E-3</v>
      </c>
      <c r="P109" s="20">
        <v>3.3782959999999998E-3</v>
      </c>
      <c r="Q109" s="20">
        <v>9.2047899999999998E-4</v>
      </c>
      <c r="R109" s="20">
        <v>1.4523199999999999E-4</v>
      </c>
      <c r="S109" s="25"/>
    </row>
    <row r="110" spans="14:19" x14ac:dyDescent="0.25">
      <c r="N110" s="24">
        <v>214</v>
      </c>
      <c r="O110" s="20">
        <v>1.2621310000000001E-3</v>
      </c>
      <c r="P110" s="20">
        <v>2.1567439999999999E-3</v>
      </c>
      <c r="Q110" s="20">
        <v>8.4019300000000004E-4</v>
      </c>
      <c r="R110" s="20">
        <v>1.1133040000000001E-3</v>
      </c>
      <c r="S110" s="25"/>
    </row>
    <row r="111" spans="14:19" x14ac:dyDescent="0.25">
      <c r="N111" s="24">
        <v>216</v>
      </c>
      <c r="O111" s="20">
        <v>4.3059100000000002E-4</v>
      </c>
      <c r="P111" s="20">
        <v>2.1566630000000001E-3</v>
      </c>
      <c r="Q111" s="20">
        <v>5.8823999999999997E-4</v>
      </c>
      <c r="R111" s="20">
        <v>7.0575200000000003E-4</v>
      </c>
      <c r="S111" s="25"/>
    </row>
    <row r="112" spans="14:19" x14ac:dyDescent="0.25">
      <c r="N112" s="24">
        <v>218</v>
      </c>
      <c r="O112" s="20">
        <v>8.6986599999999996E-4</v>
      </c>
      <c r="P112" s="20">
        <v>1.820452E-3</v>
      </c>
      <c r="Q112" s="20">
        <v>4.9134299999999999E-4</v>
      </c>
      <c r="R112" s="20">
        <v>6.5239599999999997E-4</v>
      </c>
      <c r="S112" s="25"/>
    </row>
    <row r="113" spans="14:19" x14ac:dyDescent="0.25">
      <c r="N113" s="24">
        <v>220</v>
      </c>
      <c r="O113" s="20">
        <v>8.38049E-4</v>
      </c>
      <c r="P113" s="20">
        <v>1.687292E-3</v>
      </c>
      <c r="Q113" s="20">
        <v>1.0163699999999999E-3</v>
      </c>
      <c r="R113" s="20">
        <v>1.7659850000000001E-3</v>
      </c>
      <c r="S113" s="25"/>
    </row>
    <row r="114" spans="14:19" x14ac:dyDescent="0.25">
      <c r="N114" s="24">
        <v>222</v>
      </c>
      <c r="O114" s="20">
        <v>7.9148100000000002E-4</v>
      </c>
      <c r="P114" s="20">
        <v>2.2277619999999999E-3</v>
      </c>
      <c r="Q114" s="20">
        <v>2.2368099999999999E-4</v>
      </c>
      <c r="R114" s="20">
        <v>1.110754E-3</v>
      </c>
      <c r="S114" s="25"/>
    </row>
    <row r="115" spans="14:19" x14ac:dyDescent="0.25">
      <c r="N115" s="24">
        <v>224</v>
      </c>
      <c r="O115" s="20">
        <v>9.8229400000000009E-4</v>
      </c>
      <c r="P115" s="20">
        <v>2.900484E-3</v>
      </c>
      <c r="Q115" s="20">
        <v>3.8975000000000001E-4</v>
      </c>
      <c r="R115" s="20">
        <v>4.27291E-4</v>
      </c>
      <c r="S115" s="25"/>
    </row>
    <row r="116" spans="14:19" x14ac:dyDescent="0.25">
      <c r="N116" s="24">
        <v>226</v>
      </c>
      <c r="O116" s="20">
        <v>4.2737199999999997E-4</v>
      </c>
      <c r="P116" s="20">
        <v>2.2131609999999999E-3</v>
      </c>
      <c r="Q116" s="20">
        <v>6.3505199999999999E-4</v>
      </c>
      <c r="R116" s="20">
        <v>4.5331400000000002E-4</v>
      </c>
      <c r="S116" s="25"/>
    </row>
    <row r="117" spans="14:19" x14ac:dyDescent="0.25">
      <c r="N117" s="24">
        <v>228</v>
      </c>
      <c r="O117" s="20">
        <v>1.219227E-3</v>
      </c>
      <c r="P117" s="20">
        <v>2.5181610000000001E-3</v>
      </c>
      <c r="Q117" s="20">
        <v>9.2252999999999996E-4</v>
      </c>
      <c r="R117" s="20">
        <v>1.0699500000000001E-3</v>
      </c>
      <c r="S117" s="25"/>
    </row>
    <row r="118" spans="14:19" x14ac:dyDescent="0.25">
      <c r="N118" s="24">
        <v>230</v>
      </c>
      <c r="O118" s="20">
        <v>1.6402400000000001E-3</v>
      </c>
      <c r="P118" s="20">
        <v>1.8510219999999999E-3</v>
      </c>
      <c r="Q118" s="20">
        <v>1.1664780000000001E-3</v>
      </c>
      <c r="R118" s="20">
        <v>6.8323099999999996E-4</v>
      </c>
      <c r="S118" s="25"/>
    </row>
    <row r="119" spans="14:19" x14ac:dyDescent="0.25">
      <c r="N119" s="24">
        <v>232</v>
      </c>
      <c r="O119" s="20">
        <v>7.4739900000000005E-4</v>
      </c>
      <c r="P119" s="20">
        <v>2.979172E-3</v>
      </c>
      <c r="Q119" s="20">
        <v>4.6112600000000002E-4</v>
      </c>
      <c r="R119" s="20">
        <v>1.56477E-3</v>
      </c>
      <c r="S119" s="25"/>
    </row>
    <row r="120" spans="14:19" x14ac:dyDescent="0.25">
      <c r="N120" s="24">
        <v>234</v>
      </c>
      <c r="O120" s="20">
        <v>4.7598600000000002E-4</v>
      </c>
      <c r="P120" s="20">
        <v>1.40478E-3</v>
      </c>
      <c r="Q120" s="20">
        <v>4.7173799999999998E-4</v>
      </c>
      <c r="R120" s="20">
        <v>4.7464700000000002E-4</v>
      </c>
      <c r="S120" s="25"/>
    </row>
    <row r="121" spans="14:19" x14ac:dyDescent="0.25">
      <c r="N121" s="24">
        <v>236</v>
      </c>
      <c r="O121" s="20">
        <v>8.7609899999999997E-4</v>
      </c>
      <c r="P121" s="20">
        <v>2.5078460000000002E-3</v>
      </c>
      <c r="Q121" s="20">
        <v>4.9961899999999997E-4</v>
      </c>
      <c r="R121" s="20">
        <v>1.5067699999999999E-4</v>
      </c>
      <c r="S121" s="25"/>
    </row>
    <row r="122" spans="14:19" x14ac:dyDescent="0.25">
      <c r="N122" s="24">
        <v>238</v>
      </c>
      <c r="O122" s="20">
        <v>7.9314299999999995E-4</v>
      </c>
      <c r="P122" s="20">
        <v>1.645966E-3</v>
      </c>
      <c r="Q122" s="20">
        <v>5.5524399999999998E-4</v>
      </c>
      <c r="R122" s="20">
        <v>1.9729099999999999E-4</v>
      </c>
      <c r="S122" s="25"/>
    </row>
    <row r="123" spans="14:19" x14ac:dyDescent="0.25">
      <c r="N123" s="24">
        <v>240</v>
      </c>
      <c r="O123" s="20">
        <v>9.7069400000000003E-4</v>
      </c>
      <c r="P123" s="20">
        <v>9.9542500000000009E-4</v>
      </c>
      <c r="Q123" s="20">
        <v>5.3967900000000005E-4</v>
      </c>
      <c r="R123" s="20">
        <v>6.5530799999999995E-4</v>
      </c>
      <c r="S123" s="25"/>
    </row>
    <row r="124" spans="14:19" x14ac:dyDescent="0.25">
      <c r="N124" s="24">
        <v>242</v>
      </c>
      <c r="O124" s="20">
        <v>3.5218700000000001E-4</v>
      </c>
      <c r="P124" s="20">
        <v>1.5219260000000001E-3</v>
      </c>
      <c r="Q124" s="20">
        <v>7.7380400000000001E-4</v>
      </c>
      <c r="R124" s="20">
        <v>9.2117499999999999E-4</v>
      </c>
      <c r="S124" s="25"/>
    </row>
    <row r="125" spans="14:19" x14ac:dyDescent="0.25">
      <c r="N125" s="24">
        <v>244</v>
      </c>
      <c r="O125" s="20">
        <v>7.7054800000000002E-4</v>
      </c>
      <c r="P125" s="20">
        <v>2.2862400000000001E-3</v>
      </c>
      <c r="Q125" s="20">
        <v>1.6359600000000001E-4</v>
      </c>
      <c r="R125" s="20">
        <v>7.8032500000000001E-4</v>
      </c>
      <c r="S125" s="25"/>
    </row>
    <row r="126" spans="14:19" x14ac:dyDescent="0.25">
      <c r="N126" s="24">
        <v>246</v>
      </c>
      <c r="O126" s="20">
        <v>6.27616E-4</v>
      </c>
      <c r="P126" s="20">
        <v>3.2134580000000002E-3</v>
      </c>
      <c r="Q126" s="20">
        <v>6.4429500000000002E-4</v>
      </c>
      <c r="R126" s="20">
        <v>9.1014600000000002E-4</v>
      </c>
      <c r="S126" s="25"/>
    </row>
    <row r="127" spans="14:19" x14ac:dyDescent="0.25">
      <c r="N127" s="24">
        <v>248</v>
      </c>
      <c r="O127" s="20">
        <v>5.9146100000000005E-4</v>
      </c>
      <c r="P127" s="20">
        <v>2.222927E-3</v>
      </c>
      <c r="Q127" s="20">
        <v>6.43667E-4</v>
      </c>
      <c r="R127" s="20">
        <v>0</v>
      </c>
      <c r="S127" s="25"/>
    </row>
    <row r="128" spans="14:19" x14ac:dyDescent="0.25">
      <c r="N128" s="24">
        <v>250</v>
      </c>
      <c r="O128" s="20">
        <v>7.4528300000000001E-4</v>
      </c>
      <c r="P128" s="20">
        <v>2.1639910000000001E-3</v>
      </c>
      <c r="Q128" s="20">
        <v>3.9935699999999998E-4</v>
      </c>
      <c r="R128" s="20">
        <v>1.700827E-3</v>
      </c>
      <c r="S128" s="25"/>
    </row>
    <row r="129" spans="14:19" x14ac:dyDescent="0.25">
      <c r="N129" s="24">
        <v>252</v>
      </c>
      <c r="O129" s="20">
        <v>1.0144799999999999E-3</v>
      </c>
      <c r="P129" s="20">
        <v>1.6314529999999999E-3</v>
      </c>
      <c r="Q129" s="20">
        <v>1.57229E-4</v>
      </c>
      <c r="R129" s="20">
        <v>2.15462E-4</v>
      </c>
      <c r="S129" s="25"/>
    </row>
    <row r="130" spans="14:19" x14ac:dyDescent="0.25">
      <c r="N130" s="24">
        <v>254</v>
      </c>
      <c r="O130" s="20">
        <v>3.45211E-4</v>
      </c>
      <c r="P130" s="20">
        <v>2.2276699999999999E-4</v>
      </c>
      <c r="Q130" s="20">
        <v>6.7187400000000004E-4</v>
      </c>
      <c r="R130" s="20">
        <v>1.1707740000000001E-3</v>
      </c>
      <c r="S130" s="25"/>
    </row>
    <row r="131" spans="14:19" x14ac:dyDescent="0.25">
      <c r="N131" s="24">
        <v>256</v>
      </c>
      <c r="O131" s="20">
        <v>2.9913999999999999E-4</v>
      </c>
      <c r="P131" s="20">
        <v>1.888493E-3</v>
      </c>
      <c r="Q131" s="20">
        <v>6.30639E-4</v>
      </c>
      <c r="R131" s="20">
        <v>1.6596040000000001E-3</v>
      </c>
      <c r="S131" s="25"/>
    </row>
    <row r="132" spans="14:19" x14ac:dyDescent="0.25">
      <c r="N132" s="24">
        <v>258</v>
      </c>
      <c r="O132" s="20">
        <v>4.4256699999999999E-4</v>
      </c>
      <c r="P132" s="20">
        <v>1.739436E-3</v>
      </c>
      <c r="Q132" s="20">
        <v>5.37445E-4</v>
      </c>
      <c r="R132" s="20">
        <v>1.73382E-4</v>
      </c>
      <c r="S132" s="25"/>
    </row>
    <row r="133" spans="14:19" x14ac:dyDescent="0.25">
      <c r="N133" s="24">
        <v>260</v>
      </c>
      <c r="O133" s="20">
        <v>2.6414E-4</v>
      </c>
      <c r="P133" s="20">
        <v>2.721518E-3</v>
      </c>
      <c r="Q133" s="20">
        <v>5.87822E-4</v>
      </c>
      <c r="R133" s="20">
        <v>7.2775599999999998E-4</v>
      </c>
      <c r="S133" s="25"/>
    </row>
    <row r="134" spans="14:19" x14ac:dyDescent="0.25">
      <c r="N134" s="24">
        <v>262</v>
      </c>
      <c r="O134" s="20">
        <v>6.4977399999999999E-4</v>
      </c>
      <c r="P134" s="20">
        <v>2.547789E-3</v>
      </c>
      <c r="Q134" s="20">
        <v>5.0767300000000004E-4</v>
      </c>
      <c r="R134" s="20">
        <v>4.2700600000000001E-4</v>
      </c>
      <c r="S134" s="25"/>
    </row>
    <row r="135" spans="14:19" x14ac:dyDescent="0.25">
      <c r="N135" s="24">
        <v>264</v>
      </c>
      <c r="O135" s="20">
        <v>1.3584299999999999E-4</v>
      </c>
      <c r="P135" s="20">
        <v>1.5224080000000001E-3</v>
      </c>
      <c r="Q135" s="20">
        <v>3.5131499999999999E-4</v>
      </c>
      <c r="R135" s="20">
        <v>1.4825179999999999E-3</v>
      </c>
      <c r="S135" s="25"/>
    </row>
    <row r="136" spans="14:19" x14ac:dyDescent="0.25">
      <c r="N136" s="24">
        <v>266</v>
      </c>
      <c r="O136" s="20">
        <v>4.84971E-4</v>
      </c>
      <c r="P136" s="20">
        <v>1.264006E-3</v>
      </c>
      <c r="Q136" s="20">
        <v>4.1911599999999998E-4</v>
      </c>
      <c r="R136" s="20">
        <v>9.0999400000000002E-4</v>
      </c>
      <c r="S136" s="25"/>
    </row>
    <row r="137" spans="14:19" x14ac:dyDescent="0.25">
      <c r="N137" s="24">
        <v>268</v>
      </c>
      <c r="O137" s="20">
        <v>1.297257E-3</v>
      </c>
      <c r="P137" s="20">
        <v>2.4148300000000002E-3</v>
      </c>
      <c r="Q137" s="20">
        <v>2.2551099999999999E-4</v>
      </c>
      <c r="R137" s="20">
        <v>9.2337599999999995E-4</v>
      </c>
      <c r="S137" s="25"/>
    </row>
    <row r="138" spans="14:19" x14ac:dyDescent="0.25">
      <c r="N138" s="24">
        <v>270</v>
      </c>
      <c r="O138" s="20">
        <v>1.261234E-3</v>
      </c>
      <c r="P138" s="20">
        <v>2.014198E-3</v>
      </c>
      <c r="Q138" s="20">
        <v>3.7873399999999998E-4</v>
      </c>
      <c r="R138" s="20">
        <v>5.8297899999999996E-4</v>
      </c>
      <c r="S138" s="25"/>
    </row>
    <row r="139" spans="14:19" x14ac:dyDescent="0.25">
      <c r="N139" s="24">
        <v>272</v>
      </c>
      <c r="O139" s="20">
        <v>4.4251400000000003E-4</v>
      </c>
      <c r="P139" s="20">
        <v>2.2240379999999998E-3</v>
      </c>
      <c r="Q139" s="20">
        <v>6.1830499999999998E-4</v>
      </c>
      <c r="R139" s="20">
        <v>0</v>
      </c>
      <c r="S139" s="25"/>
    </row>
    <row r="140" spans="14:19" x14ac:dyDescent="0.25">
      <c r="N140" s="24">
        <v>274</v>
      </c>
      <c r="O140" s="20">
        <v>7.3658100000000004E-4</v>
      </c>
      <c r="P140" s="20">
        <v>9.4316300000000001E-4</v>
      </c>
      <c r="Q140" s="20">
        <v>3.9406199999999998E-4</v>
      </c>
      <c r="R140" s="20">
        <v>5.3850199999999995E-4</v>
      </c>
      <c r="S140" s="25"/>
    </row>
    <row r="141" spans="14:19" x14ac:dyDescent="0.25">
      <c r="N141" s="24">
        <v>276</v>
      </c>
      <c r="O141" s="20">
        <v>3.4561800000000001E-4</v>
      </c>
      <c r="P141" s="20">
        <v>2.2631040000000002E-3</v>
      </c>
      <c r="Q141" s="20">
        <v>3.8424999999999999E-4</v>
      </c>
      <c r="R141" s="20">
        <v>2.5586100000000002E-4</v>
      </c>
      <c r="S141" s="25"/>
    </row>
    <row r="142" spans="14:19" x14ac:dyDescent="0.25">
      <c r="N142" s="24">
        <v>278</v>
      </c>
      <c r="O142" s="20">
        <v>6.63753E-4</v>
      </c>
      <c r="P142" s="20">
        <v>3.0378509999999998E-3</v>
      </c>
      <c r="Q142" s="20">
        <v>4.4408499999999999E-4</v>
      </c>
      <c r="R142" s="20">
        <v>5.1698100000000002E-4</v>
      </c>
      <c r="S142" s="25"/>
    </row>
    <row r="143" spans="14:19" x14ac:dyDescent="0.25">
      <c r="N143" s="24">
        <v>280</v>
      </c>
      <c r="O143" s="20">
        <v>1.159551E-3</v>
      </c>
      <c r="P143" s="20">
        <v>5.5441500000000005E-4</v>
      </c>
      <c r="Q143" s="20">
        <v>0</v>
      </c>
      <c r="R143" s="20">
        <v>3.0044400000000003E-4</v>
      </c>
      <c r="S143" s="25"/>
    </row>
    <row r="144" spans="14:19" x14ac:dyDescent="0.25">
      <c r="N144" s="24">
        <v>282</v>
      </c>
      <c r="O144" s="20">
        <v>0</v>
      </c>
      <c r="P144" s="20">
        <v>9.8944500000000004E-4</v>
      </c>
      <c r="Q144" s="20">
        <v>4.6790500000000001E-4</v>
      </c>
      <c r="R144" s="20">
        <v>7.4588300000000003E-4</v>
      </c>
      <c r="S144" s="25"/>
    </row>
    <row r="145" spans="14:19" x14ac:dyDescent="0.25">
      <c r="N145" s="24">
        <v>284</v>
      </c>
      <c r="O145" s="20">
        <v>0</v>
      </c>
      <c r="P145" s="20">
        <v>1.481705E-3</v>
      </c>
      <c r="Q145" s="20">
        <v>2.1071100000000001E-4</v>
      </c>
      <c r="R145" s="20">
        <v>3.1045900000000002E-4</v>
      </c>
      <c r="S145" s="25"/>
    </row>
    <row r="146" spans="14:19" x14ac:dyDescent="0.25">
      <c r="N146" s="24">
        <v>286</v>
      </c>
      <c r="O146" s="20">
        <v>1.72676E-4</v>
      </c>
      <c r="P146" s="20">
        <v>0</v>
      </c>
      <c r="Q146" s="20">
        <v>4.9015199999999999E-4</v>
      </c>
      <c r="R146" s="20">
        <v>3.7425499999999999E-4</v>
      </c>
      <c r="S146" s="25"/>
    </row>
    <row r="147" spans="14:19" x14ac:dyDescent="0.25">
      <c r="N147" s="24">
        <v>288</v>
      </c>
      <c r="O147" s="20">
        <v>9.5936199999999995E-4</v>
      </c>
      <c r="P147" s="20">
        <v>1.4529219999999999E-3</v>
      </c>
      <c r="Q147" s="20">
        <v>2.0602399999999999E-4</v>
      </c>
      <c r="R147" s="20">
        <v>9.5577100000000001E-4</v>
      </c>
      <c r="S147" s="25"/>
    </row>
    <row r="148" spans="14:19" x14ac:dyDescent="0.25">
      <c r="N148" s="24">
        <v>290</v>
      </c>
      <c r="O148" s="20">
        <v>1.577462E-3</v>
      </c>
      <c r="P148" s="20">
        <v>2.1711310000000002E-3</v>
      </c>
      <c r="Q148" s="20">
        <v>4.7866899999999998E-4</v>
      </c>
      <c r="R148" s="20">
        <v>2.8728299999999999E-4</v>
      </c>
      <c r="S148" s="25"/>
    </row>
    <row r="149" spans="14:19" x14ac:dyDescent="0.25">
      <c r="N149" s="24">
        <v>292</v>
      </c>
      <c r="O149" s="20">
        <v>1.3706110000000001E-3</v>
      </c>
      <c r="P149" s="20">
        <v>5.9669599999999997E-4</v>
      </c>
      <c r="Q149" s="20">
        <v>1.009327E-3</v>
      </c>
      <c r="R149" s="20">
        <v>5.5865000000000005E-4</v>
      </c>
      <c r="S149" s="25"/>
    </row>
    <row r="150" spans="14:19" x14ac:dyDescent="0.25">
      <c r="N150" s="24">
        <v>294</v>
      </c>
      <c r="O150" s="20">
        <v>5.1867500000000002E-4</v>
      </c>
      <c r="P150" s="20">
        <v>3.7386120000000001E-3</v>
      </c>
      <c r="Q150" s="20">
        <v>9.12768E-5</v>
      </c>
      <c r="R150" s="20">
        <v>5.9217799999999995E-4</v>
      </c>
      <c r="S150" s="25"/>
    </row>
    <row r="151" spans="14:19" x14ac:dyDescent="0.25">
      <c r="N151" s="24">
        <v>296</v>
      </c>
      <c r="O151" s="20">
        <v>1.1899910000000001E-3</v>
      </c>
      <c r="P151" s="20">
        <v>4.1294500000000001E-4</v>
      </c>
      <c r="Q151" s="20">
        <v>3.0727499999999997E-4</v>
      </c>
      <c r="R151" s="20">
        <v>2.34386E-4</v>
      </c>
      <c r="S151" s="25"/>
    </row>
    <row r="152" spans="14:19" x14ac:dyDescent="0.25">
      <c r="N152" s="24">
        <v>298</v>
      </c>
      <c r="O152" s="20">
        <v>0</v>
      </c>
      <c r="P152" s="20">
        <v>1.421285E-3</v>
      </c>
      <c r="Q152" s="20">
        <v>6.22596E-4</v>
      </c>
      <c r="R152" s="20">
        <v>3.0896500000000002E-4</v>
      </c>
      <c r="S152" s="25"/>
    </row>
    <row r="153" spans="14:19" x14ac:dyDescent="0.25">
      <c r="N153" s="24">
        <v>300</v>
      </c>
      <c r="O153" s="20">
        <v>3.78787E-4</v>
      </c>
      <c r="P153" s="20">
        <v>9.4537199999999999E-4</v>
      </c>
      <c r="Q153" s="20">
        <v>3.7769300000000002E-4</v>
      </c>
      <c r="R153" s="20">
        <v>5.0774399999999997E-4</v>
      </c>
      <c r="S153" s="25"/>
    </row>
    <row r="154" spans="14:19" x14ac:dyDescent="0.25">
      <c r="N154" s="24">
        <v>302</v>
      </c>
      <c r="O154" s="20">
        <v>0</v>
      </c>
      <c r="P154" s="20">
        <v>1.8528209999999999E-3</v>
      </c>
      <c r="Q154" s="20">
        <v>4.6121600000000002E-4</v>
      </c>
      <c r="R154" s="20">
        <v>3.2108100000000002E-4</v>
      </c>
      <c r="S154" s="25"/>
    </row>
    <row r="155" spans="14:19" x14ac:dyDescent="0.25">
      <c r="N155" s="24">
        <v>304</v>
      </c>
      <c r="O155" s="20">
        <v>1.250314E-3</v>
      </c>
      <c r="P155" s="20">
        <v>4.9398699999999999E-4</v>
      </c>
      <c r="Q155" s="20">
        <v>3.0121299999999999E-4</v>
      </c>
      <c r="R155" s="20">
        <v>0</v>
      </c>
      <c r="S155" s="25"/>
    </row>
    <row r="156" spans="14:19" x14ac:dyDescent="0.25">
      <c r="N156" s="24">
        <v>306</v>
      </c>
      <c r="O156" s="20">
        <v>6.4548100000000005E-4</v>
      </c>
      <c r="P156" s="20">
        <v>1.1857289999999999E-3</v>
      </c>
      <c r="Q156" s="20">
        <v>1.0245400000000001E-4</v>
      </c>
      <c r="R156" s="20">
        <v>0</v>
      </c>
      <c r="S156" s="25"/>
    </row>
    <row r="157" spans="14:19" x14ac:dyDescent="0.25">
      <c r="N157" s="24">
        <v>308</v>
      </c>
      <c r="O157" s="20">
        <v>0</v>
      </c>
      <c r="P157" s="20">
        <v>1.2259860000000001E-3</v>
      </c>
      <c r="Q157" s="20">
        <v>5.8286199999999996E-4</v>
      </c>
      <c r="R157" s="20">
        <v>3.8807300000000001E-4</v>
      </c>
      <c r="S157" s="25"/>
    </row>
    <row r="158" spans="14:19" x14ac:dyDescent="0.25">
      <c r="N158" s="24">
        <v>310</v>
      </c>
      <c r="O158" s="20">
        <v>2.0232E-4</v>
      </c>
      <c r="P158" s="20">
        <v>0</v>
      </c>
      <c r="Q158" s="20">
        <v>2.46226E-4</v>
      </c>
      <c r="R158" s="20">
        <v>0</v>
      </c>
      <c r="S158" s="25"/>
    </row>
    <row r="159" spans="14:19" x14ac:dyDescent="0.25">
      <c r="N159" s="24">
        <v>312</v>
      </c>
      <c r="O159" s="20">
        <v>6.2015499999999995E-4</v>
      </c>
      <c r="P159" s="20">
        <v>1.1639020000000001E-3</v>
      </c>
      <c r="Q159" s="20">
        <v>3.6890399999999998E-4</v>
      </c>
      <c r="R159" s="20">
        <v>1.657026E-3</v>
      </c>
      <c r="S159" s="25"/>
    </row>
    <row r="160" spans="14:19" x14ac:dyDescent="0.25">
      <c r="N160" s="24">
        <v>314</v>
      </c>
      <c r="O160" s="20">
        <v>0</v>
      </c>
      <c r="P160" s="20">
        <v>3.7127800000000001E-4</v>
      </c>
      <c r="Q160" s="20">
        <v>5.3811699999999996E-4</v>
      </c>
      <c r="R160" s="20">
        <v>9.7647299999999995E-4</v>
      </c>
      <c r="S160" s="25"/>
    </row>
    <row r="161" spans="14:19" x14ac:dyDescent="0.25">
      <c r="N161" s="24">
        <v>316</v>
      </c>
      <c r="O161" s="20">
        <v>0</v>
      </c>
      <c r="P161" s="20">
        <v>0</v>
      </c>
      <c r="Q161" s="20">
        <v>3.8567300000000001E-4</v>
      </c>
      <c r="R161" s="20">
        <v>3.1687000000000002E-4</v>
      </c>
      <c r="S161" s="25"/>
    </row>
    <row r="162" spans="14:19" x14ac:dyDescent="0.25">
      <c r="N162" s="24">
        <v>318</v>
      </c>
      <c r="O162" s="20">
        <v>8.5174199999999995E-4</v>
      </c>
      <c r="P162" s="20">
        <v>9.0712900000000001E-4</v>
      </c>
      <c r="Q162" s="20">
        <v>2.6913099999999998E-4</v>
      </c>
      <c r="R162" s="20">
        <v>0</v>
      </c>
      <c r="S162" s="25"/>
    </row>
    <row r="163" spans="14:19" x14ac:dyDescent="0.25">
      <c r="N163" s="24">
        <v>320</v>
      </c>
      <c r="O163" s="20">
        <v>2.8448699999999999E-4</v>
      </c>
      <c r="P163" s="20">
        <v>1.2747489999999999E-3</v>
      </c>
      <c r="Q163" s="20">
        <v>0</v>
      </c>
      <c r="R163" s="20">
        <v>0</v>
      </c>
      <c r="S163" s="25"/>
    </row>
    <row r="164" spans="14:19" x14ac:dyDescent="0.25">
      <c r="N164" s="24">
        <v>322</v>
      </c>
      <c r="O164" s="20">
        <v>0</v>
      </c>
      <c r="P164" s="20">
        <v>0</v>
      </c>
      <c r="Q164" s="20">
        <v>0</v>
      </c>
      <c r="R164" s="20">
        <v>0</v>
      </c>
      <c r="S164" s="25"/>
    </row>
    <row r="165" spans="14:19" x14ac:dyDescent="0.25">
      <c r="N165" s="24">
        <v>324</v>
      </c>
      <c r="O165" s="20">
        <v>0</v>
      </c>
      <c r="P165" s="20">
        <v>5.57476E-4</v>
      </c>
      <c r="Q165" s="20">
        <v>1.25506E-4</v>
      </c>
      <c r="R165" s="20">
        <v>3.1642200000000001E-4</v>
      </c>
      <c r="S165" s="25"/>
    </row>
    <row r="166" spans="14:19" x14ac:dyDescent="0.25">
      <c r="N166" s="24">
        <v>326</v>
      </c>
      <c r="O166" s="20">
        <v>2.43821E-4</v>
      </c>
      <c r="P166" s="20">
        <v>0</v>
      </c>
      <c r="Q166" s="20">
        <v>2.0685699999999999E-4</v>
      </c>
      <c r="R166" s="20">
        <v>0</v>
      </c>
      <c r="S166" s="25"/>
    </row>
    <row r="167" spans="14:19" x14ac:dyDescent="0.25">
      <c r="N167" s="24">
        <v>328</v>
      </c>
      <c r="O167" s="20">
        <v>3.6226599999999998E-4</v>
      </c>
      <c r="P167" s="20">
        <v>0</v>
      </c>
      <c r="Q167" s="20">
        <v>0</v>
      </c>
      <c r="R167" s="20">
        <v>6.9480799999999999E-4</v>
      </c>
      <c r="S167" s="25"/>
    </row>
    <row r="168" spans="14:19" x14ac:dyDescent="0.25">
      <c r="N168" s="24">
        <v>330</v>
      </c>
      <c r="O168" s="20">
        <v>0</v>
      </c>
      <c r="P168" s="20">
        <v>1.0542310000000001E-3</v>
      </c>
      <c r="Q168" s="20">
        <v>0</v>
      </c>
      <c r="R168" s="20">
        <v>0</v>
      </c>
      <c r="S168" s="25"/>
    </row>
    <row r="169" spans="14:19" x14ac:dyDescent="0.25">
      <c r="N169" s="24">
        <v>332</v>
      </c>
      <c r="O169" s="20">
        <v>4.5504900000000001E-4</v>
      </c>
      <c r="P169" s="20">
        <v>0</v>
      </c>
      <c r="Q169" s="20">
        <v>2.24095E-4</v>
      </c>
      <c r="R169" s="20">
        <v>5.1743100000000005E-4</v>
      </c>
      <c r="S169" s="25"/>
    </row>
    <row r="170" spans="14:19" x14ac:dyDescent="0.25">
      <c r="N170" s="24">
        <v>334</v>
      </c>
      <c r="O170" s="20">
        <v>0</v>
      </c>
      <c r="P170" s="20">
        <v>0</v>
      </c>
      <c r="Q170" s="20">
        <v>6.6863299999999997E-4</v>
      </c>
      <c r="R170" s="20">
        <v>0</v>
      </c>
      <c r="S170" s="25"/>
    </row>
    <row r="171" spans="14:19" x14ac:dyDescent="0.25">
      <c r="N171" s="24">
        <v>336</v>
      </c>
      <c r="O171" s="20">
        <v>2.79678E-4</v>
      </c>
      <c r="P171" s="20">
        <v>3.56924E-3</v>
      </c>
      <c r="Q171" s="20">
        <v>0</v>
      </c>
      <c r="R171" s="20">
        <v>0</v>
      </c>
      <c r="S171" s="25"/>
    </row>
    <row r="172" spans="14:19" x14ac:dyDescent="0.25">
      <c r="N172" s="24">
        <v>338</v>
      </c>
      <c r="O172" s="20">
        <v>6.4971799999999998E-4</v>
      </c>
      <c r="P172" s="20">
        <v>0</v>
      </c>
      <c r="Q172" s="20">
        <v>0</v>
      </c>
      <c r="R172" s="20">
        <v>0</v>
      </c>
      <c r="S172" s="25"/>
    </row>
    <row r="173" spans="14:19" x14ac:dyDescent="0.25">
      <c r="N173" s="24">
        <v>340</v>
      </c>
      <c r="O173" s="20">
        <v>0</v>
      </c>
      <c r="P173" s="20">
        <v>0</v>
      </c>
      <c r="Q173" s="20">
        <v>0</v>
      </c>
      <c r="R173" s="20">
        <v>0</v>
      </c>
      <c r="S173" s="25"/>
    </row>
    <row r="174" spans="14:19" x14ac:dyDescent="0.25">
      <c r="N174" s="24">
        <v>342</v>
      </c>
      <c r="O174" s="20">
        <v>0</v>
      </c>
      <c r="P174" s="20">
        <v>2.8440610000000002E-3</v>
      </c>
      <c r="Q174" s="20">
        <v>0</v>
      </c>
      <c r="R174" s="20">
        <v>0</v>
      </c>
      <c r="S174" s="25"/>
    </row>
    <row r="175" spans="14:19" x14ac:dyDescent="0.25">
      <c r="N175" s="24">
        <v>344</v>
      </c>
      <c r="O175" s="20">
        <v>0</v>
      </c>
      <c r="P175" s="20">
        <v>2.163912E-3</v>
      </c>
      <c r="Q175" s="20">
        <v>1.67341E-4</v>
      </c>
      <c r="R175" s="20">
        <v>0</v>
      </c>
      <c r="S175" s="25"/>
    </row>
    <row r="176" spans="14:19" x14ac:dyDescent="0.25">
      <c r="N176" s="24">
        <v>346</v>
      </c>
      <c r="O176" s="20">
        <v>3.5130600000000001E-4</v>
      </c>
      <c r="P176" s="20">
        <v>1.395082E-3</v>
      </c>
      <c r="Q176" s="20">
        <v>7.0189500000000001E-4</v>
      </c>
      <c r="R176" s="20">
        <v>1.403743E-3</v>
      </c>
      <c r="S176" s="25"/>
    </row>
    <row r="177" spans="14:19" x14ac:dyDescent="0.25">
      <c r="N177" s="24">
        <v>348</v>
      </c>
      <c r="O177" s="20">
        <v>0</v>
      </c>
      <c r="P177" s="20">
        <v>5.6278600000000002E-4</v>
      </c>
      <c r="Q177" s="20">
        <v>4.5152300000000001E-4</v>
      </c>
      <c r="R177" s="20">
        <v>9.4295299999999996E-4</v>
      </c>
      <c r="S177" s="25"/>
    </row>
    <row r="178" spans="14:19" x14ac:dyDescent="0.25">
      <c r="N178" s="24">
        <v>350</v>
      </c>
      <c r="O178" s="20">
        <v>0</v>
      </c>
      <c r="P178" s="20">
        <v>2.4395129999999999E-3</v>
      </c>
      <c r="Q178" s="20">
        <v>0</v>
      </c>
      <c r="R178" s="20">
        <v>0</v>
      </c>
      <c r="S178" s="25"/>
    </row>
    <row r="179" spans="14:19" x14ac:dyDescent="0.25">
      <c r="N179" s="24">
        <v>352</v>
      </c>
      <c r="O179" s="20">
        <v>0</v>
      </c>
      <c r="P179" s="20">
        <v>0</v>
      </c>
      <c r="Q179" s="20">
        <v>0</v>
      </c>
      <c r="R179" s="20">
        <v>0</v>
      </c>
      <c r="S179" s="25"/>
    </row>
    <row r="180" spans="14:19" x14ac:dyDescent="0.25">
      <c r="N180" s="24">
        <v>354</v>
      </c>
      <c r="O180" s="20">
        <v>0</v>
      </c>
      <c r="P180" s="20">
        <v>3.9622040000000004E-3</v>
      </c>
      <c r="Q180" s="20">
        <v>2.0080900000000001E-4</v>
      </c>
      <c r="R180" s="20">
        <v>0</v>
      </c>
      <c r="S180" s="25"/>
    </row>
    <row r="181" spans="14:19" x14ac:dyDescent="0.25">
      <c r="N181" s="24">
        <v>356</v>
      </c>
      <c r="O181" s="20">
        <v>0</v>
      </c>
      <c r="P181" s="20">
        <v>0</v>
      </c>
      <c r="Q181" s="20">
        <v>3.3614300000000001E-4</v>
      </c>
      <c r="R181" s="20">
        <v>0</v>
      </c>
      <c r="S181" s="25"/>
    </row>
    <row r="182" spans="14:19" x14ac:dyDescent="0.25">
      <c r="N182" s="24">
        <v>358</v>
      </c>
      <c r="O182" s="20">
        <v>0</v>
      </c>
      <c r="P182" s="20">
        <v>0</v>
      </c>
      <c r="Q182" s="20">
        <v>0</v>
      </c>
      <c r="R182" s="20">
        <v>0</v>
      </c>
      <c r="S182" s="25"/>
    </row>
    <row r="183" spans="14:19" x14ac:dyDescent="0.25">
      <c r="N183" s="24">
        <v>360</v>
      </c>
      <c r="O183" s="20">
        <v>0</v>
      </c>
      <c r="P183" s="20">
        <v>0</v>
      </c>
      <c r="Q183" s="20">
        <v>0</v>
      </c>
      <c r="R183" s="20">
        <v>0</v>
      </c>
      <c r="S183" s="25"/>
    </row>
    <row r="184" spans="14:19" x14ac:dyDescent="0.25">
      <c r="N184" s="24">
        <v>362</v>
      </c>
      <c r="O184" s="20">
        <v>0</v>
      </c>
      <c r="P184" s="20">
        <v>0</v>
      </c>
      <c r="Q184" s="20">
        <v>0</v>
      </c>
      <c r="R184" s="20">
        <v>0</v>
      </c>
      <c r="S184" s="25"/>
    </row>
    <row r="185" spans="14:19" x14ac:dyDescent="0.25">
      <c r="N185" s="24">
        <v>364</v>
      </c>
      <c r="O185" s="20">
        <v>0</v>
      </c>
      <c r="P185" s="20">
        <v>0</v>
      </c>
      <c r="Q185" s="20">
        <v>0</v>
      </c>
      <c r="R185" s="20">
        <v>0</v>
      </c>
      <c r="S185" s="25"/>
    </row>
    <row r="186" spans="14:19" x14ac:dyDescent="0.25">
      <c r="N186" s="24">
        <v>366</v>
      </c>
      <c r="O186" s="20">
        <v>8.6219699999999999E-4</v>
      </c>
      <c r="P186" s="20">
        <v>0</v>
      </c>
      <c r="Q186" s="20">
        <v>0</v>
      </c>
      <c r="R186" s="20">
        <v>0</v>
      </c>
      <c r="S186" s="25"/>
    </row>
    <row r="187" spans="14:19" x14ac:dyDescent="0.25">
      <c r="N187" s="24">
        <v>368</v>
      </c>
      <c r="O187" s="20">
        <v>0</v>
      </c>
      <c r="P187" s="20">
        <v>0</v>
      </c>
      <c r="Q187" s="20">
        <v>0</v>
      </c>
      <c r="R187" s="20">
        <v>0</v>
      </c>
      <c r="S187" s="25"/>
    </row>
    <row r="188" spans="14:19" x14ac:dyDescent="0.25">
      <c r="N188" s="24">
        <v>370</v>
      </c>
      <c r="O188" s="20">
        <v>5.5935499999999999E-4</v>
      </c>
      <c r="P188" s="20">
        <v>0</v>
      </c>
      <c r="Q188" s="20">
        <v>0</v>
      </c>
      <c r="R188" s="20">
        <v>0</v>
      </c>
      <c r="S188" s="25"/>
    </row>
    <row r="189" spans="14:19" x14ac:dyDescent="0.25">
      <c r="N189" s="24">
        <v>372</v>
      </c>
      <c r="O189" s="20">
        <v>0</v>
      </c>
      <c r="P189" s="20">
        <v>3.67732E-3</v>
      </c>
      <c r="Q189" s="20">
        <v>0</v>
      </c>
      <c r="R189" s="20">
        <v>1.3800640000000001E-3</v>
      </c>
      <c r="S189" s="25"/>
    </row>
    <row r="190" spans="14:19" x14ac:dyDescent="0.25">
      <c r="N190" s="24">
        <v>374</v>
      </c>
      <c r="O190" s="20">
        <v>0</v>
      </c>
      <c r="P190" s="20">
        <v>1.4866040000000001E-3</v>
      </c>
      <c r="Q190" s="20">
        <v>0</v>
      </c>
      <c r="R190" s="20">
        <v>0</v>
      </c>
      <c r="S190" s="25"/>
    </row>
    <row r="191" spans="14:19" x14ac:dyDescent="0.25">
      <c r="N191" s="24">
        <v>376</v>
      </c>
      <c r="O191" s="20">
        <v>0</v>
      </c>
      <c r="P191" s="20">
        <v>1.125572E-3</v>
      </c>
      <c r="Q191" s="20">
        <v>9.0304700000000003E-4</v>
      </c>
      <c r="R191" s="20">
        <v>0</v>
      </c>
      <c r="S191" s="25"/>
    </row>
    <row r="192" spans="14:19" x14ac:dyDescent="0.25">
      <c r="N192" s="24">
        <v>378</v>
      </c>
      <c r="O192" s="20">
        <v>0</v>
      </c>
      <c r="P192" s="20">
        <v>0</v>
      </c>
      <c r="Q192" s="20">
        <v>0</v>
      </c>
      <c r="R192" s="20">
        <v>0</v>
      </c>
      <c r="S192" s="25"/>
    </row>
    <row r="193" spans="14:19" x14ac:dyDescent="0.25">
      <c r="N193" s="24">
        <v>380</v>
      </c>
      <c r="O193" s="20">
        <v>0</v>
      </c>
      <c r="P193" s="20">
        <v>4.0966129999999998E-3</v>
      </c>
      <c r="Q193" s="20">
        <v>9.6438600000000002E-4</v>
      </c>
      <c r="R193" s="20">
        <v>1.8400859999999999E-3</v>
      </c>
      <c r="S193" s="25"/>
    </row>
    <row r="194" spans="14:19" x14ac:dyDescent="0.25">
      <c r="N194" s="24">
        <v>382</v>
      </c>
      <c r="O194" s="20">
        <v>0</v>
      </c>
      <c r="P194" s="20">
        <v>0</v>
      </c>
      <c r="Q194" s="20">
        <v>0</v>
      </c>
      <c r="R194" s="20">
        <v>0</v>
      </c>
      <c r="S194" s="25"/>
    </row>
    <row r="195" spans="14:19" x14ac:dyDescent="0.25">
      <c r="N195" s="24">
        <v>384</v>
      </c>
      <c r="O195" s="20">
        <v>0</v>
      </c>
      <c r="P195" s="20">
        <v>0</v>
      </c>
      <c r="Q195" s="20">
        <v>0</v>
      </c>
      <c r="R195" s="20">
        <v>0</v>
      </c>
      <c r="S195" s="25"/>
    </row>
    <row r="196" spans="14:19" x14ac:dyDescent="0.25">
      <c r="N196" s="24">
        <v>386</v>
      </c>
      <c r="O196" s="20">
        <v>0</v>
      </c>
      <c r="P196" s="20">
        <v>0</v>
      </c>
      <c r="Q196" s="20">
        <v>0</v>
      </c>
      <c r="R196" s="20">
        <v>0</v>
      </c>
      <c r="S196" s="25"/>
    </row>
    <row r="197" spans="14:19" x14ac:dyDescent="0.25">
      <c r="N197" s="24">
        <v>388</v>
      </c>
      <c r="O197" s="20">
        <v>0</v>
      </c>
      <c r="P197" s="20">
        <v>2.0884369999999998E-3</v>
      </c>
      <c r="Q197" s="20">
        <v>0</v>
      </c>
      <c r="R197" s="20">
        <v>0</v>
      </c>
      <c r="S197" s="25"/>
    </row>
    <row r="198" spans="14:19" x14ac:dyDescent="0.25">
      <c r="N198" s="24">
        <v>390</v>
      </c>
      <c r="O198" s="20">
        <v>1.3584339999999999E-3</v>
      </c>
      <c r="P198" s="20">
        <v>0</v>
      </c>
      <c r="Q198" s="20">
        <v>0</v>
      </c>
      <c r="R198" s="20">
        <v>0</v>
      </c>
      <c r="S198" s="25"/>
    </row>
    <row r="199" spans="14:19" x14ac:dyDescent="0.25">
      <c r="N199" s="24">
        <v>392</v>
      </c>
      <c r="O199" s="20">
        <v>0</v>
      </c>
      <c r="P199" s="20">
        <v>0</v>
      </c>
      <c r="Q199" s="20">
        <v>0</v>
      </c>
      <c r="R199" s="20">
        <v>0</v>
      </c>
      <c r="S199" s="25"/>
    </row>
    <row r="200" spans="14:19" x14ac:dyDescent="0.25">
      <c r="N200" s="24">
        <v>394</v>
      </c>
      <c r="O200" s="20">
        <v>0</v>
      </c>
      <c r="P200" s="20">
        <v>0</v>
      </c>
      <c r="Q200" s="20">
        <v>0</v>
      </c>
      <c r="R200" s="20">
        <v>0</v>
      </c>
      <c r="S200" s="25"/>
    </row>
    <row r="201" spans="14:19" x14ac:dyDescent="0.25">
      <c r="N201" s="24">
        <v>396</v>
      </c>
      <c r="O201" s="20">
        <v>0</v>
      </c>
      <c r="P201" s="20">
        <v>0</v>
      </c>
      <c r="Q201" s="20">
        <v>0</v>
      </c>
      <c r="R201" s="20">
        <v>0</v>
      </c>
      <c r="S201" s="25"/>
    </row>
    <row r="202" spans="14:19" x14ac:dyDescent="0.25">
      <c r="N202" s="24">
        <v>398</v>
      </c>
      <c r="O202" s="20">
        <v>0</v>
      </c>
      <c r="P202" s="20">
        <v>0</v>
      </c>
      <c r="Q202" s="20">
        <v>0</v>
      </c>
      <c r="R202" s="20">
        <v>0</v>
      </c>
      <c r="S202" s="25"/>
    </row>
    <row r="203" spans="14:19" x14ac:dyDescent="0.25">
      <c r="N203" s="24">
        <v>400</v>
      </c>
      <c r="O203" s="20">
        <v>8.1908750000000002E-3</v>
      </c>
      <c r="P203" s="20">
        <v>0</v>
      </c>
      <c r="Q203" s="20">
        <v>0</v>
      </c>
      <c r="R203" s="20">
        <v>0</v>
      </c>
      <c r="S203" s="25"/>
    </row>
    <row r="204" spans="14:19" x14ac:dyDescent="0.25">
      <c r="N204" s="24">
        <v>402</v>
      </c>
      <c r="O204" s="20">
        <v>0</v>
      </c>
      <c r="P204" s="20">
        <v>0</v>
      </c>
      <c r="Q204" s="20">
        <v>0</v>
      </c>
      <c r="R204" s="20">
        <v>0</v>
      </c>
      <c r="S204" s="25"/>
    </row>
    <row r="205" spans="14:19" x14ac:dyDescent="0.25">
      <c r="N205" s="24"/>
      <c r="O205" s="20"/>
      <c r="P205" s="20"/>
      <c r="Q205" s="20"/>
      <c r="R205" s="20"/>
      <c r="S205" s="25"/>
    </row>
    <row r="206" spans="14:19" x14ac:dyDescent="0.25">
      <c r="N206" s="24"/>
      <c r="O206" s="20"/>
      <c r="P206" s="20"/>
      <c r="Q206" s="20"/>
      <c r="R206" s="20"/>
      <c r="S206" s="25"/>
    </row>
    <row r="207" spans="14:19" x14ac:dyDescent="0.25">
      <c r="N207" s="24"/>
      <c r="O207" s="20"/>
      <c r="P207" s="20"/>
      <c r="Q207" s="20"/>
      <c r="R207" s="20"/>
      <c r="S207" s="25"/>
    </row>
    <row r="208" spans="14:19" x14ac:dyDescent="0.25">
      <c r="N208" s="24"/>
      <c r="O208" s="20"/>
      <c r="P208" s="20"/>
      <c r="Q208" s="20"/>
      <c r="R208" s="20"/>
      <c r="S208" s="25"/>
    </row>
    <row r="209" spans="14:19" x14ac:dyDescent="0.25">
      <c r="N209" s="24"/>
      <c r="O209" s="20"/>
      <c r="P209" s="20"/>
      <c r="Q209" s="20"/>
      <c r="R209" s="20"/>
      <c r="S209" s="25"/>
    </row>
    <row r="210" spans="14:19" x14ac:dyDescent="0.25">
      <c r="N210" s="24"/>
      <c r="O210" s="20"/>
      <c r="P210" s="20"/>
      <c r="Q210" s="20"/>
      <c r="R210" s="20"/>
      <c r="S210" s="25"/>
    </row>
    <row r="211" spans="14:19" x14ac:dyDescent="0.25">
      <c r="N211" s="24"/>
      <c r="O211" s="20"/>
      <c r="P211" s="20"/>
      <c r="Q211" s="20"/>
      <c r="R211" s="20"/>
      <c r="S211" s="25"/>
    </row>
    <row r="212" spans="14:19" x14ac:dyDescent="0.25">
      <c r="N212" s="24"/>
      <c r="O212" s="20"/>
      <c r="P212" s="20"/>
      <c r="Q212" s="20"/>
      <c r="R212" s="20"/>
      <c r="S212" s="25"/>
    </row>
    <row r="213" spans="14:19" x14ac:dyDescent="0.25">
      <c r="N213" s="24"/>
      <c r="O213" s="20"/>
      <c r="P213" s="20"/>
      <c r="Q213" s="20"/>
      <c r="R213" s="20"/>
      <c r="S213" s="25"/>
    </row>
    <row r="214" spans="14:19" x14ac:dyDescent="0.25">
      <c r="N214" s="24"/>
      <c r="O214" s="20"/>
      <c r="P214" s="20"/>
      <c r="Q214" s="20"/>
      <c r="R214" s="20"/>
      <c r="S214" s="25"/>
    </row>
    <row r="215" spans="14:19" x14ac:dyDescent="0.25">
      <c r="N215" s="24"/>
      <c r="O215" s="20"/>
      <c r="P215" s="20"/>
      <c r="Q215" s="20"/>
      <c r="R215" s="20"/>
      <c r="S215" s="25"/>
    </row>
    <row r="216" spans="14:19" x14ac:dyDescent="0.25">
      <c r="N216" s="24"/>
      <c r="O216" s="20"/>
      <c r="P216" s="20"/>
      <c r="Q216" s="20"/>
      <c r="R216" s="20"/>
      <c r="S216" s="25"/>
    </row>
    <row r="217" spans="14:19" x14ac:dyDescent="0.25">
      <c r="N217" s="24"/>
      <c r="O217" s="20"/>
      <c r="P217" s="20"/>
      <c r="Q217" s="20"/>
      <c r="R217" s="20"/>
      <c r="S217" s="25"/>
    </row>
    <row r="218" spans="14:19" x14ac:dyDescent="0.25">
      <c r="N218" s="24"/>
      <c r="O218" s="20"/>
      <c r="P218" s="20"/>
      <c r="Q218" s="20"/>
      <c r="R218" s="20"/>
      <c r="S218" s="25"/>
    </row>
    <row r="219" spans="14:19" x14ac:dyDescent="0.25">
      <c r="N219" s="24"/>
      <c r="O219" s="20"/>
      <c r="P219" s="20"/>
      <c r="Q219" s="20"/>
      <c r="R219" s="20"/>
      <c r="S219" s="25"/>
    </row>
    <row r="220" spans="14:19" x14ac:dyDescent="0.25">
      <c r="N220" s="24"/>
      <c r="O220" s="20"/>
      <c r="P220" s="20"/>
      <c r="Q220" s="20"/>
      <c r="R220" s="20"/>
      <c r="S220" s="25"/>
    </row>
    <row r="221" spans="14:19" x14ac:dyDescent="0.25">
      <c r="N221" s="24"/>
      <c r="O221" s="20"/>
      <c r="P221" s="20"/>
      <c r="Q221" s="20"/>
      <c r="R221" s="20"/>
      <c r="S221" s="25"/>
    </row>
    <row r="222" spans="14:19" x14ac:dyDescent="0.25">
      <c r="N222" s="24"/>
      <c r="O222" s="20"/>
      <c r="P222" s="20"/>
      <c r="Q222" s="20"/>
      <c r="R222" s="20"/>
      <c r="S222" s="25"/>
    </row>
    <row r="223" spans="14:19" x14ac:dyDescent="0.25">
      <c r="N223" s="24"/>
      <c r="O223" s="20"/>
      <c r="P223" s="20"/>
      <c r="Q223" s="20"/>
      <c r="R223" s="20"/>
      <c r="S223" s="25"/>
    </row>
    <row r="224" spans="14:19" x14ac:dyDescent="0.25">
      <c r="N224" s="24"/>
      <c r="O224" s="20"/>
      <c r="P224" s="20"/>
      <c r="Q224" s="20"/>
      <c r="R224" s="20"/>
      <c r="S224" s="25"/>
    </row>
    <row r="225" spans="14:19" x14ac:dyDescent="0.25">
      <c r="N225" s="24"/>
      <c r="O225" s="20"/>
      <c r="P225" s="20"/>
      <c r="Q225" s="20"/>
      <c r="R225" s="20"/>
      <c r="S225" s="25"/>
    </row>
    <row r="226" spans="14:19" x14ac:dyDescent="0.25">
      <c r="N226" s="24"/>
      <c r="O226" s="20"/>
      <c r="P226" s="20"/>
      <c r="Q226" s="20"/>
      <c r="R226" s="20"/>
      <c r="S226" s="25"/>
    </row>
    <row r="227" spans="14:19" x14ac:dyDescent="0.25">
      <c r="N227" s="24"/>
      <c r="O227" s="20"/>
      <c r="P227" s="20"/>
      <c r="Q227" s="20"/>
      <c r="R227" s="20"/>
      <c r="S227" s="25"/>
    </row>
    <row r="228" spans="14:19" x14ac:dyDescent="0.25">
      <c r="N228" s="24"/>
      <c r="O228" s="20"/>
      <c r="P228" s="20"/>
      <c r="Q228" s="20"/>
      <c r="R228" s="20"/>
      <c r="S228" s="25"/>
    </row>
    <row r="229" spans="14:19" x14ac:dyDescent="0.25">
      <c r="N229" s="24"/>
      <c r="O229" s="20"/>
      <c r="P229" s="20"/>
      <c r="Q229" s="20"/>
      <c r="R229" s="20"/>
      <c r="S229" s="25"/>
    </row>
    <row r="230" spans="14:19" x14ac:dyDescent="0.25">
      <c r="N230" s="24"/>
      <c r="O230" s="20"/>
      <c r="P230" s="20"/>
      <c r="Q230" s="20"/>
      <c r="R230" s="20"/>
      <c r="S230" s="25"/>
    </row>
    <row r="231" spans="14:19" x14ac:dyDescent="0.25">
      <c r="N231" s="24"/>
      <c r="O231" s="20"/>
      <c r="P231" s="20"/>
      <c r="Q231" s="20"/>
      <c r="R231" s="20"/>
      <c r="S231" s="25"/>
    </row>
    <row r="232" spans="14:19" x14ac:dyDescent="0.25">
      <c r="N232" s="24"/>
      <c r="O232" s="20"/>
      <c r="P232" s="20"/>
      <c r="Q232" s="20"/>
      <c r="R232" s="20"/>
      <c r="S232" s="25"/>
    </row>
    <row r="233" spans="14:19" x14ac:dyDescent="0.25">
      <c r="N233" s="24"/>
      <c r="O233" s="20"/>
      <c r="P233" s="20"/>
      <c r="Q233" s="20"/>
      <c r="R233" s="20"/>
      <c r="S233" s="25"/>
    </row>
    <row r="234" spans="14:19" x14ac:dyDescent="0.25">
      <c r="N234" s="24"/>
      <c r="O234" s="20"/>
      <c r="P234" s="20"/>
      <c r="Q234" s="20"/>
      <c r="R234" s="20"/>
      <c r="S234" s="25"/>
    </row>
    <row r="235" spans="14:19" x14ac:dyDescent="0.25">
      <c r="N235" s="24"/>
      <c r="O235" s="20"/>
      <c r="P235" s="20"/>
      <c r="Q235" s="20"/>
      <c r="R235" s="20"/>
      <c r="S235" s="25"/>
    </row>
    <row r="236" spans="14:19" x14ac:dyDescent="0.25">
      <c r="N236" s="24"/>
      <c r="O236" s="20"/>
      <c r="P236" s="20"/>
      <c r="Q236" s="20"/>
      <c r="R236" s="20"/>
      <c r="S236" s="25"/>
    </row>
    <row r="237" spans="14:19" x14ac:dyDescent="0.25">
      <c r="N237" s="24"/>
      <c r="O237" s="20"/>
      <c r="P237" s="20"/>
      <c r="Q237" s="20"/>
      <c r="R237" s="20"/>
      <c r="S237" s="25"/>
    </row>
    <row r="238" spans="14:19" x14ac:dyDescent="0.25">
      <c r="N238" s="24"/>
      <c r="O238" s="20"/>
      <c r="P238" s="20"/>
      <c r="Q238" s="20"/>
      <c r="R238" s="20"/>
      <c r="S238" s="25"/>
    </row>
    <row r="239" spans="14:19" x14ac:dyDescent="0.25">
      <c r="N239" s="24"/>
      <c r="O239" s="20"/>
      <c r="P239" s="20"/>
      <c r="Q239" s="20"/>
      <c r="R239" s="20"/>
      <c r="S239" s="25"/>
    </row>
    <row r="240" spans="14:19" x14ac:dyDescent="0.25">
      <c r="N240" s="24"/>
      <c r="O240" s="20"/>
      <c r="P240" s="20"/>
      <c r="Q240" s="20"/>
      <c r="R240" s="20"/>
      <c r="S240" s="25"/>
    </row>
    <row r="241" spans="14:19" x14ac:dyDescent="0.25">
      <c r="N241" s="24"/>
      <c r="O241" s="20"/>
      <c r="P241" s="20"/>
      <c r="Q241" s="20"/>
      <c r="R241" s="20"/>
      <c r="S241" s="25"/>
    </row>
    <row r="242" spans="14:19" x14ac:dyDescent="0.25">
      <c r="N242" s="24"/>
      <c r="O242" s="20"/>
      <c r="P242" s="20"/>
      <c r="Q242" s="20"/>
      <c r="R242" s="20"/>
      <c r="S242" s="25"/>
    </row>
    <row r="243" spans="14:19" x14ac:dyDescent="0.25">
      <c r="N243" s="24"/>
      <c r="O243" s="20"/>
      <c r="P243" s="20"/>
      <c r="Q243" s="20"/>
      <c r="R243" s="20"/>
      <c r="S243" s="25"/>
    </row>
    <row r="244" spans="14:19" x14ac:dyDescent="0.25">
      <c r="N244" s="24"/>
      <c r="O244" s="20"/>
      <c r="P244" s="20"/>
      <c r="Q244" s="20"/>
      <c r="R244" s="20"/>
      <c r="S244" s="25"/>
    </row>
    <row r="245" spans="14:19" x14ac:dyDescent="0.25">
      <c r="N245" s="24"/>
      <c r="O245" s="20"/>
      <c r="P245" s="20"/>
      <c r="Q245" s="20"/>
      <c r="R245" s="20"/>
      <c r="S245" s="25"/>
    </row>
    <row r="246" spans="14:19" x14ac:dyDescent="0.25">
      <c r="N246" s="24"/>
      <c r="O246" s="20"/>
      <c r="P246" s="20"/>
      <c r="Q246" s="20"/>
      <c r="R246" s="20"/>
      <c r="S246" s="25"/>
    </row>
    <row r="247" spans="14:19" x14ac:dyDescent="0.25">
      <c r="N247" s="24"/>
      <c r="O247" s="20"/>
      <c r="P247" s="20"/>
      <c r="Q247" s="20"/>
      <c r="R247" s="20"/>
      <c r="S247" s="25"/>
    </row>
    <row r="248" spans="14:19" x14ac:dyDescent="0.25">
      <c r="N248" s="24"/>
      <c r="O248" s="20"/>
      <c r="P248" s="20"/>
      <c r="Q248" s="20"/>
      <c r="R248" s="20"/>
      <c r="S248" s="25"/>
    </row>
    <row r="249" spans="14:19" x14ac:dyDescent="0.25">
      <c r="N249" s="24"/>
      <c r="O249" s="20"/>
      <c r="P249" s="20"/>
      <c r="Q249" s="20"/>
      <c r="R249" s="20"/>
      <c r="S249" s="25"/>
    </row>
    <row r="250" spans="14:19" x14ac:dyDescent="0.25">
      <c r="N250" s="24"/>
      <c r="O250" s="20"/>
      <c r="P250" s="20"/>
      <c r="Q250" s="20"/>
      <c r="R250" s="20"/>
      <c r="S250" s="25"/>
    </row>
    <row r="251" spans="14:19" x14ac:dyDescent="0.25">
      <c r="N251" s="24"/>
      <c r="O251" s="20"/>
      <c r="P251" s="20"/>
      <c r="Q251" s="20"/>
      <c r="R251" s="20"/>
      <c r="S251" s="25"/>
    </row>
    <row r="252" spans="14:19" x14ac:dyDescent="0.25">
      <c r="N252" s="24"/>
      <c r="O252" s="20"/>
      <c r="P252" s="20"/>
      <c r="Q252" s="20"/>
      <c r="R252" s="20"/>
      <c r="S252" s="25"/>
    </row>
    <row r="253" spans="14:19" x14ac:dyDescent="0.25">
      <c r="N253" s="24"/>
      <c r="O253" s="20"/>
      <c r="P253" s="20"/>
      <c r="Q253" s="20"/>
      <c r="R253" s="20"/>
      <c r="S253" s="25"/>
    </row>
    <row r="254" spans="14:19" x14ac:dyDescent="0.25">
      <c r="N254" s="24"/>
      <c r="O254" s="20"/>
      <c r="P254" s="20"/>
      <c r="Q254" s="20"/>
      <c r="R254" s="20"/>
      <c r="S254" s="25"/>
    </row>
    <row r="255" spans="14:19" x14ac:dyDescent="0.25">
      <c r="N255" s="24"/>
      <c r="O255" s="20"/>
      <c r="P255" s="20"/>
      <c r="Q255" s="20"/>
      <c r="R255" s="20"/>
      <c r="S255" s="25"/>
    </row>
    <row r="256" spans="14:19" x14ac:dyDescent="0.25">
      <c r="N256" s="24"/>
      <c r="O256" s="20"/>
      <c r="P256" s="20"/>
      <c r="Q256" s="20"/>
      <c r="R256" s="20"/>
      <c r="S256" s="25"/>
    </row>
    <row r="257" spans="14:19" x14ac:dyDescent="0.25">
      <c r="N257" s="24"/>
      <c r="O257" s="20"/>
      <c r="P257" s="20"/>
      <c r="Q257" s="20"/>
      <c r="R257" s="20"/>
      <c r="S257" s="25"/>
    </row>
    <row r="258" spans="14:19" x14ac:dyDescent="0.25">
      <c r="N258" s="24"/>
      <c r="O258" s="20"/>
      <c r="P258" s="20"/>
      <c r="Q258" s="20"/>
      <c r="R258" s="20"/>
      <c r="S258" s="25"/>
    </row>
    <row r="259" spans="14:19" x14ac:dyDescent="0.25">
      <c r="N259" s="24"/>
      <c r="O259" s="20"/>
      <c r="P259" s="20"/>
      <c r="Q259" s="20"/>
      <c r="R259" s="20"/>
      <c r="S259" s="25"/>
    </row>
    <row r="260" spans="14:19" x14ac:dyDescent="0.25">
      <c r="N260" s="24"/>
      <c r="O260" s="20"/>
      <c r="P260" s="20"/>
      <c r="Q260" s="20"/>
      <c r="R260" s="20"/>
      <c r="S260" s="25"/>
    </row>
    <row r="261" spans="14:19" x14ac:dyDescent="0.25">
      <c r="N261" s="24"/>
      <c r="O261" s="20"/>
      <c r="P261" s="20"/>
      <c r="Q261" s="20"/>
      <c r="R261" s="20"/>
      <c r="S261" s="25"/>
    </row>
    <row r="262" spans="14:19" x14ac:dyDescent="0.25">
      <c r="N262" s="24"/>
      <c r="O262" s="20"/>
      <c r="P262" s="20"/>
      <c r="Q262" s="20"/>
      <c r="R262" s="20"/>
      <c r="S262" s="25"/>
    </row>
    <row r="263" spans="14:19" x14ac:dyDescent="0.25">
      <c r="N263" s="24"/>
      <c r="O263" s="20"/>
      <c r="P263" s="20"/>
      <c r="Q263" s="20"/>
      <c r="R263" s="20"/>
      <c r="S263" s="25"/>
    </row>
    <row r="264" spans="14:19" x14ac:dyDescent="0.25">
      <c r="N264" s="24"/>
      <c r="O264" s="20"/>
      <c r="P264" s="20"/>
      <c r="Q264" s="20"/>
      <c r="R264" s="20"/>
      <c r="S264" s="25"/>
    </row>
    <row r="265" spans="14:19" x14ac:dyDescent="0.25">
      <c r="N265" s="24"/>
      <c r="O265" s="20"/>
      <c r="P265" s="20"/>
      <c r="Q265" s="20"/>
      <c r="R265" s="20"/>
      <c r="S265" s="25"/>
    </row>
    <row r="266" spans="14:19" x14ac:dyDescent="0.25">
      <c r="N266" s="24"/>
      <c r="O266" s="20"/>
      <c r="P266" s="20"/>
      <c r="Q266" s="20"/>
      <c r="R266" s="20"/>
      <c r="S266" s="25"/>
    </row>
    <row r="267" spans="14:19" x14ac:dyDescent="0.25">
      <c r="N267" s="24"/>
      <c r="O267" s="20"/>
      <c r="P267" s="20"/>
      <c r="Q267" s="20"/>
      <c r="R267" s="20"/>
      <c r="S267" s="25"/>
    </row>
    <row r="268" spans="14:19" x14ac:dyDescent="0.25">
      <c r="N268" s="24"/>
      <c r="O268" s="20"/>
      <c r="P268" s="20"/>
      <c r="Q268" s="20"/>
      <c r="R268" s="20"/>
      <c r="S268" s="25"/>
    </row>
    <row r="269" spans="14:19" x14ac:dyDescent="0.25">
      <c r="N269" s="24"/>
      <c r="O269" s="20"/>
      <c r="P269" s="20"/>
      <c r="Q269" s="20"/>
      <c r="R269" s="20"/>
      <c r="S269" s="25"/>
    </row>
    <row r="270" spans="14:19" x14ac:dyDescent="0.25">
      <c r="N270" s="24"/>
      <c r="O270" s="20"/>
      <c r="P270" s="20"/>
      <c r="Q270" s="20"/>
      <c r="R270" s="20"/>
      <c r="S270" s="25"/>
    </row>
    <row r="271" spans="14:19" x14ac:dyDescent="0.25">
      <c r="N271" s="24"/>
      <c r="O271" s="20"/>
      <c r="P271" s="20"/>
      <c r="Q271" s="20"/>
      <c r="R271" s="20"/>
      <c r="S271" s="25"/>
    </row>
    <row r="272" spans="14:19" x14ac:dyDescent="0.25">
      <c r="N272" s="24"/>
      <c r="O272" s="20"/>
      <c r="P272" s="20"/>
      <c r="Q272" s="20"/>
      <c r="R272" s="20"/>
      <c r="S272" s="25"/>
    </row>
    <row r="273" spans="14:19" x14ac:dyDescent="0.25">
      <c r="N273" s="24"/>
      <c r="O273" s="20"/>
      <c r="P273" s="20"/>
      <c r="Q273" s="20"/>
      <c r="R273" s="20"/>
      <c r="S273" s="25"/>
    </row>
    <row r="274" spans="14:19" x14ac:dyDescent="0.25">
      <c r="N274" s="24"/>
      <c r="O274" s="20"/>
      <c r="P274" s="20"/>
      <c r="Q274" s="20"/>
      <c r="R274" s="20"/>
      <c r="S274" s="25"/>
    </row>
    <row r="275" spans="14:19" x14ac:dyDescent="0.25">
      <c r="N275" s="24"/>
      <c r="O275" s="20"/>
      <c r="P275" s="20"/>
      <c r="Q275" s="20"/>
      <c r="R275" s="20"/>
      <c r="S275" s="25"/>
    </row>
    <row r="276" spans="14:19" x14ac:dyDescent="0.25">
      <c r="N276" s="24"/>
      <c r="O276" s="20"/>
      <c r="P276" s="20"/>
      <c r="Q276" s="20"/>
      <c r="R276" s="20"/>
      <c r="S276" s="25"/>
    </row>
    <row r="277" spans="14:19" x14ac:dyDescent="0.25">
      <c r="N277" s="24"/>
      <c r="O277" s="20"/>
      <c r="P277" s="20"/>
      <c r="Q277" s="20"/>
      <c r="R277" s="20"/>
      <c r="S277" s="25"/>
    </row>
    <row r="278" spans="14:19" x14ac:dyDescent="0.25">
      <c r="N278" s="24"/>
      <c r="O278" s="20"/>
      <c r="P278" s="20"/>
      <c r="Q278" s="20"/>
      <c r="R278" s="20"/>
      <c r="S278" s="25"/>
    </row>
    <row r="279" spans="14:19" x14ac:dyDescent="0.25">
      <c r="N279" s="24"/>
      <c r="O279" s="20"/>
      <c r="P279" s="20"/>
      <c r="Q279" s="20"/>
      <c r="R279" s="20"/>
      <c r="S279" s="25"/>
    </row>
    <row r="280" spans="14:19" x14ac:dyDescent="0.25">
      <c r="N280" s="24"/>
      <c r="O280" s="20"/>
      <c r="P280" s="20"/>
      <c r="Q280" s="20"/>
      <c r="R280" s="20"/>
      <c r="S280" s="25"/>
    </row>
    <row r="281" spans="14:19" x14ac:dyDescent="0.25">
      <c r="N281" s="24"/>
      <c r="O281" s="20"/>
      <c r="P281" s="20"/>
      <c r="Q281" s="20"/>
      <c r="R281" s="20"/>
      <c r="S281" s="25"/>
    </row>
    <row r="282" spans="14:19" x14ac:dyDescent="0.25">
      <c r="N282" s="24"/>
      <c r="O282" s="20"/>
      <c r="P282" s="20"/>
      <c r="Q282" s="20"/>
      <c r="R282" s="20"/>
      <c r="S282" s="25"/>
    </row>
    <row r="283" spans="14:19" x14ac:dyDescent="0.25">
      <c r="N283" s="24"/>
      <c r="O283" s="20"/>
      <c r="P283" s="20"/>
      <c r="Q283" s="20"/>
      <c r="R283" s="20"/>
      <c r="S283" s="25"/>
    </row>
    <row r="284" spans="14:19" x14ac:dyDescent="0.25">
      <c r="N284" s="24"/>
      <c r="O284" s="20"/>
      <c r="P284" s="20"/>
      <c r="Q284" s="20"/>
      <c r="R284" s="20"/>
      <c r="S284" s="25"/>
    </row>
    <row r="285" spans="14:19" x14ac:dyDescent="0.25">
      <c r="N285" s="24"/>
      <c r="O285" s="20"/>
      <c r="P285" s="20"/>
      <c r="Q285" s="20"/>
      <c r="R285" s="20"/>
      <c r="S285" s="25"/>
    </row>
    <row r="286" spans="14:19" x14ac:dyDescent="0.25">
      <c r="N286" s="24"/>
      <c r="O286" s="20"/>
      <c r="P286" s="20"/>
      <c r="Q286" s="20"/>
      <c r="R286" s="20"/>
      <c r="S286" s="25"/>
    </row>
    <row r="287" spans="14:19" x14ac:dyDescent="0.25">
      <c r="N287" s="24"/>
      <c r="O287" s="20"/>
      <c r="P287" s="20"/>
      <c r="Q287" s="20"/>
      <c r="R287" s="20"/>
      <c r="S287" s="25"/>
    </row>
    <row r="288" spans="14:19" x14ac:dyDescent="0.25">
      <c r="N288" s="24"/>
      <c r="O288" s="20"/>
      <c r="P288" s="20"/>
      <c r="Q288" s="20"/>
      <c r="R288" s="20"/>
      <c r="S288" s="25"/>
    </row>
    <row r="289" spans="14:19" x14ac:dyDescent="0.25">
      <c r="N289" s="24"/>
      <c r="O289" s="20"/>
      <c r="P289" s="20"/>
      <c r="Q289" s="20"/>
      <c r="R289" s="20"/>
      <c r="S289" s="25"/>
    </row>
    <row r="290" spans="14:19" x14ac:dyDescent="0.25">
      <c r="N290" s="24"/>
      <c r="O290" s="20"/>
      <c r="P290" s="20"/>
      <c r="Q290" s="20"/>
      <c r="R290" s="20"/>
      <c r="S290" s="25"/>
    </row>
    <row r="291" spans="14:19" x14ac:dyDescent="0.25">
      <c r="N291" s="24"/>
      <c r="O291" s="20"/>
      <c r="P291" s="20"/>
      <c r="Q291" s="20"/>
      <c r="R291" s="20"/>
      <c r="S291" s="25"/>
    </row>
    <row r="292" spans="14:19" x14ac:dyDescent="0.25">
      <c r="N292" s="24"/>
      <c r="O292" s="20"/>
      <c r="P292" s="20"/>
      <c r="Q292" s="20"/>
      <c r="R292" s="20"/>
      <c r="S292" s="25"/>
    </row>
    <row r="293" spans="14:19" x14ac:dyDescent="0.25">
      <c r="N293" s="24"/>
      <c r="O293" s="20"/>
      <c r="P293" s="20"/>
      <c r="Q293" s="20"/>
      <c r="R293" s="20"/>
      <c r="S293" s="25"/>
    </row>
    <row r="294" spans="14:19" x14ac:dyDescent="0.25">
      <c r="N294" s="24"/>
      <c r="O294" s="20"/>
      <c r="P294" s="20"/>
      <c r="Q294" s="20"/>
      <c r="R294" s="20"/>
      <c r="S294" s="25"/>
    </row>
    <row r="295" spans="14:19" x14ac:dyDescent="0.25">
      <c r="N295" s="24"/>
      <c r="O295" s="20"/>
      <c r="P295" s="20"/>
      <c r="Q295" s="20"/>
      <c r="R295" s="20"/>
      <c r="S295" s="25"/>
    </row>
    <row r="296" spans="14:19" x14ac:dyDescent="0.25">
      <c r="N296" s="24"/>
      <c r="O296" s="20"/>
      <c r="P296" s="20"/>
      <c r="Q296" s="20"/>
      <c r="R296" s="20"/>
      <c r="S296" s="25"/>
    </row>
    <row r="297" spans="14:19" x14ac:dyDescent="0.25">
      <c r="N297" s="24"/>
      <c r="O297" s="20"/>
      <c r="P297" s="20"/>
      <c r="Q297" s="20"/>
      <c r="R297" s="20"/>
      <c r="S297" s="25"/>
    </row>
    <row r="298" spans="14:19" x14ac:dyDescent="0.25">
      <c r="N298" s="24"/>
      <c r="O298" s="20"/>
      <c r="P298" s="20"/>
      <c r="Q298" s="20"/>
      <c r="R298" s="20"/>
      <c r="S298" s="25"/>
    </row>
    <row r="299" spans="14:19" x14ac:dyDescent="0.25">
      <c r="N299" s="24"/>
      <c r="O299" s="20"/>
      <c r="P299" s="20"/>
      <c r="Q299" s="20"/>
      <c r="R299" s="20"/>
      <c r="S299" s="25"/>
    </row>
    <row r="300" spans="14:19" x14ac:dyDescent="0.25">
      <c r="N300" s="24"/>
      <c r="O300" s="20"/>
      <c r="P300" s="20"/>
      <c r="Q300" s="20"/>
      <c r="R300" s="20"/>
      <c r="S300" s="25"/>
    </row>
    <row r="301" spans="14:19" x14ac:dyDescent="0.25">
      <c r="N301" s="24"/>
      <c r="O301" s="20"/>
      <c r="P301" s="20"/>
      <c r="Q301" s="20"/>
      <c r="R301" s="20"/>
      <c r="S301" s="25"/>
    </row>
    <row r="302" spans="14:19" x14ac:dyDescent="0.25">
      <c r="N302" s="24"/>
      <c r="O302" s="20"/>
      <c r="P302" s="20"/>
      <c r="Q302" s="20"/>
      <c r="R302" s="20"/>
      <c r="S302" s="25"/>
    </row>
    <row r="303" spans="14:19" x14ac:dyDescent="0.25">
      <c r="N303" s="24"/>
      <c r="O303" s="20"/>
      <c r="P303" s="20"/>
      <c r="Q303" s="20"/>
      <c r="R303" s="20"/>
      <c r="S303" s="25"/>
    </row>
    <row r="304" spans="14:19" x14ac:dyDescent="0.25">
      <c r="N304" s="24"/>
      <c r="O304" s="20"/>
      <c r="P304" s="20"/>
      <c r="Q304" s="20"/>
      <c r="R304" s="20"/>
      <c r="S304" s="25"/>
    </row>
    <row r="305" spans="14:19" x14ac:dyDescent="0.25">
      <c r="N305" s="24"/>
      <c r="O305" s="20"/>
      <c r="P305" s="20"/>
      <c r="Q305" s="20"/>
      <c r="R305" s="20"/>
      <c r="S305" s="25"/>
    </row>
    <row r="306" spans="14:19" x14ac:dyDescent="0.25">
      <c r="N306" s="24"/>
      <c r="O306" s="20"/>
      <c r="P306" s="20"/>
      <c r="Q306" s="20"/>
      <c r="R306" s="20"/>
      <c r="S306" s="25"/>
    </row>
    <row r="307" spans="14:19" x14ac:dyDescent="0.25">
      <c r="N307" s="24"/>
      <c r="O307" s="20"/>
      <c r="P307" s="20"/>
      <c r="Q307" s="20"/>
      <c r="R307" s="20"/>
      <c r="S307" s="25"/>
    </row>
    <row r="308" spans="14:19" x14ac:dyDescent="0.25">
      <c r="N308" s="24"/>
      <c r="O308" s="20"/>
      <c r="P308" s="20"/>
      <c r="Q308" s="20"/>
      <c r="R308" s="20"/>
      <c r="S308" s="25"/>
    </row>
    <row r="309" spans="14:19" x14ac:dyDescent="0.25">
      <c r="N309" s="24"/>
      <c r="O309" s="20"/>
      <c r="P309" s="20"/>
      <c r="Q309" s="20"/>
      <c r="R309" s="20"/>
      <c r="S309" s="25"/>
    </row>
    <row r="310" spans="14:19" x14ac:dyDescent="0.25">
      <c r="N310" s="24"/>
      <c r="O310" s="20"/>
      <c r="P310" s="20"/>
      <c r="Q310" s="20"/>
      <c r="R310" s="20"/>
      <c r="S310" s="25"/>
    </row>
    <row r="311" spans="14:19" x14ac:dyDescent="0.25">
      <c r="N311" s="24"/>
      <c r="O311" s="20"/>
      <c r="P311" s="20"/>
      <c r="Q311" s="20"/>
      <c r="R311" s="20"/>
      <c r="S311" s="25"/>
    </row>
    <row r="312" spans="14:19" x14ac:dyDescent="0.25">
      <c r="N312" s="24"/>
      <c r="O312" s="20"/>
      <c r="P312" s="20"/>
      <c r="Q312" s="20"/>
      <c r="R312" s="20"/>
      <c r="S312" s="25"/>
    </row>
    <row r="313" spans="14:19" x14ac:dyDescent="0.25">
      <c r="N313" s="24"/>
      <c r="O313" s="20"/>
      <c r="P313" s="20"/>
      <c r="Q313" s="20"/>
      <c r="R313" s="20"/>
      <c r="S313" s="25"/>
    </row>
    <row r="314" spans="14:19" x14ac:dyDescent="0.25">
      <c r="N314" s="24"/>
      <c r="O314" s="20"/>
      <c r="P314" s="20"/>
      <c r="Q314" s="20"/>
      <c r="R314" s="20"/>
      <c r="S314" s="25"/>
    </row>
    <row r="315" spans="14:19" x14ac:dyDescent="0.25">
      <c r="N315" s="24"/>
      <c r="O315" s="20"/>
      <c r="P315" s="20"/>
      <c r="Q315" s="20"/>
      <c r="R315" s="20"/>
      <c r="S315" s="25"/>
    </row>
    <row r="316" spans="14:19" x14ac:dyDescent="0.25">
      <c r="N316" s="24"/>
      <c r="O316" s="20"/>
      <c r="P316" s="20"/>
      <c r="Q316" s="20"/>
      <c r="R316" s="20"/>
      <c r="S316" s="25"/>
    </row>
    <row r="317" spans="14:19" x14ac:dyDescent="0.25">
      <c r="N317" s="24"/>
      <c r="O317" s="20"/>
      <c r="P317" s="20"/>
      <c r="Q317" s="20"/>
      <c r="R317" s="20"/>
      <c r="S317" s="25"/>
    </row>
    <row r="318" spans="14:19" x14ac:dyDescent="0.25">
      <c r="N318" s="24"/>
      <c r="O318" s="20"/>
      <c r="P318" s="20"/>
      <c r="Q318" s="20"/>
      <c r="R318" s="20"/>
      <c r="S318" s="25"/>
    </row>
    <row r="319" spans="14:19" x14ac:dyDescent="0.25">
      <c r="N319" s="24"/>
      <c r="O319" s="20"/>
      <c r="P319" s="20"/>
      <c r="Q319" s="20"/>
      <c r="R319" s="20"/>
      <c r="S319" s="25"/>
    </row>
    <row r="320" spans="14:19" x14ac:dyDescent="0.25">
      <c r="N320" s="24"/>
      <c r="O320" s="20"/>
      <c r="P320" s="20"/>
      <c r="Q320" s="20"/>
      <c r="R320" s="20"/>
      <c r="S320" s="25"/>
    </row>
    <row r="321" spans="14:19" x14ac:dyDescent="0.25">
      <c r="N321" s="24"/>
      <c r="O321" s="20"/>
      <c r="P321" s="20"/>
      <c r="Q321" s="20"/>
      <c r="R321" s="20"/>
      <c r="S321" s="25"/>
    </row>
    <row r="322" spans="14:19" x14ac:dyDescent="0.25">
      <c r="N322" s="24"/>
      <c r="O322" s="20"/>
      <c r="P322" s="20"/>
      <c r="Q322" s="20"/>
      <c r="R322" s="20"/>
      <c r="S322" s="25"/>
    </row>
    <row r="323" spans="14:19" x14ac:dyDescent="0.25">
      <c r="N323" s="24"/>
      <c r="O323" s="20"/>
      <c r="P323" s="20"/>
      <c r="Q323" s="20"/>
      <c r="R323" s="20"/>
      <c r="S323" s="25"/>
    </row>
    <row r="324" spans="14:19" x14ac:dyDescent="0.25">
      <c r="N324" s="24"/>
      <c r="O324" s="20"/>
      <c r="P324" s="20"/>
      <c r="Q324" s="20"/>
      <c r="R324" s="20"/>
      <c r="S324" s="25"/>
    </row>
    <row r="325" spans="14:19" x14ac:dyDescent="0.25">
      <c r="N325" s="24"/>
      <c r="O325" s="20"/>
      <c r="P325" s="20"/>
      <c r="Q325" s="20"/>
      <c r="R325" s="20"/>
      <c r="S325" s="25"/>
    </row>
    <row r="326" spans="14:19" x14ac:dyDescent="0.25">
      <c r="N326" s="24"/>
      <c r="O326" s="20"/>
      <c r="P326" s="20"/>
      <c r="Q326" s="20"/>
      <c r="R326" s="20"/>
      <c r="S326" s="25"/>
    </row>
    <row r="327" spans="14:19" x14ac:dyDescent="0.25">
      <c r="N327" s="24"/>
      <c r="O327" s="20"/>
      <c r="P327" s="20"/>
      <c r="Q327" s="20"/>
      <c r="R327" s="20"/>
      <c r="S327" s="25"/>
    </row>
    <row r="328" spans="14:19" x14ac:dyDescent="0.25">
      <c r="N328" s="24"/>
      <c r="O328" s="20"/>
      <c r="P328" s="20"/>
      <c r="Q328" s="20"/>
      <c r="R328" s="20"/>
      <c r="S328" s="25"/>
    </row>
    <row r="329" spans="14:19" x14ac:dyDescent="0.25">
      <c r="N329" s="24"/>
      <c r="O329" s="20"/>
      <c r="P329" s="20"/>
      <c r="Q329" s="20"/>
      <c r="R329" s="20"/>
      <c r="S329" s="25"/>
    </row>
    <row r="330" spans="14:19" x14ac:dyDescent="0.25">
      <c r="N330" s="24"/>
      <c r="O330" s="20"/>
      <c r="P330" s="20"/>
      <c r="Q330" s="20"/>
      <c r="R330" s="20"/>
      <c r="S330" s="25"/>
    </row>
    <row r="331" spans="14:19" x14ac:dyDescent="0.25">
      <c r="N331" s="24"/>
      <c r="O331" s="20"/>
      <c r="P331" s="20"/>
      <c r="Q331" s="20"/>
      <c r="R331" s="20"/>
      <c r="S331" s="25"/>
    </row>
    <row r="332" spans="14:19" x14ac:dyDescent="0.25">
      <c r="N332" s="24"/>
      <c r="O332" s="20"/>
      <c r="P332" s="20"/>
      <c r="Q332" s="20"/>
      <c r="R332" s="20"/>
      <c r="S332" s="25"/>
    </row>
    <row r="333" spans="14:19" x14ac:dyDescent="0.25">
      <c r="N333" s="24"/>
      <c r="O333" s="20"/>
      <c r="P333" s="20"/>
      <c r="Q333" s="20"/>
      <c r="R333" s="20"/>
      <c r="S333" s="25"/>
    </row>
    <row r="334" spans="14:19" x14ac:dyDescent="0.25">
      <c r="N334" s="24"/>
      <c r="O334" s="20"/>
      <c r="P334" s="20"/>
      <c r="Q334" s="20"/>
      <c r="R334" s="20"/>
      <c r="S334" s="25"/>
    </row>
    <row r="335" spans="14:19" x14ac:dyDescent="0.25">
      <c r="N335" s="24"/>
      <c r="O335" s="20"/>
      <c r="P335" s="20"/>
      <c r="Q335" s="20"/>
      <c r="R335" s="20"/>
      <c r="S335" s="25"/>
    </row>
    <row r="336" spans="14:19" x14ac:dyDescent="0.25">
      <c r="N336" s="24"/>
      <c r="O336" s="20"/>
      <c r="P336" s="20"/>
      <c r="Q336" s="20"/>
      <c r="R336" s="20"/>
      <c r="S336" s="25"/>
    </row>
    <row r="337" spans="14:19" x14ac:dyDescent="0.25">
      <c r="N337" s="24"/>
      <c r="O337" s="20"/>
      <c r="P337" s="20"/>
      <c r="Q337" s="20"/>
      <c r="R337" s="20"/>
      <c r="S337" s="25"/>
    </row>
    <row r="338" spans="14:19" x14ac:dyDescent="0.25">
      <c r="N338" s="24"/>
      <c r="O338" s="20"/>
      <c r="P338" s="20"/>
      <c r="Q338" s="20"/>
      <c r="R338" s="20"/>
      <c r="S338" s="25"/>
    </row>
    <row r="339" spans="14:19" x14ac:dyDescent="0.25">
      <c r="N339" s="24"/>
      <c r="O339" s="20"/>
      <c r="P339" s="20"/>
      <c r="Q339" s="20"/>
      <c r="R339" s="20"/>
      <c r="S339" s="25"/>
    </row>
    <row r="340" spans="14:19" x14ac:dyDescent="0.25">
      <c r="N340" s="24"/>
      <c r="O340" s="20"/>
      <c r="P340" s="20"/>
      <c r="Q340" s="20"/>
      <c r="R340" s="20"/>
      <c r="S340" s="25"/>
    </row>
    <row r="341" spans="14:19" x14ac:dyDescent="0.25">
      <c r="N341" s="24"/>
      <c r="O341" s="20"/>
      <c r="P341" s="20"/>
      <c r="Q341" s="20"/>
      <c r="R341" s="20"/>
      <c r="S341" s="25"/>
    </row>
    <row r="342" spans="14:19" x14ac:dyDescent="0.25">
      <c r="N342" s="24"/>
      <c r="O342" s="20"/>
      <c r="P342" s="20"/>
      <c r="Q342" s="20"/>
      <c r="R342" s="20"/>
      <c r="S342" s="25"/>
    </row>
    <row r="343" spans="14:19" x14ac:dyDescent="0.25">
      <c r="N343" s="24"/>
      <c r="O343" s="20"/>
      <c r="P343" s="20"/>
      <c r="Q343" s="20"/>
      <c r="R343" s="20"/>
      <c r="S343" s="25"/>
    </row>
    <row r="344" spans="14:19" x14ac:dyDescent="0.25">
      <c r="N344" s="24"/>
      <c r="O344" s="20"/>
      <c r="P344" s="20"/>
      <c r="Q344" s="20"/>
      <c r="R344" s="20"/>
      <c r="S344" s="25"/>
    </row>
    <row r="345" spans="14:19" x14ac:dyDescent="0.25">
      <c r="N345" s="24"/>
      <c r="O345" s="20"/>
      <c r="P345" s="20"/>
      <c r="Q345" s="20"/>
      <c r="R345" s="20"/>
      <c r="S345" s="25"/>
    </row>
    <row r="346" spans="14:19" x14ac:dyDescent="0.25">
      <c r="N346" s="24"/>
      <c r="O346" s="20"/>
      <c r="P346" s="20"/>
      <c r="Q346" s="20"/>
      <c r="R346" s="20"/>
      <c r="S346" s="25"/>
    </row>
    <row r="347" spans="14:19" x14ac:dyDescent="0.25">
      <c r="N347" s="24"/>
      <c r="O347" s="20"/>
      <c r="P347" s="20"/>
      <c r="Q347" s="20"/>
      <c r="R347" s="20"/>
      <c r="S347" s="25"/>
    </row>
    <row r="348" spans="14:19" x14ac:dyDescent="0.25">
      <c r="N348" s="24"/>
      <c r="O348" s="20"/>
      <c r="P348" s="20"/>
      <c r="Q348" s="20"/>
      <c r="R348" s="20"/>
      <c r="S348" s="25"/>
    </row>
    <row r="349" spans="14:19" x14ac:dyDescent="0.25">
      <c r="N349" s="24"/>
      <c r="O349" s="20"/>
      <c r="P349" s="20"/>
      <c r="Q349" s="20"/>
      <c r="R349" s="20"/>
      <c r="S349" s="25"/>
    </row>
    <row r="350" spans="14:19" x14ac:dyDescent="0.25">
      <c r="N350" s="24"/>
      <c r="O350" s="20"/>
      <c r="P350" s="20"/>
      <c r="Q350" s="20"/>
      <c r="R350" s="20"/>
      <c r="S350" s="25"/>
    </row>
    <row r="351" spans="14:19" x14ac:dyDescent="0.25">
      <c r="N351" s="24"/>
      <c r="O351" s="20"/>
      <c r="P351" s="20"/>
      <c r="Q351" s="20"/>
      <c r="R351" s="20"/>
      <c r="S351" s="25"/>
    </row>
    <row r="352" spans="14:19" x14ac:dyDescent="0.25">
      <c r="N352" s="24"/>
      <c r="O352" s="20"/>
      <c r="P352" s="20"/>
      <c r="Q352" s="20"/>
      <c r="R352" s="20"/>
      <c r="S352" s="25"/>
    </row>
    <row r="353" spans="14:19" x14ac:dyDescent="0.25">
      <c r="N353" s="24"/>
      <c r="O353" s="20"/>
      <c r="P353" s="20"/>
      <c r="Q353" s="20"/>
      <c r="R353" s="20"/>
      <c r="S353" s="25"/>
    </row>
    <row r="354" spans="14:19" x14ac:dyDescent="0.25">
      <c r="N354" s="24"/>
      <c r="O354" s="20"/>
      <c r="P354" s="20"/>
      <c r="Q354" s="20"/>
      <c r="R354" s="20"/>
      <c r="S354" s="25"/>
    </row>
    <row r="355" spans="14:19" x14ac:dyDescent="0.25">
      <c r="N355" s="24"/>
      <c r="O355" s="20"/>
      <c r="P355" s="20"/>
      <c r="Q355" s="20"/>
      <c r="R355" s="20"/>
      <c r="S355" s="25"/>
    </row>
    <row r="356" spans="14:19" x14ac:dyDescent="0.25">
      <c r="N356" s="24"/>
      <c r="O356" s="20"/>
      <c r="P356" s="20"/>
      <c r="Q356" s="20"/>
      <c r="R356" s="20"/>
      <c r="S356" s="25"/>
    </row>
    <row r="357" spans="14:19" x14ac:dyDescent="0.25">
      <c r="N357" s="24"/>
      <c r="O357" s="20"/>
      <c r="P357" s="20"/>
      <c r="Q357" s="20"/>
      <c r="R357" s="20"/>
      <c r="S357" s="25"/>
    </row>
    <row r="358" spans="14:19" x14ac:dyDescent="0.25">
      <c r="N358" s="24"/>
      <c r="O358" s="20"/>
      <c r="P358" s="20"/>
      <c r="Q358" s="20"/>
      <c r="R358" s="20"/>
      <c r="S358" s="25"/>
    </row>
    <row r="359" spans="14:19" x14ac:dyDescent="0.25">
      <c r="N359" s="24"/>
      <c r="O359" s="20"/>
      <c r="P359" s="20"/>
      <c r="Q359" s="20"/>
      <c r="R359" s="20"/>
      <c r="S359" s="25"/>
    </row>
    <row r="360" spans="14:19" x14ac:dyDescent="0.25">
      <c r="N360" s="24"/>
      <c r="O360" s="20"/>
      <c r="P360" s="20"/>
      <c r="Q360" s="20"/>
      <c r="R360" s="20"/>
      <c r="S360" s="25"/>
    </row>
    <row r="361" spans="14:19" x14ac:dyDescent="0.25">
      <c r="N361" s="24"/>
      <c r="O361" s="20"/>
      <c r="P361" s="20"/>
      <c r="Q361" s="20"/>
      <c r="R361" s="20"/>
      <c r="S361" s="25"/>
    </row>
    <row r="362" spans="14:19" x14ac:dyDescent="0.25">
      <c r="N362" s="24"/>
      <c r="O362" s="20"/>
      <c r="P362" s="20"/>
      <c r="Q362" s="20"/>
      <c r="R362" s="20"/>
      <c r="S362" s="25"/>
    </row>
    <row r="363" spans="14:19" x14ac:dyDescent="0.25">
      <c r="N363" s="24"/>
      <c r="O363" s="20"/>
      <c r="P363" s="20"/>
      <c r="Q363" s="20"/>
      <c r="R363" s="20"/>
      <c r="S363" s="25"/>
    </row>
    <row r="364" spans="14:19" x14ac:dyDescent="0.25">
      <c r="N364" s="24"/>
      <c r="O364" s="20"/>
      <c r="P364" s="20"/>
      <c r="Q364" s="20"/>
      <c r="R364" s="20"/>
      <c r="S364" s="25"/>
    </row>
    <row r="365" spans="14:19" x14ac:dyDescent="0.25">
      <c r="N365" s="24"/>
      <c r="O365" s="20"/>
      <c r="P365" s="20"/>
      <c r="Q365" s="20"/>
      <c r="R365" s="20"/>
      <c r="S365" s="25"/>
    </row>
    <row r="366" spans="14:19" x14ac:dyDescent="0.25">
      <c r="N366" s="24"/>
      <c r="O366" s="20"/>
      <c r="P366" s="20"/>
      <c r="Q366" s="20"/>
      <c r="R366" s="20"/>
      <c r="S366" s="25"/>
    </row>
    <row r="367" spans="14:19" x14ac:dyDescent="0.25">
      <c r="N367" s="24"/>
      <c r="O367" s="20"/>
      <c r="P367" s="20"/>
      <c r="Q367" s="20"/>
      <c r="R367" s="20"/>
      <c r="S367" s="25"/>
    </row>
    <row r="368" spans="14:19" x14ac:dyDescent="0.25">
      <c r="N368" s="24"/>
      <c r="O368" s="20"/>
      <c r="P368" s="20"/>
      <c r="Q368" s="20"/>
      <c r="R368" s="20"/>
      <c r="S368" s="25"/>
    </row>
    <row r="369" spans="14:19" x14ac:dyDescent="0.25">
      <c r="N369" s="24"/>
      <c r="O369" s="20"/>
      <c r="P369" s="20"/>
      <c r="Q369" s="20"/>
      <c r="R369" s="20"/>
      <c r="S369" s="25"/>
    </row>
    <row r="370" spans="14:19" x14ac:dyDescent="0.25">
      <c r="N370" s="24"/>
      <c r="O370" s="20"/>
      <c r="P370" s="20"/>
      <c r="Q370" s="20"/>
      <c r="R370" s="20"/>
      <c r="S370" s="25"/>
    </row>
    <row r="371" spans="14:19" x14ac:dyDescent="0.25">
      <c r="N371" s="24"/>
      <c r="O371" s="20"/>
      <c r="P371" s="20"/>
      <c r="Q371" s="20"/>
      <c r="R371" s="20"/>
      <c r="S371" s="25"/>
    </row>
    <row r="372" spans="14:19" x14ac:dyDescent="0.25">
      <c r="N372" s="24"/>
      <c r="O372" s="20"/>
      <c r="P372" s="20"/>
      <c r="Q372" s="20"/>
      <c r="R372" s="20"/>
      <c r="S372" s="25"/>
    </row>
    <row r="373" spans="14:19" x14ac:dyDescent="0.25">
      <c r="N373" s="24"/>
      <c r="O373" s="20"/>
      <c r="P373" s="20"/>
      <c r="Q373" s="20"/>
      <c r="R373" s="20"/>
      <c r="S373" s="25"/>
    </row>
    <row r="374" spans="14:19" x14ac:dyDescent="0.25">
      <c r="N374" s="24"/>
      <c r="O374" s="20"/>
      <c r="P374" s="20"/>
      <c r="Q374" s="20"/>
      <c r="R374" s="20"/>
      <c r="S374" s="25"/>
    </row>
    <row r="375" spans="14:19" x14ac:dyDescent="0.25">
      <c r="N375" s="24"/>
      <c r="O375" s="20"/>
      <c r="P375" s="20"/>
      <c r="Q375" s="20"/>
      <c r="R375" s="20"/>
      <c r="S375" s="25"/>
    </row>
    <row r="376" spans="14:19" x14ac:dyDescent="0.25">
      <c r="N376" s="24"/>
      <c r="O376" s="20"/>
      <c r="P376" s="20"/>
      <c r="Q376" s="20"/>
      <c r="R376" s="20"/>
      <c r="S376" s="25"/>
    </row>
    <row r="377" spans="14:19" x14ac:dyDescent="0.25">
      <c r="N377" s="24"/>
      <c r="O377" s="20"/>
      <c r="P377" s="20"/>
      <c r="Q377" s="20"/>
      <c r="R377" s="20"/>
      <c r="S377" s="25"/>
    </row>
    <row r="378" spans="14:19" x14ac:dyDescent="0.25">
      <c r="N378" s="24"/>
      <c r="O378" s="20"/>
      <c r="P378" s="20"/>
      <c r="Q378" s="20"/>
      <c r="R378" s="20"/>
      <c r="S378" s="25"/>
    </row>
    <row r="379" spans="14:19" x14ac:dyDescent="0.25">
      <c r="N379" s="24"/>
      <c r="O379" s="20"/>
      <c r="P379" s="20"/>
      <c r="Q379" s="20"/>
      <c r="R379" s="20"/>
      <c r="S379" s="25"/>
    </row>
    <row r="380" spans="14:19" x14ac:dyDescent="0.25">
      <c r="N380" s="24"/>
      <c r="O380" s="20"/>
      <c r="P380" s="20"/>
      <c r="Q380" s="20"/>
      <c r="R380" s="20"/>
      <c r="S380" s="25"/>
    </row>
    <row r="381" spans="14:19" x14ac:dyDescent="0.25">
      <c r="N381" s="24"/>
      <c r="O381" s="20"/>
      <c r="P381" s="20"/>
      <c r="Q381" s="20"/>
      <c r="R381" s="20"/>
      <c r="S381" s="25"/>
    </row>
    <row r="382" spans="14:19" x14ac:dyDescent="0.25">
      <c r="N382" s="24"/>
      <c r="O382" s="20"/>
      <c r="P382" s="20"/>
      <c r="Q382" s="20"/>
      <c r="R382" s="20"/>
      <c r="S382" s="25"/>
    </row>
    <row r="383" spans="14:19" x14ac:dyDescent="0.25">
      <c r="N383" s="24"/>
      <c r="O383" s="20"/>
      <c r="P383" s="20"/>
      <c r="Q383" s="20"/>
      <c r="R383" s="20"/>
      <c r="S383" s="25"/>
    </row>
    <row r="384" spans="14:19" x14ac:dyDescent="0.25">
      <c r="N384" s="24"/>
      <c r="O384" s="20"/>
      <c r="P384" s="20"/>
      <c r="Q384" s="20"/>
      <c r="R384" s="20"/>
      <c r="S384" s="25"/>
    </row>
    <row r="385" spans="14:19" x14ac:dyDescent="0.25">
      <c r="N385" s="24"/>
      <c r="O385" s="20"/>
      <c r="P385" s="20"/>
      <c r="Q385" s="20"/>
      <c r="R385" s="20"/>
      <c r="S385" s="25"/>
    </row>
    <row r="386" spans="14:19" x14ac:dyDescent="0.25">
      <c r="N386" s="24"/>
      <c r="O386" s="20"/>
      <c r="P386" s="20"/>
      <c r="Q386" s="20"/>
      <c r="R386" s="20"/>
      <c r="S386" s="25"/>
    </row>
    <row r="387" spans="14:19" x14ac:dyDescent="0.25">
      <c r="N387" s="24"/>
      <c r="O387" s="20"/>
      <c r="P387" s="20"/>
      <c r="Q387" s="20"/>
      <c r="R387" s="20"/>
      <c r="S387" s="25"/>
    </row>
    <row r="388" spans="14:19" x14ac:dyDescent="0.25">
      <c r="N388" s="24"/>
      <c r="O388" s="20"/>
      <c r="P388" s="20"/>
      <c r="Q388" s="20"/>
      <c r="R388" s="20"/>
      <c r="S388" s="25"/>
    </row>
    <row r="389" spans="14:19" x14ac:dyDescent="0.25">
      <c r="N389" s="24"/>
      <c r="O389" s="20"/>
      <c r="P389" s="20"/>
      <c r="Q389" s="20"/>
      <c r="R389" s="20"/>
      <c r="S389" s="25"/>
    </row>
    <row r="390" spans="14:19" x14ac:dyDescent="0.25">
      <c r="N390" s="24"/>
      <c r="O390" s="20"/>
      <c r="P390" s="20"/>
      <c r="Q390" s="20"/>
      <c r="R390" s="20"/>
      <c r="S390" s="25"/>
    </row>
    <row r="391" spans="14:19" x14ac:dyDescent="0.25">
      <c r="N391" s="24"/>
      <c r="O391" s="20"/>
      <c r="P391" s="20"/>
      <c r="Q391" s="20"/>
      <c r="R391" s="20"/>
      <c r="S391" s="25"/>
    </row>
    <row r="392" spans="14:19" x14ac:dyDescent="0.25">
      <c r="N392" s="24"/>
      <c r="O392" s="20"/>
      <c r="P392" s="20"/>
      <c r="Q392" s="20"/>
      <c r="R392" s="20"/>
      <c r="S392" s="25"/>
    </row>
    <row r="393" spans="14:19" x14ac:dyDescent="0.25">
      <c r="N393" s="24"/>
      <c r="O393" s="20"/>
      <c r="P393" s="20"/>
      <c r="Q393" s="20"/>
      <c r="R393" s="20"/>
      <c r="S393" s="25"/>
    </row>
    <row r="394" spans="14:19" x14ac:dyDescent="0.25">
      <c r="N394" s="24"/>
      <c r="O394" s="20"/>
      <c r="P394" s="20"/>
      <c r="Q394" s="20"/>
      <c r="R394" s="20"/>
      <c r="S394" s="25"/>
    </row>
    <row r="395" spans="14:19" x14ac:dyDescent="0.25">
      <c r="N395" s="24"/>
      <c r="O395" s="20"/>
      <c r="P395" s="20"/>
      <c r="Q395" s="20"/>
      <c r="R395" s="20"/>
      <c r="S395" s="25"/>
    </row>
    <row r="396" spans="14:19" x14ac:dyDescent="0.25">
      <c r="N396" s="24"/>
      <c r="O396" s="20"/>
      <c r="P396" s="20"/>
      <c r="Q396" s="20"/>
      <c r="R396" s="20"/>
      <c r="S396" s="25"/>
    </row>
    <row r="397" spans="14:19" x14ac:dyDescent="0.25">
      <c r="N397" s="24"/>
      <c r="O397" s="20"/>
      <c r="P397" s="20"/>
      <c r="Q397" s="20"/>
      <c r="R397" s="20"/>
      <c r="S397" s="25"/>
    </row>
    <row r="398" spans="14:19" x14ac:dyDescent="0.25">
      <c r="N398" s="24"/>
      <c r="O398" s="20"/>
      <c r="P398" s="20"/>
      <c r="Q398" s="20"/>
      <c r="R398" s="20"/>
      <c r="S398" s="25"/>
    </row>
    <row r="399" spans="14:19" x14ac:dyDescent="0.25">
      <c r="N399" s="24"/>
      <c r="O399" s="20"/>
      <c r="P399" s="20"/>
      <c r="Q399" s="20"/>
      <c r="R399" s="20"/>
      <c r="S399" s="25"/>
    </row>
    <row r="400" spans="14:19" x14ac:dyDescent="0.25">
      <c r="N400" s="24"/>
      <c r="O400" s="20"/>
      <c r="P400" s="20"/>
      <c r="Q400" s="20"/>
      <c r="R400" s="20"/>
      <c r="S400" s="25"/>
    </row>
    <row r="401" spans="14:19" x14ac:dyDescent="0.25">
      <c r="N401" s="24"/>
      <c r="O401" s="20"/>
      <c r="P401" s="20"/>
      <c r="Q401" s="20"/>
      <c r="R401" s="20"/>
      <c r="S401" s="25"/>
    </row>
    <row r="402" spans="14:19" x14ac:dyDescent="0.25">
      <c r="N402" s="24"/>
      <c r="O402" s="20"/>
      <c r="P402" s="20"/>
      <c r="Q402" s="20"/>
      <c r="R402" s="20"/>
      <c r="S402" s="25"/>
    </row>
    <row r="403" spans="14:19" x14ac:dyDescent="0.25">
      <c r="N403" s="24"/>
      <c r="O403" s="20"/>
      <c r="P403" s="20"/>
      <c r="Q403" s="20"/>
      <c r="R403" s="20"/>
      <c r="S403" s="25"/>
    </row>
    <row r="404" spans="14:19" x14ac:dyDescent="0.25">
      <c r="N404" s="24"/>
      <c r="O404" s="20"/>
      <c r="P404" s="20"/>
      <c r="Q404" s="20"/>
      <c r="R404" s="20"/>
      <c r="S404" s="25"/>
    </row>
    <row r="405" spans="14:19" x14ac:dyDescent="0.25">
      <c r="N405" s="24"/>
      <c r="O405" s="20"/>
      <c r="P405" s="20"/>
      <c r="Q405" s="20"/>
      <c r="R405" s="20"/>
      <c r="S405" s="25"/>
    </row>
    <row r="406" spans="14:19" x14ac:dyDescent="0.25">
      <c r="N406" s="24"/>
      <c r="O406" s="20"/>
      <c r="P406" s="20"/>
      <c r="Q406" s="20"/>
      <c r="R406" s="20"/>
      <c r="S406" s="25"/>
    </row>
    <row r="407" spans="14:19" x14ac:dyDescent="0.25">
      <c r="N407" s="24"/>
      <c r="O407" s="20"/>
      <c r="P407" s="20"/>
      <c r="Q407" s="20"/>
      <c r="R407" s="20"/>
      <c r="S407" s="25"/>
    </row>
    <row r="408" spans="14:19" x14ac:dyDescent="0.25">
      <c r="N408" s="24"/>
      <c r="O408" s="20"/>
      <c r="P408" s="20"/>
      <c r="Q408" s="20"/>
      <c r="R408" s="20"/>
      <c r="S408" s="25"/>
    </row>
    <row r="409" spans="14:19" x14ac:dyDescent="0.25">
      <c r="N409" s="24"/>
      <c r="O409" s="20"/>
      <c r="P409" s="20"/>
      <c r="Q409" s="20"/>
      <c r="R409" s="20"/>
      <c r="S409" s="25"/>
    </row>
    <row r="410" spans="14:19" x14ac:dyDescent="0.25">
      <c r="N410" s="24"/>
      <c r="O410" s="20"/>
      <c r="P410" s="20"/>
      <c r="Q410" s="20"/>
      <c r="R410" s="20"/>
      <c r="S410" s="25"/>
    </row>
    <row r="411" spans="14:19" x14ac:dyDescent="0.25">
      <c r="N411" s="24"/>
      <c r="O411" s="20"/>
      <c r="P411" s="20"/>
      <c r="Q411" s="20"/>
      <c r="R411" s="20"/>
      <c r="S411" s="25"/>
    </row>
    <row r="412" spans="14:19" x14ac:dyDescent="0.25">
      <c r="N412" s="24"/>
      <c r="O412" s="20"/>
      <c r="P412" s="20"/>
      <c r="Q412" s="20"/>
      <c r="R412" s="20"/>
      <c r="S412" s="25"/>
    </row>
    <row r="413" spans="14:19" x14ac:dyDescent="0.25">
      <c r="N413" s="24"/>
      <c r="O413" s="20"/>
      <c r="P413" s="20"/>
      <c r="Q413" s="20"/>
      <c r="R413" s="20"/>
      <c r="S413" s="25"/>
    </row>
    <row r="414" spans="14:19" x14ac:dyDescent="0.25">
      <c r="N414" s="24"/>
      <c r="O414" s="20"/>
      <c r="P414" s="20"/>
      <c r="Q414" s="20"/>
      <c r="R414" s="20"/>
      <c r="S414" s="25"/>
    </row>
    <row r="415" spans="14:19" x14ac:dyDescent="0.25">
      <c r="N415" s="24"/>
      <c r="O415" s="20"/>
      <c r="P415" s="20"/>
      <c r="Q415" s="20"/>
      <c r="R415" s="20"/>
      <c r="S415" s="25"/>
    </row>
    <row r="416" spans="14:19" x14ac:dyDescent="0.25">
      <c r="N416" s="24"/>
      <c r="O416" s="20"/>
      <c r="P416" s="20"/>
      <c r="Q416" s="20"/>
      <c r="R416" s="20"/>
      <c r="S416" s="25"/>
    </row>
    <row r="417" spans="14:19" x14ac:dyDescent="0.25">
      <c r="N417" s="24"/>
      <c r="O417" s="20"/>
      <c r="P417" s="20"/>
      <c r="Q417" s="20"/>
      <c r="R417" s="20"/>
      <c r="S417" s="25"/>
    </row>
    <row r="418" spans="14:19" x14ac:dyDescent="0.25">
      <c r="N418" s="24"/>
      <c r="O418" s="20"/>
      <c r="P418" s="20"/>
      <c r="Q418" s="20"/>
      <c r="R418" s="20"/>
      <c r="S418" s="25"/>
    </row>
    <row r="419" spans="14:19" x14ac:dyDescent="0.25">
      <c r="N419" s="24"/>
      <c r="O419" s="20"/>
      <c r="P419" s="20"/>
      <c r="Q419" s="20"/>
      <c r="R419" s="20"/>
      <c r="S419" s="25"/>
    </row>
    <row r="420" spans="14:19" x14ac:dyDescent="0.25">
      <c r="N420" s="24"/>
      <c r="O420" s="20"/>
      <c r="P420" s="20"/>
      <c r="Q420" s="20"/>
      <c r="R420" s="20"/>
      <c r="S420" s="25"/>
    </row>
    <row r="421" spans="14:19" x14ac:dyDescent="0.25">
      <c r="N421" s="24"/>
      <c r="O421" s="20"/>
      <c r="P421" s="20"/>
      <c r="Q421" s="20"/>
      <c r="R421" s="20"/>
      <c r="S421" s="25"/>
    </row>
    <row r="422" spans="14:19" x14ac:dyDescent="0.25">
      <c r="N422" s="24"/>
      <c r="O422" s="20"/>
      <c r="P422" s="20"/>
      <c r="Q422" s="20"/>
      <c r="R422" s="20"/>
      <c r="S422" s="25"/>
    </row>
    <row r="423" spans="14:19" x14ac:dyDescent="0.25">
      <c r="N423" s="24"/>
      <c r="O423" s="20"/>
      <c r="P423" s="20"/>
      <c r="Q423" s="20"/>
      <c r="R423" s="20"/>
      <c r="S423" s="25"/>
    </row>
    <row r="424" spans="14:19" x14ac:dyDescent="0.25">
      <c r="N424" s="24"/>
      <c r="O424" s="20"/>
      <c r="P424" s="20"/>
      <c r="Q424" s="20"/>
      <c r="R424" s="20"/>
      <c r="S424" s="25"/>
    </row>
    <row r="425" spans="14:19" x14ac:dyDescent="0.25">
      <c r="N425" s="24"/>
      <c r="O425" s="20"/>
      <c r="P425" s="20"/>
      <c r="Q425" s="20"/>
      <c r="R425" s="20"/>
      <c r="S425" s="25"/>
    </row>
    <row r="426" spans="14:19" x14ac:dyDescent="0.25">
      <c r="N426" s="24"/>
      <c r="O426" s="20"/>
      <c r="P426" s="20"/>
      <c r="Q426" s="20"/>
      <c r="R426" s="20"/>
      <c r="S426" s="25"/>
    </row>
    <row r="427" spans="14:19" x14ac:dyDescent="0.25">
      <c r="N427" s="24"/>
      <c r="O427" s="20"/>
      <c r="P427" s="20"/>
      <c r="Q427" s="20"/>
      <c r="R427" s="20"/>
      <c r="S427" s="25"/>
    </row>
    <row r="428" spans="14:19" x14ac:dyDescent="0.25">
      <c r="N428" s="24"/>
      <c r="O428" s="20"/>
      <c r="P428" s="20"/>
      <c r="Q428" s="20"/>
      <c r="R428" s="20"/>
      <c r="S428" s="25"/>
    </row>
    <row r="429" spans="14:19" x14ac:dyDescent="0.25">
      <c r="N429" s="24"/>
      <c r="O429" s="20"/>
      <c r="P429" s="20"/>
      <c r="Q429" s="20"/>
      <c r="R429" s="20"/>
      <c r="S429" s="25"/>
    </row>
    <row r="430" spans="14:19" x14ac:dyDescent="0.25">
      <c r="N430" s="24"/>
      <c r="O430" s="20"/>
      <c r="P430" s="20"/>
      <c r="Q430" s="20"/>
      <c r="R430" s="20"/>
      <c r="S430" s="25"/>
    </row>
    <row r="431" spans="14:19" x14ac:dyDescent="0.25">
      <c r="N431" s="24"/>
      <c r="O431" s="20"/>
      <c r="P431" s="20"/>
      <c r="Q431" s="20"/>
      <c r="R431" s="20"/>
      <c r="S431" s="25"/>
    </row>
    <row r="432" spans="14:19" x14ac:dyDescent="0.25">
      <c r="N432" s="24"/>
      <c r="O432" s="20"/>
      <c r="P432" s="20"/>
      <c r="Q432" s="20"/>
      <c r="R432" s="20"/>
      <c r="S432" s="25"/>
    </row>
    <row r="433" spans="14:19" x14ac:dyDescent="0.25">
      <c r="N433" s="24"/>
      <c r="O433" s="20"/>
      <c r="P433" s="20"/>
      <c r="Q433" s="20"/>
      <c r="R433" s="20"/>
      <c r="S433" s="25"/>
    </row>
    <row r="434" spans="14:19" x14ac:dyDescent="0.25">
      <c r="N434" s="24"/>
      <c r="O434" s="20"/>
      <c r="P434" s="20"/>
      <c r="Q434" s="20"/>
      <c r="R434" s="20"/>
      <c r="S434" s="25"/>
    </row>
    <row r="435" spans="14:19" x14ac:dyDescent="0.25">
      <c r="N435" s="24"/>
      <c r="O435" s="20"/>
      <c r="P435" s="20"/>
      <c r="Q435" s="20"/>
      <c r="R435" s="20"/>
      <c r="S435" s="25"/>
    </row>
    <row r="436" spans="14:19" x14ac:dyDescent="0.25">
      <c r="N436" s="24"/>
      <c r="O436" s="20"/>
      <c r="P436" s="20"/>
      <c r="Q436" s="20"/>
      <c r="R436" s="20"/>
      <c r="S436" s="25"/>
    </row>
    <row r="437" spans="14:19" x14ac:dyDescent="0.25">
      <c r="N437" s="24"/>
      <c r="O437" s="20"/>
      <c r="P437" s="20"/>
      <c r="Q437" s="20"/>
      <c r="R437" s="20"/>
      <c r="S437" s="25"/>
    </row>
    <row r="438" spans="14:19" x14ac:dyDescent="0.25">
      <c r="N438" s="24"/>
      <c r="O438" s="20"/>
      <c r="P438" s="20"/>
      <c r="Q438" s="20"/>
      <c r="R438" s="20"/>
      <c r="S438" s="25"/>
    </row>
    <row r="439" spans="14:19" x14ac:dyDescent="0.25">
      <c r="N439" s="24"/>
      <c r="O439" s="20"/>
      <c r="P439" s="20"/>
      <c r="Q439" s="20"/>
      <c r="R439" s="20"/>
      <c r="S439" s="25"/>
    </row>
    <row r="440" spans="14:19" x14ac:dyDescent="0.25">
      <c r="N440" s="24"/>
      <c r="O440" s="20"/>
      <c r="P440" s="20"/>
      <c r="Q440" s="20"/>
      <c r="R440" s="20"/>
      <c r="S440" s="25"/>
    </row>
    <row r="441" spans="14:19" x14ac:dyDescent="0.25">
      <c r="N441" s="24"/>
      <c r="O441" s="20"/>
      <c r="P441" s="20"/>
      <c r="Q441" s="20"/>
      <c r="R441" s="20"/>
      <c r="S441" s="25"/>
    </row>
    <row r="442" spans="14:19" x14ac:dyDescent="0.25">
      <c r="N442" s="24"/>
      <c r="O442" s="20"/>
      <c r="P442" s="20"/>
      <c r="Q442" s="20"/>
      <c r="R442" s="20"/>
      <c r="S442" s="25"/>
    </row>
    <row r="443" spans="14:19" x14ac:dyDescent="0.25">
      <c r="N443" s="24"/>
      <c r="O443" s="20"/>
      <c r="P443" s="20"/>
      <c r="Q443" s="20"/>
      <c r="R443" s="20"/>
      <c r="S443" s="25"/>
    </row>
    <row r="444" spans="14:19" ht="15.75" thickBot="1" x14ac:dyDescent="0.3">
      <c r="N444" s="26"/>
      <c r="O444" s="27"/>
      <c r="P444" s="27"/>
      <c r="Q444" s="27"/>
      <c r="R444" s="27"/>
      <c r="S444" s="28"/>
    </row>
    <row r="533" spans="15:15" x14ac:dyDescent="0.25">
      <c r="O533">
        <v>0</v>
      </c>
    </row>
    <row r="534" spans="15:15" x14ac:dyDescent="0.25">
      <c r="O534">
        <v>0</v>
      </c>
    </row>
    <row r="535" spans="15:15" x14ac:dyDescent="0.25">
      <c r="O535">
        <v>0</v>
      </c>
    </row>
    <row r="536" spans="15:15" x14ac:dyDescent="0.25">
      <c r="O536">
        <v>0</v>
      </c>
    </row>
  </sheetData>
  <mergeCells count="3">
    <mergeCell ref="N6:S6"/>
    <mergeCell ref="H6:K6"/>
    <mergeCell ref="B6:E6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4" tint="0.59999389629810485"/>
  </sheetPr>
  <dimension ref="A1:Q67"/>
  <sheetViews>
    <sheetView workbookViewId="0"/>
  </sheetViews>
  <sheetFormatPr defaultRowHeight="15" x14ac:dyDescent="0.25"/>
  <sheetData>
    <row r="1" spans="1:5" s="43" customFormat="1" ht="27" customHeight="1" x14ac:dyDescent="0.25">
      <c r="A1" s="120" t="s">
        <v>159</v>
      </c>
    </row>
    <row r="2" spans="1:5" s="43" customFormat="1" x14ac:dyDescent="0.25"/>
    <row r="3" spans="1:5" s="43" customFormat="1" x14ac:dyDescent="0.25"/>
    <row r="4" spans="1:5" s="43" customFormat="1" ht="15.75" thickBot="1" x14ac:dyDescent="0.3"/>
    <row r="5" spans="1:5" s="43" customFormat="1" ht="15.75" x14ac:dyDescent="0.25">
      <c r="B5" s="29"/>
      <c r="C5" s="30">
        <v>0</v>
      </c>
      <c r="D5" s="30">
        <v>10</v>
      </c>
      <c r="E5" s="31">
        <v>30</v>
      </c>
    </row>
    <row r="6" spans="1:5" s="43" customFormat="1" ht="15.75" x14ac:dyDescent="0.25">
      <c r="B6" s="32" t="s">
        <v>42</v>
      </c>
      <c r="C6" s="41">
        <v>99.999999922327362</v>
      </c>
      <c r="D6" s="41">
        <v>77.648229873092021</v>
      </c>
      <c r="E6" s="85">
        <v>63.73435148692689</v>
      </c>
    </row>
    <row r="7" spans="1:5" s="43" customFormat="1" ht="15.75" x14ac:dyDescent="0.25">
      <c r="B7" s="35"/>
      <c r="C7" s="41">
        <v>99.999999683844294</v>
      </c>
      <c r="D7" s="41">
        <v>74.065147831983353</v>
      </c>
      <c r="E7" s="85">
        <v>66.555102484349177</v>
      </c>
    </row>
    <row r="8" spans="1:5" s="43" customFormat="1" ht="15.75" x14ac:dyDescent="0.25">
      <c r="B8" s="35"/>
      <c r="C8" s="41">
        <v>99.999999907704634</v>
      </c>
      <c r="D8" s="41">
        <v>78.731009641646338</v>
      </c>
      <c r="E8" s="85">
        <v>76.251734950288352</v>
      </c>
    </row>
    <row r="9" spans="1:5" s="43" customFormat="1" ht="15.75" x14ac:dyDescent="0.25">
      <c r="B9" s="32" t="s">
        <v>42</v>
      </c>
      <c r="C9" s="41">
        <v>99.999999837958754</v>
      </c>
      <c r="D9" s="41">
        <v>76.81479578224058</v>
      </c>
      <c r="E9" s="85">
        <v>68.847062973854804</v>
      </c>
    </row>
    <row r="10" spans="1:5" s="43" customFormat="1" ht="15.75" x14ac:dyDescent="0.25">
      <c r="B10" s="35"/>
      <c r="C10" s="41">
        <v>1.3366715485337998E-7</v>
      </c>
      <c r="D10" s="41">
        <v>2.4420331477199331</v>
      </c>
      <c r="E10" s="85">
        <v>6.5658993562420607</v>
      </c>
    </row>
    <row r="11" spans="1:5" s="43" customFormat="1" ht="15.75" x14ac:dyDescent="0.25">
      <c r="B11" s="35"/>
      <c r="C11" s="41">
        <v>7.7172767836410334E-8</v>
      </c>
      <c r="D11" s="41">
        <v>1.4099084952060925</v>
      </c>
      <c r="E11" s="85">
        <v>3.7908237607983444</v>
      </c>
    </row>
    <row r="12" spans="1:5" s="43" customFormat="1" x14ac:dyDescent="0.25">
      <c r="B12" s="24"/>
      <c r="C12" s="20"/>
      <c r="D12" s="20"/>
      <c r="E12" s="25"/>
    </row>
    <row r="13" spans="1:5" s="43" customFormat="1" ht="15.75" x14ac:dyDescent="0.25">
      <c r="B13" s="35"/>
      <c r="C13" s="86">
        <v>0</v>
      </c>
      <c r="D13" s="86">
        <v>10</v>
      </c>
      <c r="E13" s="87">
        <v>30</v>
      </c>
    </row>
    <row r="14" spans="1:5" s="43" customFormat="1" ht="15.75" x14ac:dyDescent="0.25">
      <c r="B14" s="32" t="s">
        <v>46</v>
      </c>
      <c r="C14" s="41">
        <v>100.00000042805657</v>
      </c>
      <c r="D14" s="41">
        <v>278.98550599403802</v>
      </c>
      <c r="E14" s="85">
        <v>269.40960447548588</v>
      </c>
    </row>
    <row r="15" spans="1:5" s="43" customFormat="1" ht="15.75" x14ac:dyDescent="0.25">
      <c r="B15" s="35"/>
      <c r="C15" s="41">
        <v>99.99999964498852</v>
      </c>
      <c r="D15" s="41">
        <v>236.98411690455745</v>
      </c>
      <c r="E15" s="85">
        <v>263.73860981144963</v>
      </c>
    </row>
    <row r="16" spans="1:5" s="43" customFormat="1" ht="15.75" x14ac:dyDescent="0.25">
      <c r="B16" s="35"/>
      <c r="C16" s="41">
        <v>100.00000060809302</v>
      </c>
      <c r="D16" s="41">
        <v>258.38802261492594</v>
      </c>
      <c r="E16" s="85">
        <v>266.04554733898993</v>
      </c>
    </row>
    <row r="17" spans="2:5" s="43" customFormat="1" ht="15.75" x14ac:dyDescent="0.25">
      <c r="B17" s="32" t="s">
        <v>46</v>
      </c>
      <c r="C17" s="41">
        <v>100.00000022704603</v>
      </c>
      <c r="D17" s="41">
        <v>258.11921517117383</v>
      </c>
      <c r="E17" s="85">
        <v>266.39792054197511</v>
      </c>
    </row>
    <row r="18" spans="2:5" s="43" customFormat="1" ht="15.75" x14ac:dyDescent="0.25">
      <c r="B18" s="35"/>
      <c r="C18" s="41">
        <v>5.1205126070922328E-7</v>
      </c>
      <c r="D18" s="41">
        <v>21.001984773893316</v>
      </c>
      <c r="E18" s="85">
        <v>2.8518713637747464</v>
      </c>
    </row>
    <row r="19" spans="2:5" s="43" customFormat="1" ht="16.5" thickBot="1" x14ac:dyDescent="0.3">
      <c r="B19" s="72"/>
      <c r="C19" s="71">
        <v>2.9563293320935733E-7</v>
      </c>
      <c r="D19" s="71">
        <v>12.125501562723729</v>
      </c>
      <c r="E19" s="88">
        <v>1.646528699569535</v>
      </c>
    </row>
    <row r="20" spans="2:5" s="43" customFormat="1" x14ac:dyDescent="0.25"/>
    <row r="21" spans="2:5" s="43" customFormat="1" x14ac:dyDescent="0.25"/>
    <row r="22" spans="2:5" s="43" customFormat="1" x14ac:dyDescent="0.25"/>
    <row r="23" spans="2:5" s="43" customFormat="1" x14ac:dyDescent="0.25"/>
    <row r="24" spans="2:5" s="43" customFormat="1" x14ac:dyDescent="0.25"/>
    <row r="25" spans="2:5" s="43" customFormat="1" x14ac:dyDescent="0.25"/>
    <row r="26" spans="2:5" s="43" customFormat="1" x14ac:dyDescent="0.25"/>
    <row r="27" spans="2:5" s="43" customFormat="1" x14ac:dyDescent="0.25"/>
    <row r="28" spans="2:5" s="43" customFormat="1" x14ac:dyDescent="0.25"/>
    <row r="29" spans="2:5" s="43" customFormat="1" x14ac:dyDescent="0.25"/>
    <row r="30" spans="2:5" s="43" customFormat="1" x14ac:dyDescent="0.25"/>
    <row r="31" spans="2:5" s="43" customFormat="1" x14ac:dyDescent="0.25"/>
    <row r="32" spans="2:5" s="43" customFormat="1" x14ac:dyDescent="0.25"/>
    <row r="33" spans="1:17" s="43" customFormat="1" x14ac:dyDescent="0.25"/>
    <row r="34" spans="1:17" s="43" customFormat="1" x14ac:dyDescent="0.25"/>
    <row r="35" spans="1:17" s="43" customFormat="1" x14ac:dyDescent="0.25"/>
    <row r="36" spans="1:17" s="43" customFormat="1" x14ac:dyDescent="0.25"/>
    <row r="37" spans="1:17" ht="15.75" x14ac:dyDescent="0.25">
      <c r="A37" s="3" t="s">
        <v>97</v>
      </c>
      <c r="B37" s="3"/>
      <c r="C37" s="4" t="s">
        <v>37</v>
      </c>
      <c r="D37" s="4"/>
      <c r="E37" s="4"/>
      <c r="F37" s="3"/>
      <c r="G37" s="3" t="s">
        <v>98</v>
      </c>
      <c r="H37" s="3"/>
      <c r="I37" s="4" t="s">
        <v>37</v>
      </c>
      <c r="J37" s="4"/>
      <c r="K37" s="4"/>
      <c r="L37" s="3"/>
      <c r="M37" s="3" t="s">
        <v>99</v>
      </c>
      <c r="N37" s="3"/>
      <c r="O37" s="4" t="s">
        <v>37</v>
      </c>
      <c r="P37" s="4"/>
      <c r="Q37" s="4"/>
    </row>
    <row r="38" spans="1:17" ht="15.75" x14ac:dyDescent="0.25">
      <c r="A38" s="3"/>
      <c r="B38" s="3"/>
      <c r="C38" s="4">
        <v>0</v>
      </c>
      <c r="D38" s="4">
        <v>10</v>
      </c>
      <c r="E38" s="4">
        <v>30</v>
      </c>
      <c r="F38" s="3"/>
      <c r="G38" s="3"/>
      <c r="H38" s="3"/>
      <c r="I38" s="4">
        <v>0</v>
      </c>
      <c r="J38" s="4">
        <v>10</v>
      </c>
      <c r="K38" s="4">
        <v>30</v>
      </c>
      <c r="L38" s="3"/>
      <c r="M38" s="3"/>
      <c r="N38" s="3"/>
      <c r="O38" s="4">
        <v>0</v>
      </c>
      <c r="P38" s="4">
        <v>10</v>
      </c>
      <c r="Q38" s="4">
        <v>30</v>
      </c>
    </row>
    <row r="39" spans="1:17" ht="15.75" x14ac:dyDescent="0.25">
      <c r="A39" s="3"/>
      <c r="B39" s="4" t="s">
        <v>38</v>
      </c>
      <c r="C39" s="3">
        <v>162.19999999999999</v>
      </c>
      <c r="D39" s="3">
        <v>110.84</v>
      </c>
      <c r="E39" s="3">
        <v>122.44</v>
      </c>
      <c r="F39" s="3"/>
      <c r="G39" s="3"/>
      <c r="H39" s="4" t="s">
        <v>38</v>
      </c>
      <c r="I39" s="3">
        <v>121.32</v>
      </c>
      <c r="J39" s="3">
        <v>107.56</v>
      </c>
      <c r="K39" s="3">
        <v>102.46</v>
      </c>
      <c r="L39" s="3"/>
      <c r="M39" s="3"/>
      <c r="N39" s="4" t="s">
        <v>38</v>
      </c>
      <c r="O39" s="3">
        <v>132.13999999999999</v>
      </c>
      <c r="P39" s="3">
        <v>112.05</v>
      </c>
      <c r="Q39" s="3">
        <v>112.3</v>
      </c>
    </row>
    <row r="40" spans="1:17" ht="15.75" x14ac:dyDescent="0.25">
      <c r="A40" s="3"/>
      <c r="B40" s="3" t="s">
        <v>39</v>
      </c>
      <c r="C40" s="3"/>
      <c r="D40" s="3"/>
      <c r="E40" s="3"/>
      <c r="F40" s="3"/>
      <c r="G40" s="3"/>
      <c r="H40" s="3" t="s">
        <v>39</v>
      </c>
      <c r="I40" s="3"/>
      <c r="J40" s="3"/>
      <c r="K40" s="3"/>
      <c r="L40" s="3"/>
      <c r="M40" s="3"/>
      <c r="N40" s="3" t="s">
        <v>39</v>
      </c>
      <c r="O40" s="3"/>
      <c r="P40" s="3"/>
      <c r="Q40" s="3"/>
    </row>
    <row r="41" spans="1:17" ht="15.75" x14ac:dyDescent="0.25">
      <c r="A41" s="3"/>
      <c r="B41" s="3">
        <v>19.55</v>
      </c>
      <c r="C41" s="3"/>
      <c r="D41" s="3"/>
      <c r="E41" s="3"/>
      <c r="F41" s="3"/>
      <c r="G41" s="3"/>
      <c r="H41" s="3">
        <v>29.34</v>
      </c>
      <c r="I41" s="3"/>
      <c r="J41" s="3"/>
      <c r="K41" s="3"/>
      <c r="L41" s="3"/>
      <c r="M41" s="3"/>
      <c r="N41" s="3">
        <v>20</v>
      </c>
      <c r="O41" s="3"/>
      <c r="P41" s="3"/>
      <c r="Q41" s="3"/>
    </row>
    <row r="42" spans="1:17" ht="15.75" x14ac:dyDescent="0.25">
      <c r="A42" s="3"/>
      <c r="B42" s="3" t="s">
        <v>40</v>
      </c>
      <c r="C42" s="3">
        <v>142.64999999999998</v>
      </c>
      <c r="D42" s="3">
        <v>91.29</v>
      </c>
      <c r="E42" s="3">
        <v>102.89</v>
      </c>
      <c r="F42" s="3"/>
      <c r="G42" s="3"/>
      <c r="H42" s="3" t="s">
        <v>40</v>
      </c>
      <c r="I42" s="3">
        <v>91.97999999999999</v>
      </c>
      <c r="J42" s="3">
        <v>78.22</v>
      </c>
      <c r="K42" s="3">
        <v>73.11999999999999</v>
      </c>
      <c r="L42" s="3"/>
      <c r="M42" s="3"/>
      <c r="N42" s="3" t="s">
        <v>40</v>
      </c>
      <c r="O42" s="3">
        <v>112.13999999999999</v>
      </c>
      <c r="P42" s="3">
        <v>92.05</v>
      </c>
      <c r="Q42" s="3">
        <v>92.3</v>
      </c>
    </row>
    <row r="45" spans="1:17" ht="15.75" x14ac:dyDescent="0.25">
      <c r="A45" s="3"/>
      <c r="B45" s="4" t="s">
        <v>41</v>
      </c>
      <c r="C45" s="3">
        <v>70.97</v>
      </c>
      <c r="D45" s="3">
        <v>61.05</v>
      </c>
      <c r="E45" s="3">
        <v>78.400000000000006</v>
      </c>
      <c r="F45" s="3"/>
      <c r="G45" s="3"/>
      <c r="H45" s="4" t="s">
        <v>41</v>
      </c>
      <c r="I45" s="3">
        <v>136.25</v>
      </c>
      <c r="J45" s="3">
        <v>149.44999999999999</v>
      </c>
      <c r="K45" s="3">
        <v>153.57</v>
      </c>
      <c r="L45" s="3"/>
      <c r="M45" s="3"/>
      <c r="N45" s="4" t="s">
        <v>41</v>
      </c>
      <c r="O45" s="3">
        <v>167.75</v>
      </c>
      <c r="P45" s="3">
        <v>173.06</v>
      </c>
      <c r="Q45" s="3">
        <v>177.65</v>
      </c>
    </row>
    <row r="46" spans="1:17" ht="15.75" x14ac:dyDescent="0.25">
      <c r="A46" s="3"/>
      <c r="B46" s="3" t="s">
        <v>39</v>
      </c>
      <c r="C46" s="3"/>
      <c r="D46" s="3"/>
      <c r="E46" s="3"/>
      <c r="F46" s="3"/>
      <c r="G46" s="3"/>
      <c r="H46" s="3" t="s">
        <v>39</v>
      </c>
      <c r="I46" s="3"/>
      <c r="J46" s="3"/>
      <c r="K46" s="3"/>
      <c r="L46" s="3"/>
      <c r="M46" s="3"/>
      <c r="N46" s="3" t="s">
        <v>39</v>
      </c>
      <c r="O46" s="3"/>
      <c r="P46" s="3"/>
      <c r="Q46" s="3"/>
    </row>
    <row r="47" spans="1:17" ht="15.75" x14ac:dyDescent="0.25">
      <c r="A47" s="3"/>
      <c r="B47" s="3">
        <v>14.55</v>
      </c>
      <c r="C47" s="3"/>
      <c r="D47" s="3"/>
      <c r="E47" s="3"/>
      <c r="F47" s="3"/>
      <c r="G47" s="3"/>
      <c r="H47" s="3">
        <v>47.17</v>
      </c>
      <c r="I47" s="3"/>
      <c r="J47" s="3"/>
      <c r="K47" s="3"/>
      <c r="L47" s="3"/>
      <c r="M47" s="3"/>
      <c r="N47" s="3">
        <v>43.1</v>
      </c>
      <c r="O47" s="3"/>
      <c r="P47" s="3"/>
      <c r="Q47" s="3"/>
    </row>
    <row r="48" spans="1:17" ht="15.75" x14ac:dyDescent="0.25">
      <c r="A48" s="3"/>
      <c r="B48" s="3" t="s">
        <v>40</v>
      </c>
      <c r="C48" s="3">
        <v>56.42</v>
      </c>
      <c r="D48" s="3">
        <v>46.5</v>
      </c>
      <c r="E48" s="3">
        <v>63.850000000000009</v>
      </c>
      <c r="F48" s="3"/>
      <c r="G48" s="3"/>
      <c r="H48" s="3" t="s">
        <v>40</v>
      </c>
      <c r="I48" s="3">
        <v>89.08</v>
      </c>
      <c r="J48" s="3">
        <v>102.27999999999999</v>
      </c>
      <c r="K48" s="3">
        <v>106.39999999999999</v>
      </c>
      <c r="L48" s="3"/>
      <c r="M48" s="3"/>
      <c r="N48" s="3" t="s">
        <v>40</v>
      </c>
      <c r="O48" s="3">
        <v>124.65</v>
      </c>
      <c r="P48" s="3">
        <v>129.96</v>
      </c>
      <c r="Q48" s="3">
        <v>134.55000000000001</v>
      </c>
    </row>
    <row r="50" spans="1:17" ht="15.75" x14ac:dyDescent="0.25">
      <c r="A50" s="3"/>
      <c r="B50" s="4" t="s">
        <v>42</v>
      </c>
      <c r="C50" s="3">
        <v>2.528358738036157</v>
      </c>
      <c r="D50" s="3">
        <v>1.963225806451613</v>
      </c>
      <c r="E50" s="3">
        <v>1.6114330462020359</v>
      </c>
      <c r="F50" s="3"/>
      <c r="G50" s="3"/>
      <c r="H50" s="4" t="s">
        <v>42</v>
      </c>
      <c r="I50" s="3">
        <v>1.0325550067355185</v>
      </c>
      <c r="J50" s="3">
        <v>0.76476339460305054</v>
      </c>
      <c r="K50" s="3">
        <v>0.68721804511278195</v>
      </c>
      <c r="L50" s="3"/>
      <c r="M50" s="3"/>
      <c r="N50" s="4" t="s">
        <v>42</v>
      </c>
      <c r="O50" s="3">
        <v>0.89963898916967489</v>
      </c>
      <c r="P50" s="3">
        <v>0.70829485995690977</v>
      </c>
      <c r="Q50" s="3">
        <v>0.68599033816425115</v>
      </c>
    </row>
    <row r="51" spans="1:17" ht="15.75" x14ac:dyDescent="0.25">
      <c r="A51" s="3"/>
      <c r="B51" s="5" t="s">
        <v>43</v>
      </c>
      <c r="C51" s="6">
        <v>99.999999922327362</v>
      </c>
      <c r="D51" s="6">
        <v>77.648229873092021</v>
      </c>
      <c r="E51" s="6">
        <v>63.73435148692689</v>
      </c>
      <c r="F51" s="3"/>
      <c r="G51" s="3"/>
      <c r="H51" s="5" t="s">
        <v>43</v>
      </c>
      <c r="I51" s="6">
        <v>99.999999683844294</v>
      </c>
      <c r="J51" s="6">
        <v>74.065147831983353</v>
      </c>
      <c r="K51" s="6">
        <v>66.555102484349177</v>
      </c>
      <c r="L51" s="3"/>
      <c r="M51" s="3"/>
      <c r="N51" s="5" t="s">
        <v>43</v>
      </c>
      <c r="O51" s="6">
        <v>99.999999907704634</v>
      </c>
      <c r="P51" s="6">
        <v>78.731009641646338</v>
      </c>
      <c r="Q51" s="6">
        <v>76.251734950288352</v>
      </c>
    </row>
    <row r="54" spans="1:17" ht="15.75" x14ac:dyDescent="0.25">
      <c r="B54" s="3"/>
      <c r="C54" s="4">
        <v>0</v>
      </c>
      <c r="D54" s="4">
        <v>10</v>
      </c>
      <c r="E54" s="4">
        <v>30</v>
      </c>
      <c r="F54" s="3"/>
      <c r="G54" s="3"/>
      <c r="H54" s="3"/>
      <c r="I54" s="4"/>
      <c r="J54" s="4"/>
      <c r="K54" s="4"/>
      <c r="L54" s="3"/>
      <c r="M54" s="3"/>
      <c r="N54" s="3"/>
      <c r="O54" s="4"/>
      <c r="P54" s="4"/>
      <c r="Q54" s="4"/>
    </row>
    <row r="55" spans="1:17" ht="15.75" x14ac:dyDescent="0.25">
      <c r="B55" s="4" t="s">
        <v>44</v>
      </c>
      <c r="C55" s="3">
        <v>53.96</v>
      </c>
      <c r="D55" s="3">
        <v>122.7</v>
      </c>
      <c r="E55" s="3">
        <v>127.58</v>
      </c>
      <c r="F55" s="3"/>
      <c r="G55" s="3"/>
      <c r="H55" s="4" t="s">
        <v>44</v>
      </c>
      <c r="I55" s="3">
        <v>63.16</v>
      </c>
      <c r="J55" s="3">
        <v>141.09</v>
      </c>
      <c r="K55" s="3">
        <v>132.77000000000001</v>
      </c>
      <c r="L55" s="3"/>
      <c r="M55" s="3"/>
      <c r="N55" s="4" t="s">
        <v>44</v>
      </c>
      <c r="O55" s="3">
        <v>70.45</v>
      </c>
      <c r="P55" s="3">
        <v>133.94</v>
      </c>
      <c r="Q55" s="3">
        <v>141.94</v>
      </c>
    </row>
    <row r="56" spans="1:17" ht="15.75" x14ac:dyDescent="0.25">
      <c r="B56" s="3" t="s">
        <v>39</v>
      </c>
      <c r="C56" s="3"/>
      <c r="D56" s="3"/>
      <c r="E56" s="3"/>
      <c r="F56" s="3"/>
      <c r="G56" s="3"/>
      <c r="H56" s="3" t="s">
        <v>39</v>
      </c>
      <c r="I56" s="3"/>
      <c r="J56" s="3"/>
      <c r="K56" s="3"/>
      <c r="L56" s="3"/>
      <c r="M56" s="3"/>
      <c r="N56" s="3" t="s">
        <v>39</v>
      </c>
      <c r="O56" s="3"/>
      <c r="P56" s="3"/>
      <c r="Q56" s="3"/>
    </row>
    <row r="57" spans="1:17" ht="15.75" x14ac:dyDescent="0.25">
      <c r="B57" s="3">
        <v>17.89</v>
      </c>
      <c r="C57" s="3"/>
      <c r="D57" s="3"/>
      <c r="E57" s="3"/>
      <c r="F57" s="3"/>
      <c r="G57" s="3"/>
      <c r="H57" s="3">
        <v>23.95</v>
      </c>
      <c r="I57" s="3"/>
      <c r="J57" s="3"/>
      <c r="K57" s="3"/>
      <c r="L57" s="3"/>
      <c r="M57" s="3"/>
      <c r="N57" s="3">
        <v>25.72</v>
      </c>
      <c r="O57" s="3"/>
      <c r="P57" s="3"/>
      <c r="Q57" s="3"/>
    </row>
    <row r="58" spans="1:17" ht="15.75" x14ac:dyDescent="0.25">
      <c r="B58" s="3" t="s">
        <v>40</v>
      </c>
      <c r="C58" s="3">
        <v>36.07</v>
      </c>
      <c r="D58" s="3">
        <v>104.81</v>
      </c>
      <c r="E58" s="3">
        <v>109.69</v>
      </c>
      <c r="F58" s="3"/>
      <c r="G58" s="3"/>
      <c r="H58" s="3" t="s">
        <v>40</v>
      </c>
      <c r="I58" s="3">
        <v>39.209999999999994</v>
      </c>
      <c r="J58" s="3">
        <v>117.14</v>
      </c>
      <c r="K58" s="3">
        <v>108.82000000000001</v>
      </c>
      <c r="L58" s="3"/>
      <c r="M58" s="3"/>
      <c r="N58" s="3" t="s">
        <v>40</v>
      </c>
      <c r="O58" s="3">
        <v>44.730000000000004</v>
      </c>
      <c r="P58" s="3">
        <v>108.22</v>
      </c>
      <c r="Q58" s="3">
        <v>116.22</v>
      </c>
    </row>
    <row r="61" spans="1:17" ht="15.75" x14ac:dyDescent="0.25">
      <c r="B61" s="4" t="s">
        <v>45</v>
      </c>
      <c r="C61" s="3"/>
      <c r="D61" s="3"/>
      <c r="E61" s="3"/>
      <c r="F61" s="3"/>
      <c r="G61" s="3"/>
      <c r="H61" s="4" t="s">
        <v>45</v>
      </c>
      <c r="I61" s="3">
        <v>124.19</v>
      </c>
      <c r="J61" s="3">
        <v>148.76</v>
      </c>
      <c r="K61" s="3">
        <v>129.12</v>
      </c>
      <c r="L61" s="3"/>
      <c r="M61" s="3"/>
      <c r="N61" s="4" t="s">
        <v>45</v>
      </c>
      <c r="O61" s="3">
        <v>135.26</v>
      </c>
      <c r="P61" s="3">
        <v>128.78</v>
      </c>
      <c r="Q61" s="3">
        <v>132.88</v>
      </c>
    </row>
    <row r="62" spans="1:17" ht="15.75" x14ac:dyDescent="0.25">
      <c r="B62" s="3" t="s">
        <v>39</v>
      </c>
      <c r="C62" s="3"/>
      <c r="D62" s="3"/>
      <c r="E62" s="3"/>
      <c r="F62" s="3"/>
      <c r="G62" s="3"/>
      <c r="H62" s="3" t="s">
        <v>39</v>
      </c>
      <c r="I62" s="3"/>
      <c r="J62" s="3"/>
      <c r="K62" s="3"/>
      <c r="L62" s="3"/>
      <c r="M62" s="3"/>
      <c r="N62" s="3" t="s">
        <v>39</v>
      </c>
      <c r="O62" s="3"/>
      <c r="P62" s="3"/>
      <c r="Q62" s="3"/>
    </row>
    <row r="63" spans="1:17" ht="15.75" x14ac:dyDescent="0.25">
      <c r="B63" s="3">
        <v>23.76</v>
      </c>
      <c r="C63" s="3">
        <v>127.04</v>
      </c>
      <c r="D63" s="3">
        <v>131.33000000000001</v>
      </c>
      <c r="E63" s="3">
        <v>140.34</v>
      </c>
      <c r="F63" s="3"/>
      <c r="G63" s="3"/>
      <c r="H63" s="3">
        <v>29.92</v>
      </c>
      <c r="I63" s="3"/>
      <c r="J63" s="3"/>
      <c r="K63" s="3"/>
      <c r="L63" s="3"/>
      <c r="M63" s="3"/>
      <c r="N63" s="3">
        <v>33.46</v>
      </c>
      <c r="O63" s="3"/>
      <c r="P63" s="3"/>
      <c r="Q63" s="3"/>
    </row>
    <row r="64" spans="1:17" ht="15.75" x14ac:dyDescent="0.25">
      <c r="B64" s="3" t="s">
        <v>40</v>
      </c>
      <c r="C64" s="3">
        <v>103.28</v>
      </c>
      <c r="D64" s="3">
        <v>107.57000000000001</v>
      </c>
      <c r="E64" s="3">
        <v>116.58</v>
      </c>
      <c r="F64" s="3"/>
      <c r="G64" s="3"/>
      <c r="H64" s="3" t="s">
        <v>40</v>
      </c>
      <c r="I64" s="3">
        <v>94.27</v>
      </c>
      <c r="J64" s="3">
        <v>118.83999999999999</v>
      </c>
      <c r="K64" s="3">
        <v>99.2</v>
      </c>
      <c r="L64" s="3"/>
      <c r="M64" s="3"/>
      <c r="N64" s="3" t="s">
        <v>40</v>
      </c>
      <c r="O64" s="3">
        <v>101.79999999999998</v>
      </c>
      <c r="P64" s="3">
        <v>95.32</v>
      </c>
      <c r="Q64" s="3">
        <v>99.419999999999987</v>
      </c>
    </row>
    <row r="66" spans="2:17" ht="15.75" x14ac:dyDescent="0.25">
      <c r="B66" s="4" t="s">
        <v>46</v>
      </c>
      <c r="C66" s="3">
        <v>0.34924477149496513</v>
      </c>
      <c r="D66" s="3">
        <v>0.97434228874221429</v>
      </c>
      <c r="E66" s="3">
        <v>0.94089895350832042</v>
      </c>
      <c r="F66" s="3"/>
      <c r="G66" s="3"/>
      <c r="H66" s="4" t="s">
        <v>46</v>
      </c>
      <c r="I66" s="3">
        <v>0.41593295852339024</v>
      </c>
      <c r="J66" s="3">
        <v>0.9856950521709863</v>
      </c>
      <c r="K66" s="3">
        <v>1.0969758064516129</v>
      </c>
      <c r="L66" s="3"/>
      <c r="M66" s="3"/>
      <c r="N66" s="4" t="s">
        <v>46</v>
      </c>
      <c r="O66" s="3">
        <v>0.4393909626719058</v>
      </c>
      <c r="P66" s="3">
        <v>1.1353336130927403</v>
      </c>
      <c r="Q66" s="3">
        <v>1.1689800844900424</v>
      </c>
    </row>
    <row r="67" spans="2:17" ht="15.75" x14ac:dyDescent="0.25">
      <c r="B67" s="5" t="s">
        <v>43</v>
      </c>
      <c r="C67" s="6">
        <v>100.00000042805657</v>
      </c>
      <c r="D67" s="6">
        <v>278.98550599403802</v>
      </c>
      <c r="E67" s="6">
        <v>269.40960447548588</v>
      </c>
      <c r="F67" s="3"/>
      <c r="G67" s="3"/>
      <c r="H67" s="5" t="s">
        <v>43</v>
      </c>
      <c r="I67" s="6">
        <v>99.99999964498852</v>
      </c>
      <c r="J67" s="6">
        <v>236.98411690455745</v>
      </c>
      <c r="K67" s="6">
        <v>263.73860981144963</v>
      </c>
      <c r="L67" s="3"/>
      <c r="M67" s="3"/>
      <c r="N67" s="5" t="s">
        <v>43</v>
      </c>
      <c r="O67" s="6">
        <v>100.00000060809302</v>
      </c>
      <c r="P67" s="6">
        <v>258.38802261492594</v>
      </c>
      <c r="Q67" s="6">
        <v>266.04554733898993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4" tint="0.59999389629810485"/>
  </sheetPr>
  <dimension ref="A1:I17"/>
  <sheetViews>
    <sheetView workbookViewId="0"/>
  </sheetViews>
  <sheetFormatPr defaultRowHeight="15" x14ac:dyDescent="0.25"/>
  <sheetData>
    <row r="1" spans="1:9" ht="36" customHeight="1" x14ac:dyDescent="0.25">
      <c r="A1" s="120" t="s">
        <v>159</v>
      </c>
    </row>
    <row r="2" spans="1:9" ht="15.75" thickBot="1" x14ac:dyDescent="0.3"/>
    <row r="3" spans="1:9" ht="15.75" thickBot="1" x14ac:dyDescent="0.3">
      <c r="C3" s="115" t="s">
        <v>47</v>
      </c>
      <c r="D3" s="116"/>
      <c r="E3" s="117"/>
      <c r="G3" s="115" t="s">
        <v>48</v>
      </c>
      <c r="H3" s="116"/>
      <c r="I3" s="117"/>
    </row>
    <row r="4" spans="1:9" x14ac:dyDescent="0.25">
      <c r="C4" s="45" t="s">
        <v>19</v>
      </c>
      <c r="D4" s="46" t="s">
        <v>37</v>
      </c>
      <c r="E4" s="25"/>
      <c r="G4" s="45" t="s">
        <v>19</v>
      </c>
      <c r="H4" s="46" t="s">
        <v>37</v>
      </c>
      <c r="I4" s="25"/>
    </row>
    <row r="5" spans="1:9" x14ac:dyDescent="0.25">
      <c r="C5" s="47">
        <v>6.5453890000000001E-2</v>
      </c>
      <c r="D5" s="48">
        <v>8.2083278999999995E-2</v>
      </c>
      <c r="E5" s="25"/>
      <c r="G5" s="47">
        <v>32</v>
      </c>
      <c r="H5" s="48">
        <v>26</v>
      </c>
      <c r="I5" s="25"/>
    </row>
    <row r="6" spans="1:9" x14ac:dyDescent="0.25">
      <c r="C6" s="47">
        <v>6.8424151000000002E-2</v>
      </c>
      <c r="D6" s="48">
        <v>0.12707539400000001</v>
      </c>
      <c r="E6" s="25"/>
      <c r="G6" s="47">
        <v>44</v>
      </c>
      <c r="H6" s="48">
        <v>28</v>
      </c>
      <c r="I6" s="25"/>
    </row>
    <row r="7" spans="1:9" x14ac:dyDescent="0.25">
      <c r="C7" s="47">
        <v>6.1768494E-2</v>
      </c>
      <c r="D7" s="48">
        <v>8.9285850999999999E-2</v>
      </c>
      <c r="E7" s="25"/>
      <c r="G7" s="47">
        <v>40</v>
      </c>
      <c r="H7" s="48">
        <v>24</v>
      </c>
      <c r="I7" s="25"/>
    </row>
    <row r="8" spans="1:9" x14ac:dyDescent="0.25">
      <c r="C8" s="47">
        <v>7.3088037999999994E-2</v>
      </c>
      <c r="D8" s="48">
        <v>8.2262885999999993E-2</v>
      </c>
      <c r="E8" s="25"/>
      <c r="G8" s="47">
        <v>40</v>
      </c>
      <c r="H8" s="48">
        <v>36</v>
      </c>
      <c r="I8" s="25"/>
    </row>
    <row r="9" spans="1:9" x14ac:dyDescent="0.25">
      <c r="C9" s="47">
        <v>4.6271466999999997E-2</v>
      </c>
      <c r="D9" s="48">
        <v>8.6370428999999999E-2</v>
      </c>
      <c r="E9" s="25"/>
      <c r="G9" s="47">
        <v>30</v>
      </c>
      <c r="H9" s="48">
        <v>28</v>
      </c>
      <c r="I9" s="25"/>
    </row>
    <row r="10" spans="1:9" x14ac:dyDescent="0.25">
      <c r="C10" s="47">
        <v>7.1991720999999995E-2</v>
      </c>
      <c r="D10" s="48">
        <v>7.6010291999999993E-2</v>
      </c>
      <c r="E10" s="25"/>
      <c r="G10" s="47">
        <v>44</v>
      </c>
      <c r="H10" s="48">
        <v>32</v>
      </c>
      <c r="I10" s="25"/>
    </row>
    <row r="11" spans="1:9" x14ac:dyDescent="0.25">
      <c r="C11" s="47">
        <v>0.106381894</v>
      </c>
      <c r="D11" s="48">
        <v>7.6636370999999995E-2</v>
      </c>
      <c r="E11" s="25"/>
      <c r="G11" s="47">
        <v>50</v>
      </c>
      <c r="H11" s="48">
        <v>30</v>
      </c>
      <c r="I11" s="25"/>
    </row>
    <row r="12" spans="1:9" x14ac:dyDescent="0.25">
      <c r="C12" s="47">
        <v>0.10771270199999999</v>
      </c>
      <c r="D12" s="48">
        <v>0.202008349</v>
      </c>
      <c r="E12" s="25"/>
      <c r="G12" s="47">
        <v>44</v>
      </c>
      <c r="H12" s="48">
        <v>30</v>
      </c>
      <c r="I12" s="25"/>
    </row>
    <row r="13" spans="1:9" x14ac:dyDescent="0.25">
      <c r="C13" s="47">
        <v>8.3830127000000004E-2</v>
      </c>
      <c r="D13" s="48">
        <v>0.11677441299999999</v>
      </c>
      <c r="E13" s="25"/>
      <c r="G13" s="47">
        <v>50</v>
      </c>
      <c r="H13" s="48">
        <v>32</v>
      </c>
      <c r="I13" s="25"/>
    </row>
    <row r="14" spans="1:9" x14ac:dyDescent="0.25">
      <c r="C14" s="47">
        <v>7.5924531000000003E-2</v>
      </c>
      <c r="D14" s="48">
        <v>0.104397745</v>
      </c>
      <c r="E14" s="25"/>
      <c r="G14" s="47">
        <v>40</v>
      </c>
      <c r="H14" s="48">
        <v>38</v>
      </c>
      <c r="I14" s="25"/>
    </row>
    <row r="15" spans="1:9" x14ac:dyDescent="0.25">
      <c r="C15" s="47">
        <v>8.5669719000000005E-2</v>
      </c>
      <c r="D15" s="48">
        <v>0.12221188500000001</v>
      </c>
      <c r="E15" s="25"/>
      <c r="G15" s="47">
        <v>52</v>
      </c>
      <c r="H15" s="48">
        <v>38</v>
      </c>
      <c r="I15" s="25"/>
    </row>
    <row r="16" spans="1:9" ht="15.75" thickBot="1" x14ac:dyDescent="0.3">
      <c r="C16" s="49">
        <v>8.4757579999999999E-2</v>
      </c>
      <c r="D16" s="52">
        <v>0.14173529100000001</v>
      </c>
      <c r="E16" s="28"/>
      <c r="G16" s="49">
        <v>48</v>
      </c>
      <c r="H16" s="52">
        <v>34</v>
      </c>
      <c r="I16" s="28"/>
    </row>
    <row r="17" spans="7:8" x14ac:dyDescent="0.25">
      <c r="G17" s="1"/>
      <c r="H17" s="1"/>
    </row>
  </sheetData>
  <mergeCells count="2">
    <mergeCell ref="C3:E3"/>
    <mergeCell ref="G3:I3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4" tint="0.59999389629810485"/>
  </sheetPr>
  <dimension ref="A1:I15"/>
  <sheetViews>
    <sheetView workbookViewId="0"/>
  </sheetViews>
  <sheetFormatPr defaultRowHeight="15" x14ac:dyDescent="0.25"/>
  <sheetData>
    <row r="1" spans="1:9" ht="24" customHeight="1" x14ac:dyDescent="0.25">
      <c r="A1" s="120" t="s">
        <v>159</v>
      </c>
    </row>
    <row r="3" spans="1:9" ht="15.75" thickBot="1" x14ac:dyDescent="0.3"/>
    <row r="4" spans="1:9" ht="15.75" thickBot="1" x14ac:dyDescent="0.3">
      <c r="C4" s="115" t="s">
        <v>25</v>
      </c>
      <c r="D4" s="116"/>
      <c r="E4" s="117"/>
      <c r="G4" s="115" t="s">
        <v>26</v>
      </c>
      <c r="H4" s="116"/>
      <c r="I4" s="117"/>
    </row>
    <row r="5" spans="1:9" x14ac:dyDescent="0.25">
      <c r="C5" s="45" t="s">
        <v>19</v>
      </c>
      <c r="D5" s="46" t="s">
        <v>37</v>
      </c>
      <c r="E5" s="25"/>
      <c r="G5" s="45" t="s">
        <v>19</v>
      </c>
      <c r="H5" s="46" t="s">
        <v>37</v>
      </c>
      <c r="I5" s="25"/>
    </row>
    <row r="6" spans="1:9" x14ac:dyDescent="0.25">
      <c r="C6" s="24">
        <v>5.1127546000000003E-2</v>
      </c>
      <c r="D6" s="20">
        <v>2.8045747999999999E-2</v>
      </c>
      <c r="E6" s="25"/>
      <c r="G6" s="24">
        <v>41</v>
      </c>
      <c r="H6" s="20">
        <v>30</v>
      </c>
      <c r="I6" s="25"/>
    </row>
    <row r="7" spans="1:9" x14ac:dyDescent="0.25">
      <c r="C7" s="24">
        <v>4.7471853000000001E-2</v>
      </c>
      <c r="D7" s="20">
        <v>4.3938803999999998E-2</v>
      </c>
      <c r="E7" s="25"/>
      <c r="G7" s="24">
        <v>32</v>
      </c>
      <c r="H7" s="20">
        <v>30</v>
      </c>
      <c r="I7" s="25"/>
    </row>
    <row r="8" spans="1:9" x14ac:dyDescent="0.25">
      <c r="C8" s="24">
        <v>3.0453035E-2</v>
      </c>
      <c r="D8" s="20">
        <v>4.5214321000000002E-2</v>
      </c>
      <c r="E8" s="25"/>
      <c r="G8" s="24">
        <v>34</v>
      </c>
      <c r="H8" s="20">
        <v>33</v>
      </c>
      <c r="I8" s="25"/>
    </row>
    <row r="9" spans="1:9" x14ac:dyDescent="0.25">
      <c r="C9" s="24">
        <v>5.4173335000000003E-2</v>
      </c>
      <c r="D9" s="20">
        <v>5.7872659999999999E-2</v>
      </c>
      <c r="E9" s="25"/>
      <c r="G9" s="24">
        <v>45</v>
      </c>
      <c r="H9" s="20">
        <v>33</v>
      </c>
      <c r="I9" s="25"/>
    </row>
    <row r="10" spans="1:9" x14ac:dyDescent="0.25">
      <c r="C10" s="24" t="s">
        <v>24</v>
      </c>
      <c r="D10" s="20">
        <v>3.4689524999999999E-2</v>
      </c>
      <c r="E10" s="25"/>
      <c r="G10" s="24">
        <v>37</v>
      </c>
      <c r="H10" s="20">
        <v>27</v>
      </c>
      <c r="I10" s="25"/>
    </row>
    <row r="11" spans="1:9" x14ac:dyDescent="0.25">
      <c r="C11" s="24">
        <v>3.2717545000000001E-2</v>
      </c>
      <c r="D11" s="20">
        <v>4.6183955999999998E-2</v>
      </c>
      <c r="E11" s="25"/>
      <c r="G11" s="24">
        <v>40</v>
      </c>
      <c r="H11" s="20">
        <v>37</v>
      </c>
      <c r="I11" s="25"/>
    </row>
    <row r="12" spans="1:9" x14ac:dyDescent="0.25">
      <c r="C12" s="24">
        <v>2.1012326000000001E-2</v>
      </c>
      <c r="D12" s="20">
        <v>4.4898005999999997E-2</v>
      </c>
      <c r="E12" s="25"/>
      <c r="G12" s="24">
        <v>39</v>
      </c>
      <c r="H12" s="20">
        <v>32</v>
      </c>
      <c r="I12" s="25"/>
    </row>
    <row r="13" spans="1:9" x14ac:dyDescent="0.25">
      <c r="C13" s="24">
        <v>2.7492816999999999E-2</v>
      </c>
      <c r="D13" s="20">
        <v>4.8206763999999999E-2</v>
      </c>
      <c r="E13" s="25"/>
      <c r="G13" s="24">
        <v>40</v>
      </c>
      <c r="H13" s="20">
        <v>43</v>
      </c>
      <c r="I13" s="25"/>
    </row>
    <row r="14" spans="1:9" x14ac:dyDescent="0.25">
      <c r="C14" s="24">
        <v>3.5276015000000001E-2</v>
      </c>
      <c r="D14" s="20">
        <v>3.4645853999999997E-2</v>
      </c>
      <c r="E14" s="25"/>
      <c r="G14" s="24">
        <v>36</v>
      </c>
      <c r="H14" s="20">
        <v>27</v>
      </c>
      <c r="I14" s="25"/>
    </row>
    <row r="15" spans="1:9" ht="15.75" thickBot="1" x14ac:dyDescent="0.3">
      <c r="C15" s="26">
        <v>3.2631908000000001E-2</v>
      </c>
      <c r="D15" s="27"/>
      <c r="E15" s="28"/>
      <c r="G15" s="26"/>
      <c r="H15" s="27"/>
      <c r="I15" s="28"/>
    </row>
  </sheetData>
  <mergeCells count="2">
    <mergeCell ref="C4:E4"/>
    <mergeCell ref="G4:I4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5"/>
  </sheetPr>
  <dimension ref="A1:M201"/>
  <sheetViews>
    <sheetView workbookViewId="0"/>
  </sheetViews>
  <sheetFormatPr defaultRowHeight="15" x14ac:dyDescent="0.25"/>
  <sheetData>
    <row r="1" spans="1:13" ht="27.75" customHeight="1" x14ac:dyDescent="0.25">
      <c r="A1" s="118" t="s">
        <v>160</v>
      </c>
    </row>
    <row r="2" spans="1:13" ht="15.75" thickBot="1" x14ac:dyDescent="0.3"/>
    <row r="3" spans="1:13" x14ac:dyDescent="0.25">
      <c r="C3" s="103" t="s">
        <v>21</v>
      </c>
      <c r="D3" s="104"/>
      <c r="E3" s="105"/>
      <c r="G3" s="103" t="s">
        <v>22</v>
      </c>
      <c r="H3" s="104"/>
      <c r="I3" s="105"/>
      <c r="K3" s="103" t="s">
        <v>23</v>
      </c>
      <c r="L3" s="104"/>
      <c r="M3" s="105"/>
    </row>
    <row r="4" spans="1:13" x14ac:dyDescent="0.25">
      <c r="C4" s="63" t="s">
        <v>19</v>
      </c>
      <c r="D4" s="64" t="s">
        <v>20</v>
      </c>
      <c r="E4" s="25"/>
      <c r="G4" s="24" t="s">
        <v>19</v>
      </c>
      <c r="H4" s="64" t="s">
        <v>20</v>
      </c>
      <c r="I4" s="25"/>
      <c r="K4" s="24" t="s">
        <v>13</v>
      </c>
      <c r="L4" s="20" t="s">
        <v>0</v>
      </c>
      <c r="M4" s="64" t="s">
        <v>20</v>
      </c>
    </row>
    <row r="5" spans="1:13" x14ac:dyDescent="0.25">
      <c r="C5" s="65">
        <v>8.3395325000000006E-2</v>
      </c>
      <c r="D5" s="66">
        <v>0.13429096600000001</v>
      </c>
      <c r="E5" s="25"/>
      <c r="G5" s="24">
        <v>46</v>
      </c>
      <c r="H5" s="20">
        <v>38</v>
      </c>
      <c r="I5" s="25"/>
      <c r="K5" s="24">
        <v>10</v>
      </c>
      <c r="L5" s="20">
        <v>1.1356E-2</v>
      </c>
      <c r="M5" s="25">
        <v>3.0061000000000001E-2</v>
      </c>
    </row>
    <row r="6" spans="1:13" x14ac:dyDescent="0.25">
      <c r="C6" s="65">
        <v>7.8175959000000003E-2</v>
      </c>
      <c r="D6" s="66">
        <v>0.20669373499999999</v>
      </c>
      <c r="E6" s="25"/>
      <c r="G6" s="24">
        <v>68</v>
      </c>
      <c r="H6" s="20">
        <v>38</v>
      </c>
      <c r="I6" s="25"/>
      <c r="K6" s="24">
        <v>12</v>
      </c>
      <c r="L6" s="20">
        <v>1.4021E-2</v>
      </c>
      <c r="M6" s="25">
        <v>2.9558000000000001E-2</v>
      </c>
    </row>
    <row r="7" spans="1:13" x14ac:dyDescent="0.25">
      <c r="C7" s="65">
        <v>0.108966838</v>
      </c>
      <c r="D7" s="66">
        <v>0.19211667299999999</v>
      </c>
      <c r="E7" s="25"/>
      <c r="G7" s="24">
        <v>48</v>
      </c>
      <c r="H7" s="20">
        <v>38</v>
      </c>
      <c r="I7" s="25"/>
      <c r="K7" s="24">
        <v>14</v>
      </c>
      <c r="L7" s="20">
        <v>1.9935999999999999E-2</v>
      </c>
      <c r="M7" s="25">
        <v>3.2224000000000003E-2</v>
      </c>
    </row>
    <row r="8" spans="1:13" x14ac:dyDescent="0.25">
      <c r="C8" s="65">
        <v>7.5131635000000002E-2</v>
      </c>
      <c r="D8" s="66">
        <v>0.209770971</v>
      </c>
      <c r="E8" s="25"/>
      <c r="G8" s="24">
        <v>52</v>
      </c>
      <c r="H8" s="20">
        <v>36</v>
      </c>
      <c r="I8" s="25"/>
      <c r="K8" s="24">
        <v>16</v>
      </c>
      <c r="L8" s="20">
        <v>2.3737999999999999E-2</v>
      </c>
      <c r="M8" s="25">
        <v>3.3766999999999998E-2</v>
      </c>
    </row>
    <row r="9" spans="1:13" x14ac:dyDescent="0.25">
      <c r="C9" s="65">
        <v>8.6170959000000005E-2</v>
      </c>
      <c r="D9" s="66">
        <v>0.111633076</v>
      </c>
      <c r="E9" s="25"/>
      <c r="G9" s="24">
        <v>58</v>
      </c>
      <c r="H9" s="20">
        <v>50</v>
      </c>
      <c r="I9" s="25"/>
      <c r="K9" s="24">
        <v>18</v>
      </c>
      <c r="L9" s="20">
        <v>2.5645000000000001E-2</v>
      </c>
      <c r="M9" s="25">
        <v>3.6013000000000003E-2</v>
      </c>
    </row>
    <row r="10" spans="1:13" x14ac:dyDescent="0.25">
      <c r="C10" s="65">
        <v>6.4299049999999996E-2</v>
      </c>
      <c r="D10" s="66">
        <v>9.3877633000000002E-2</v>
      </c>
      <c r="E10" s="25"/>
      <c r="G10" s="24">
        <v>74</v>
      </c>
      <c r="H10" s="20">
        <v>54</v>
      </c>
      <c r="I10" s="25"/>
      <c r="K10" s="24">
        <v>20</v>
      </c>
      <c r="L10" s="20">
        <v>2.6268E-2</v>
      </c>
      <c r="M10" s="25">
        <v>3.4862999999999998E-2</v>
      </c>
    </row>
    <row r="11" spans="1:13" x14ac:dyDescent="0.25">
      <c r="C11" s="65">
        <v>8.0432472000000005E-2</v>
      </c>
      <c r="D11" s="66">
        <v>9.6378167000000001E-2</v>
      </c>
      <c r="E11" s="25"/>
      <c r="G11" s="24">
        <v>62</v>
      </c>
      <c r="H11" s="20">
        <v>52</v>
      </c>
      <c r="I11" s="25"/>
      <c r="K11" s="24">
        <v>22</v>
      </c>
      <c r="L11" s="20">
        <v>2.9337999999999999E-2</v>
      </c>
      <c r="M11" s="25">
        <v>3.6712000000000002E-2</v>
      </c>
    </row>
    <row r="12" spans="1:13" x14ac:dyDescent="0.25">
      <c r="C12" s="65">
        <v>6.5130476000000007E-2</v>
      </c>
      <c r="D12" s="66">
        <v>0.146481526</v>
      </c>
      <c r="E12" s="25"/>
      <c r="G12" s="24">
        <v>62</v>
      </c>
      <c r="H12" s="20">
        <v>48</v>
      </c>
      <c r="I12" s="25"/>
      <c r="K12" s="24">
        <v>24</v>
      </c>
      <c r="L12" s="20">
        <v>3.0499999999999999E-2</v>
      </c>
      <c r="M12" s="25">
        <v>3.2459000000000002E-2</v>
      </c>
    </row>
    <row r="13" spans="1:13" x14ac:dyDescent="0.25">
      <c r="C13" s="65">
        <v>5.5457474999999999E-2</v>
      </c>
      <c r="D13" s="66">
        <v>0.101583305</v>
      </c>
      <c r="E13" s="25"/>
      <c r="G13" s="24">
        <v>64</v>
      </c>
      <c r="H13" s="20">
        <v>48</v>
      </c>
      <c r="I13" s="25"/>
      <c r="K13" s="24">
        <v>26</v>
      </c>
      <c r="L13" s="20">
        <v>2.9909000000000002E-2</v>
      </c>
      <c r="M13" s="25">
        <v>3.3078000000000003E-2</v>
      </c>
    </row>
    <row r="14" spans="1:13" x14ac:dyDescent="0.25">
      <c r="C14" s="65">
        <v>6.5666410999999994E-2</v>
      </c>
      <c r="D14" s="66">
        <v>0.11349387399999999</v>
      </c>
      <c r="E14" s="25"/>
      <c r="G14" s="24">
        <v>58</v>
      </c>
      <c r="H14" s="20">
        <v>48</v>
      </c>
      <c r="I14" s="25"/>
      <c r="K14" s="24">
        <v>28</v>
      </c>
      <c r="L14" s="20">
        <v>3.023E-2</v>
      </c>
      <c r="M14" s="25">
        <v>3.2120000000000003E-2</v>
      </c>
    </row>
    <row r="15" spans="1:13" x14ac:dyDescent="0.25">
      <c r="C15" s="65">
        <v>7.4216391000000007E-2</v>
      </c>
      <c r="D15" s="66">
        <v>0.168268889</v>
      </c>
      <c r="E15" s="25"/>
      <c r="G15" s="24">
        <v>58</v>
      </c>
      <c r="H15" s="20">
        <v>40</v>
      </c>
      <c r="I15" s="25"/>
      <c r="K15" s="24">
        <v>30</v>
      </c>
      <c r="L15" s="20">
        <v>3.4770000000000002E-2</v>
      </c>
      <c r="M15" s="25">
        <v>3.5251999999999999E-2</v>
      </c>
    </row>
    <row r="16" spans="1:13" x14ac:dyDescent="0.25">
      <c r="C16" s="65">
        <v>8.5535849999999997E-2</v>
      </c>
      <c r="D16" s="66">
        <v>0.130992832</v>
      </c>
      <c r="E16" s="25"/>
      <c r="G16" s="24">
        <v>44</v>
      </c>
      <c r="H16" s="20">
        <v>34</v>
      </c>
      <c r="I16" s="25"/>
      <c r="K16" s="24">
        <v>32</v>
      </c>
      <c r="L16" s="20">
        <v>3.5587000000000001E-2</v>
      </c>
      <c r="M16" s="25">
        <v>3.2988999999999997E-2</v>
      </c>
    </row>
    <row r="17" spans="3:13" x14ac:dyDescent="0.25">
      <c r="C17" s="65">
        <v>9.0062615999999998E-2</v>
      </c>
      <c r="D17" s="66">
        <v>0.14718437700000001</v>
      </c>
      <c r="E17" s="25"/>
      <c r="G17" s="24">
        <v>58</v>
      </c>
      <c r="H17" s="20">
        <v>40</v>
      </c>
      <c r="I17" s="25"/>
      <c r="K17" s="24">
        <v>34</v>
      </c>
      <c r="L17" s="20">
        <v>3.492E-2</v>
      </c>
      <c r="M17" s="25">
        <v>3.1067000000000001E-2</v>
      </c>
    </row>
    <row r="18" spans="3:13" x14ac:dyDescent="0.25">
      <c r="C18" s="65">
        <v>9.1013997999999999E-2</v>
      </c>
      <c r="D18" s="66">
        <v>0.12364955800000001</v>
      </c>
      <c r="E18" s="25"/>
      <c r="G18" s="24">
        <v>52</v>
      </c>
      <c r="H18" s="20">
        <v>64</v>
      </c>
      <c r="I18" s="25"/>
      <c r="K18" s="24">
        <v>36</v>
      </c>
      <c r="L18" s="20">
        <v>3.1843000000000003E-2</v>
      </c>
      <c r="M18" s="25">
        <v>2.9041999999999998E-2</v>
      </c>
    </row>
    <row r="19" spans="3:13" x14ac:dyDescent="0.25">
      <c r="C19" s="65">
        <v>8.3992332000000003E-2</v>
      </c>
      <c r="D19" s="66">
        <v>0.143685329</v>
      </c>
      <c r="E19" s="25"/>
      <c r="G19" s="24">
        <v>46</v>
      </c>
      <c r="H19" s="20">
        <v>44</v>
      </c>
      <c r="I19" s="25"/>
      <c r="K19" s="24">
        <v>38</v>
      </c>
      <c r="L19" s="20">
        <v>3.1281999999999997E-2</v>
      </c>
      <c r="M19" s="25">
        <v>2.8712999999999999E-2</v>
      </c>
    </row>
    <row r="20" spans="3:13" x14ac:dyDescent="0.25">
      <c r="C20" s="65">
        <v>6.9700864000000001E-2</v>
      </c>
      <c r="D20" s="66">
        <v>0.12195094300000001</v>
      </c>
      <c r="E20" s="25"/>
      <c r="G20" s="24">
        <v>62</v>
      </c>
      <c r="H20" s="20">
        <v>48</v>
      </c>
      <c r="I20" s="25"/>
      <c r="K20" s="24">
        <v>40</v>
      </c>
      <c r="L20" s="20">
        <v>2.9138000000000001E-2</v>
      </c>
      <c r="M20" s="25">
        <v>2.5547E-2</v>
      </c>
    </row>
    <row r="21" spans="3:13" x14ac:dyDescent="0.25">
      <c r="C21" s="65">
        <v>8.3637000000000003E-2</v>
      </c>
      <c r="D21" s="66">
        <v>0.16316119200000001</v>
      </c>
      <c r="E21" s="25"/>
      <c r="G21" s="24">
        <v>50</v>
      </c>
      <c r="H21" s="20">
        <v>38</v>
      </c>
      <c r="I21" s="25"/>
      <c r="K21" s="24">
        <v>42</v>
      </c>
      <c r="L21" s="20">
        <v>2.9783E-2</v>
      </c>
      <c r="M21" s="25">
        <v>2.3855000000000001E-2</v>
      </c>
    </row>
    <row r="22" spans="3:13" x14ac:dyDescent="0.25">
      <c r="C22" s="65">
        <v>6.6870388000000003E-2</v>
      </c>
      <c r="D22" s="66">
        <v>0.12071152</v>
      </c>
      <c r="E22" s="25"/>
      <c r="G22" s="24">
        <v>64</v>
      </c>
      <c r="H22" s="20">
        <v>50</v>
      </c>
      <c r="I22" s="25"/>
      <c r="K22" s="24">
        <v>44</v>
      </c>
      <c r="L22" s="20">
        <v>2.6241E-2</v>
      </c>
      <c r="M22" s="25">
        <v>2.1861999999999999E-2</v>
      </c>
    </row>
    <row r="23" spans="3:13" x14ac:dyDescent="0.25">
      <c r="C23" s="65">
        <v>8.1081284000000003E-2</v>
      </c>
      <c r="D23" s="66">
        <v>0.114694157</v>
      </c>
      <c r="E23" s="25"/>
      <c r="G23" s="24">
        <v>54</v>
      </c>
      <c r="H23" s="20">
        <v>44</v>
      </c>
      <c r="I23" s="25"/>
      <c r="K23" s="24">
        <v>46</v>
      </c>
      <c r="L23" s="20">
        <v>2.5056999999999999E-2</v>
      </c>
      <c r="M23" s="25">
        <v>2.0629000000000002E-2</v>
      </c>
    </row>
    <row r="24" spans="3:13" ht="15.75" thickBot="1" x14ac:dyDescent="0.3">
      <c r="C24" s="67">
        <v>8.8253656E-2</v>
      </c>
      <c r="D24" s="68">
        <v>0.14550555300000001</v>
      </c>
      <c r="E24" s="28"/>
      <c r="G24" s="26">
        <v>58</v>
      </c>
      <c r="H24" s="27">
        <v>44</v>
      </c>
      <c r="I24" s="28"/>
      <c r="K24" s="24">
        <v>48</v>
      </c>
      <c r="L24" s="20">
        <v>2.4826000000000001E-2</v>
      </c>
      <c r="M24" s="25">
        <v>2.0424000000000001E-2</v>
      </c>
    </row>
    <row r="25" spans="3:13" x14ac:dyDescent="0.25">
      <c r="K25" s="24">
        <v>50</v>
      </c>
      <c r="L25" s="20">
        <v>2.3264E-2</v>
      </c>
      <c r="M25" s="25">
        <v>1.9532000000000001E-2</v>
      </c>
    </row>
    <row r="26" spans="3:13" x14ac:dyDescent="0.25">
      <c r="K26" s="24">
        <v>52</v>
      </c>
      <c r="L26" s="20">
        <v>2.0438000000000001E-2</v>
      </c>
      <c r="M26" s="25">
        <v>1.7028999999999999E-2</v>
      </c>
    </row>
    <row r="27" spans="3:13" x14ac:dyDescent="0.25">
      <c r="K27" s="24">
        <v>54</v>
      </c>
      <c r="L27" s="20">
        <v>1.7672E-2</v>
      </c>
      <c r="M27" s="25">
        <v>1.6278000000000001E-2</v>
      </c>
    </row>
    <row r="28" spans="3:13" x14ac:dyDescent="0.25">
      <c r="K28" s="24">
        <v>56</v>
      </c>
      <c r="L28" s="20">
        <v>1.9199999999999998E-2</v>
      </c>
      <c r="M28" s="25">
        <v>1.5427E-2</v>
      </c>
    </row>
    <row r="29" spans="3:13" x14ac:dyDescent="0.25">
      <c r="K29" s="24">
        <v>58</v>
      </c>
      <c r="L29" s="20">
        <v>1.8332000000000001E-2</v>
      </c>
      <c r="M29" s="25">
        <v>1.4232E-2</v>
      </c>
    </row>
    <row r="30" spans="3:13" x14ac:dyDescent="0.25">
      <c r="K30" s="24">
        <v>60</v>
      </c>
      <c r="L30" s="20">
        <v>1.5303000000000001E-2</v>
      </c>
      <c r="M30" s="25">
        <v>1.4359E-2</v>
      </c>
    </row>
    <row r="31" spans="3:13" x14ac:dyDescent="0.25">
      <c r="K31" s="24">
        <v>62</v>
      </c>
      <c r="L31" s="20">
        <v>1.5755000000000002E-2</v>
      </c>
      <c r="M31" s="25">
        <v>1.3363999999999999E-2</v>
      </c>
    </row>
    <row r="32" spans="3:13" x14ac:dyDescent="0.25">
      <c r="K32" s="24">
        <v>64</v>
      </c>
      <c r="L32" s="20">
        <v>1.5646E-2</v>
      </c>
      <c r="M32" s="25">
        <v>1.2597000000000001E-2</v>
      </c>
    </row>
    <row r="33" spans="11:13" x14ac:dyDescent="0.25">
      <c r="K33" s="24">
        <v>66</v>
      </c>
      <c r="L33" s="20">
        <v>1.3448999999999999E-2</v>
      </c>
      <c r="M33" s="25">
        <v>1.1950000000000001E-2</v>
      </c>
    </row>
    <row r="34" spans="11:13" x14ac:dyDescent="0.25">
      <c r="K34" s="24">
        <v>68</v>
      </c>
      <c r="L34" s="20">
        <v>1.3594E-2</v>
      </c>
      <c r="M34" s="25">
        <v>1.1294999999999999E-2</v>
      </c>
    </row>
    <row r="35" spans="11:13" x14ac:dyDescent="0.25">
      <c r="K35" s="24">
        <v>70</v>
      </c>
      <c r="L35" s="20">
        <v>1.4027E-2</v>
      </c>
      <c r="M35" s="25">
        <v>1.0378E-2</v>
      </c>
    </row>
    <row r="36" spans="11:13" x14ac:dyDescent="0.25">
      <c r="K36" s="24">
        <v>72</v>
      </c>
      <c r="L36" s="20">
        <v>1.1823E-2</v>
      </c>
      <c r="M36" s="25">
        <v>9.7380000000000001E-3</v>
      </c>
    </row>
    <row r="37" spans="11:13" x14ac:dyDescent="0.25">
      <c r="K37" s="24">
        <v>74</v>
      </c>
      <c r="L37" s="20">
        <v>1.2730999999999999E-2</v>
      </c>
      <c r="M37" s="25">
        <v>9.9909999999999999E-3</v>
      </c>
    </row>
    <row r="38" spans="11:13" x14ac:dyDescent="0.25">
      <c r="K38" s="24">
        <v>76</v>
      </c>
      <c r="L38" s="20">
        <v>1.0482999999999999E-2</v>
      </c>
      <c r="M38" s="25">
        <v>9.2300000000000004E-3</v>
      </c>
    </row>
    <row r="39" spans="11:13" x14ac:dyDescent="0.25">
      <c r="K39" s="24">
        <v>78</v>
      </c>
      <c r="L39" s="20">
        <v>9.92E-3</v>
      </c>
      <c r="M39" s="25">
        <v>8.5349999999999992E-3</v>
      </c>
    </row>
    <row r="40" spans="11:13" x14ac:dyDescent="0.25">
      <c r="K40" s="24">
        <v>80</v>
      </c>
      <c r="L40" s="20">
        <v>1.0428E-2</v>
      </c>
      <c r="M40" s="25">
        <v>8.6549999999999995E-3</v>
      </c>
    </row>
    <row r="41" spans="11:13" x14ac:dyDescent="0.25">
      <c r="K41" s="24">
        <v>82</v>
      </c>
      <c r="L41" s="20">
        <v>9.1990000000000006E-3</v>
      </c>
      <c r="M41" s="25">
        <v>8.0070000000000002E-3</v>
      </c>
    </row>
    <row r="42" spans="11:13" x14ac:dyDescent="0.25">
      <c r="K42" s="24">
        <v>84</v>
      </c>
      <c r="L42" s="20">
        <v>7.6860000000000001E-3</v>
      </c>
      <c r="M42" s="25">
        <v>7.4330000000000004E-3</v>
      </c>
    </row>
    <row r="43" spans="11:13" x14ac:dyDescent="0.25">
      <c r="K43" s="24">
        <v>86</v>
      </c>
      <c r="L43" s="20">
        <v>8.8260000000000005E-3</v>
      </c>
      <c r="M43" s="25">
        <v>7.1190000000000003E-3</v>
      </c>
    </row>
    <row r="44" spans="11:13" x14ac:dyDescent="0.25">
      <c r="K44" s="24">
        <v>88</v>
      </c>
      <c r="L44" s="20">
        <v>8.267E-3</v>
      </c>
      <c r="M44" s="25">
        <v>7.0239999999999999E-3</v>
      </c>
    </row>
    <row r="45" spans="11:13" x14ac:dyDescent="0.25">
      <c r="K45" s="24">
        <v>90</v>
      </c>
      <c r="L45" s="20">
        <v>6.8910000000000004E-3</v>
      </c>
      <c r="M45" s="25">
        <v>7.0190000000000001E-3</v>
      </c>
    </row>
    <row r="46" spans="11:13" x14ac:dyDescent="0.25">
      <c r="K46" s="24">
        <v>92</v>
      </c>
      <c r="L46" s="20">
        <v>7.3140000000000002E-3</v>
      </c>
      <c r="M46" s="25">
        <v>6.045E-3</v>
      </c>
    </row>
    <row r="47" spans="11:13" x14ac:dyDescent="0.25">
      <c r="K47" s="24">
        <v>94</v>
      </c>
      <c r="L47" s="20">
        <v>6.5649999999999997E-3</v>
      </c>
      <c r="M47" s="25">
        <v>5.365E-3</v>
      </c>
    </row>
    <row r="48" spans="11:13" x14ac:dyDescent="0.25">
      <c r="K48" s="24">
        <v>96</v>
      </c>
      <c r="L48" s="20">
        <v>5.8520000000000004E-3</v>
      </c>
      <c r="M48" s="25">
        <v>6.2090000000000001E-3</v>
      </c>
    </row>
    <row r="49" spans="11:13" x14ac:dyDescent="0.25">
      <c r="K49" s="24">
        <v>98</v>
      </c>
      <c r="L49" s="20">
        <v>7.0650000000000001E-3</v>
      </c>
      <c r="M49" s="25">
        <v>4.1939999999999998E-3</v>
      </c>
    </row>
    <row r="50" spans="11:13" x14ac:dyDescent="0.25">
      <c r="K50" s="24">
        <v>100</v>
      </c>
      <c r="L50" s="20">
        <v>5.4990000000000004E-3</v>
      </c>
      <c r="M50" s="25">
        <v>5.0790000000000002E-3</v>
      </c>
    </row>
    <row r="51" spans="11:13" x14ac:dyDescent="0.25">
      <c r="K51" s="24">
        <v>102</v>
      </c>
      <c r="L51" s="20">
        <v>5.2269999999999999E-3</v>
      </c>
      <c r="M51" s="25">
        <v>4.5149999999999999E-3</v>
      </c>
    </row>
    <row r="52" spans="11:13" x14ac:dyDescent="0.25">
      <c r="K52" s="24">
        <v>104</v>
      </c>
      <c r="L52" s="20">
        <v>5.2890000000000003E-3</v>
      </c>
      <c r="M52" s="25">
        <v>4.7229999999999998E-3</v>
      </c>
    </row>
    <row r="53" spans="11:13" x14ac:dyDescent="0.25">
      <c r="K53" s="24">
        <v>106</v>
      </c>
      <c r="L53" s="20">
        <v>4.3059999999999999E-3</v>
      </c>
      <c r="M53" s="25">
        <v>4.1910000000000003E-3</v>
      </c>
    </row>
    <row r="54" spans="11:13" x14ac:dyDescent="0.25">
      <c r="K54" s="24">
        <v>108</v>
      </c>
      <c r="L54" s="20">
        <v>4.529E-3</v>
      </c>
      <c r="M54" s="25">
        <v>4.2820000000000002E-3</v>
      </c>
    </row>
    <row r="55" spans="11:13" x14ac:dyDescent="0.25">
      <c r="K55" s="24">
        <v>110</v>
      </c>
      <c r="L55" s="20">
        <v>4.6119999999999998E-3</v>
      </c>
      <c r="M55" s="25">
        <v>3.9399999999999999E-3</v>
      </c>
    </row>
    <row r="56" spans="11:13" x14ac:dyDescent="0.25">
      <c r="K56" s="24">
        <v>112</v>
      </c>
      <c r="L56" s="20">
        <v>5.6189999999999999E-3</v>
      </c>
      <c r="M56" s="25">
        <v>3.8560000000000001E-3</v>
      </c>
    </row>
    <row r="57" spans="11:13" x14ac:dyDescent="0.25">
      <c r="K57" s="24">
        <v>114</v>
      </c>
      <c r="L57" s="20">
        <v>4.1790000000000004E-3</v>
      </c>
      <c r="M57" s="25">
        <v>3.4759999999999999E-3</v>
      </c>
    </row>
    <row r="58" spans="11:13" x14ac:dyDescent="0.25">
      <c r="K58" s="24">
        <v>116</v>
      </c>
      <c r="L58" s="20">
        <v>3.993E-3</v>
      </c>
      <c r="M58" s="25">
        <v>3.7429999999999998E-3</v>
      </c>
    </row>
    <row r="59" spans="11:13" x14ac:dyDescent="0.25">
      <c r="K59" s="24">
        <v>118</v>
      </c>
      <c r="L59" s="20">
        <v>3.9870000000000001E-3</v>
      </c>
      <c r="M59" s="25">
        <v>3.2290000000000001E-3</v>
      </c>
    </row>
    <row r="60" spans="11:13" x14ac:dyDescent="0.25">
      <c r="K60" s="24">
        <v>120</v>
      </c>
      <c r="L60" s="20">
        <v>3.9199999999999999E-3</v>
      </c>
      <c r="M60" s="25">
        <v>3.0860000000000002E-3</v>
      </c>
    </row>
    <row r="61" spans="11:13" x14ac:dyDescent="0.25">
      <c r="K61" s="24">
        <v>122</v>
      </c>
      <c r="L61" s="20">
        <v>3.5630000000000002E-3</v>
      </c>
      <c r="M61" s="25">
        <v>2.6540000000000001E-3</v>
      </c>
    </row>
    <row r="62" spans="11:13" x14ac:dyDescent="0.25">
      <c r="K62" s="24">
        <v>124</v>
      </c>
      <c r="L62" s="20">
        <v>3.529E-3</v>
      </c>
      <c r="M62" s="25">
        <v>3.1489999999999999E-3</v>
      </c>
    </row>
    <row r="63" spans="11:13" x14ac:dyDescent="0.25">
      <c r="K63" s="24">
        <v>126</v>
      </c>
      <c r="L63" s="20">
        <v>3.3899999999999998E-3</v>
      </c>
      <c r="M63" s="25">
        <v>3.2320000000000001E-3</v>
      </c>
    </row>
    <row r="64" spans="11:13" x14ac:dyDescent="0.25">
      <c r="K64" s="24">
        <v>128</v>
      </c>
      <c r="L64" s="20">
        <v>3.4499999999999999E-3</v>
      </c>
      <c r="M64" s="25">
        <v>2.9819999999999998E-3</v>
      </c>
    </row>
    <row r="65" spans="11:13" x14ac:dyDescent="0.25">
      <c r="K65" s="24">
        <v>130</v>
      </c>
      <c r="L65" s="20">
        <v>2.4380000000000001E-3</v>
      </c>
      <c r="M65" s="25">
        <v>2.385E-3</v>
      </c>
    </row>
    <row r="66" spans="11:13" x14ac:dyDescent="0.25">
      <c r="K66" s="24">
        <v>132</v>
      </c>
      <c r="L66" s="20">
        <v>2.5330000000000001E-3</v>
      </c>
      <c r="M66" s="25">
        <v>2.9529999999999999E-3</v>
      </c>
    </row>
    <row r="67" spans="11:13" x14ac:dyDescent="0.25">
      <c r="K67" s="24">
        <v>134</v>
      </c>
      <c r="L67" s="20">
        <v>2.4420000000000002E-3</v>
      </c>
      <c r="M67" s="25">
        <v>2.049E-3</v>
      </c>
    </row>
    <row r="68" spans="11:13" x14ac:dyDescent="0.25">
      <c r="K68" s="24">
        <v>136</v>
      </c>
      <c r="L68" s="20">
        <v>2.3189999999999999E-3</v>
      </c>
      <c r="M68" s="25">
        <v>2.1259999999999999E-3</v>
      </c>
    </row>
    <row r="69" spans="11:13" x14ac:dyDescent="0.25">
      <c r="K69" s="24">
        <v>138</v>
      </c>
      <c r="L69" s="20">
        <v>2.503E-3</v>
      </c>
      <c r="M69" s="25">
        <v>2.3040000000000001E-3</v>
      </c>
    </row>
    <row r="70" spans="11:13" x14ac:dyDescent="0.25">
      <c r="K70" s="24">
        <v>140</v>
      </c>
      <c r="L70" s="20">
        <v>2.212E-3</v>
      </c>
      <c r="M70" s="25">
        <v>2.0070000000000001E-3</v>
      </c>
    </row>
    <row r="71" spans="11:13" x14ac:dyDescent="0.25">
      <c r="K71" s="24">
        <v>142</v>
      </c>
      <c r="L71" s="20">
        <v>2.3040000000000001E-3</v>
      </c>
      <c r="M71" s="25">
        <v>2.0330000000000001E-3</v>
      </c>
    </row>
    <row r="72" spans="11:13" x14ac:dyDescent="0.25">
      <c r="K72" s="24">
        <v>144</v>
      </c>
      <c r="L72" s="20">
        <v>2.104E-3</v>
      </c>
      <c r="M72" s="25">
        <v>2.307E-3</v>
      </c>
    </row>
    <row r="73" spans="11:13" x14ac:dyDescent="0.25">
      <c r="K73" s="24">
        <v>146</v>
      </c>
      <c r="L73" s="20">
        <v>2.5400000000000002E-3</v>
      </c>
      <c r="M73" s="25">
        <v>2.5920000000000001E-3</v>
      </c>
    </row>
    <row r="74" spans="11:13" x14ac:dyDescent="0.25">
      <c r="K74" s="24">
        <v>148</v>
      </c>
      <c r="L74" s="20">
        <v>2.5110000000000002E-3</v>
      </c>
      <c r="M74" s="25">
        <v>2.2680000000000001E-3</v>
      </c>
    </row>
    <row r="75" spans="11:13" x14ac:dyDescent="0.25">
      <c r="K75" s="24">
        <v>150</v>
      </c>
      <c r="L75" s="20">
        <v>2.2980000000000001E-3</v>
      </c>
      <c r="M75" s="25">
        <v>2.2729999999999998E-3</v>
      </c>
    </row>
    <row r="76" spans="11:13" x14ac:dyDescent="0.25">
      <c r="K76" s="24">
        <v>152</v>
      </c>
      <c r="L76" s="20">
        <v>1.611E-3</v>
      </c>
      <c r="M76" s="25">
        <v>1.627E-3</v>
      </c>
    </row>
    <row r="77" spans="11:13" x14ac:dyDescent="0.25">
      <c r="K77" s="24">
        <v>154</v>
      </c>
      <c r="L77" s="20">
        <v>1.6720000000000001E-3</v>
      </c>
      <c r="M77" s="25">
        <v>1.5009999999999999E-3</v>
      </c>
    </row>
    <row r="78" spans="11:13" x14ac:dyDescent="0.25">
      <c r="K78" s="24">
        <v>156</v>
      </c>
      <c r="L78" s="20">
        <v>1.6670000000000001E-3</v>
      </c>
      <c r="M78" s="25">
        <v>1.5349999999999999E-3</v>
      </c>
    </row>
    <row r="79" spans="11:13" x14ac:dyDescent="0.25">
      <c r="K79" s="24">
        <v>158</v>
      </c>
      <c r="L79" s="20">
        <v>1.635E-3</v>
      </c>
      <c r="M79" s="25">
        <v>1.5900000000000001E-3</v>
      </c>
    </row>
    <row r="80" spans="11:13" x14ac:dyDescent="0.25">
      <c r="K80" s="24">
        <v>160</v>
      </c>
      <c r="L80" s="20">
        <v>1.3190000000000001E-3</v>
      </c>
      <c r="M80" s="25">
        <v>1.5839999999999999E-3</v>
      </c>
    </row>
    <row r="81" spans="11:13" x14ac:dyDescent="0.25">
      <c r="K81" s="24">
        <v>162</v>
      </c>
      <c r="L81" s="20">
        <v>1.237E-3</v>
      </c>
      <c r="M81" s="25">
        <v>1.1039999999999999E-3</v>
      </c>
    </row>
    <row r="82" spans="11:13" x14ac:dyDescent="0.25">
      <c r="K82" s="24">
        <v>164</v>
      </c>
      <c r="L82" s="20">
        <v>1.1869999999999999E-3</v>
      </c>
      <c r="M82" s="25">
        <v>1.5610000000000001E-3</v>
      </c>
    </row>
    <row r="83" spans="11:13" x14ac:dyDescent="0.25">
      <c r="K83" s="24">
        <v>166</v>
      </c>
      <c r="L83" s="20">
        <v>1.5120000000000001E-3</v>
      </c>
      <c r="M83" s="25">
        <v>1.343E-3</v>
      </c>
    </row>
    <row r="84" spans="11:13" x14ac:dyDescent="0.25">
      <c r="K84" s="24">
        <v>168</v>
      </c>
      <c r="L84" s="20">
        <v>1.49E-3</v>
      </c>
      <c r="M84" s="25">
        <v>1.4630000000000001E-3</v>
      </c>
    </row>
    <row r="85" spans="11:13" x14ac:dyDescent="0.25">
      <c r="K85" s="24">
        <v>170</v>
      </c>
      <c r="L85" s="20">
        <v>1.4660000000000001E-3</v>
      </c>
      <c r="M85" s="25">
        <v>1.39E-3</v>
      </c>
    </row>
    <row r="86" spans="11:13" x14ac:dyDescent="0.25">
      <c r="K86" s="24">
        <v>172</v>
      </c>
      <c r="L86" s="20">
        <v>1.289E-3</v>
      </c>
      <c r="M86" s="25">
        <v>6.2100000000000002E-4</v>
      </c>
    </row>
    <row r="87" spans="11:13" x14ac:dyDescent="0.25">
      <c r="K87" s="24">
        <v>174</v>
      </c>
      <c r="L87" s="20">
        <v>1.3829999999999999E-3</v>
      </c>
      <c r="M87" s="25">
        <v>8.6600000000000002E-4</v>
      </c>
    </row>
    <row r="88" spans="11:13" x14ac:dyDescent="0.25">
      <c r="K88" s="24">
        <v>176</v>
      </c>
      <c r="L88" s="20">
        <v>7.9699999999999997E-4</v>
      </c>
      <c r="M88" s="25">
        <v>1.0690000000000001E-3</v>
      </c>
    </row>
    <row r="89" spans="11:13" x14ac:dyDescent="0.25">
      <c r="K89" s="24">
        <v>178</v>
      </c>
      <c r="L89" s="20">
        <v>1.0449999999999999E-3</v>
      </c>
      <c r="M89" s="25">
        <v>1.1000000000000001E-3</v>
      </c>
    </row>
    <row r="90" spans="11:13" x14ac:dyDescent="0.25">
      <c r="K90" s="24">
        <v>180</v>
      </c>
      <c r="L90" s="20">
        <v>8.1099999999999998E-4</v>
      </c>
      <c r="M90" s="25">
        <v>1.34E-3</v>
      </c>
    </row>
    <row r="91" spans="11:13" x14ac:dyDescent="0.25">
      <c r="K91" s="24">
        <v>182</v>
      </c>
      <c r="L91" s="20">
        <v>9.5E-4</v>
      </c>
      <c r="M91" s="25">
        <v>1.1559999999999999E-3</v>
      </c>
    </row>
    <row r="92" spans="11:13" x14ac:dyDescent="0.25">
      <c r="K92" s="24">
        <v>184</v>
      </c>
      <c r="L92" s="20">
        <v>4.7600000000000002E-4</v>
      </c>
      <c r="M92" s="25">
        <v>8.1599999999999999E-4</v>
      </c>
    </row>
    <row r="93" spans="11:13" x14ac:dyDescent="0.25">
      <c r="K93" s="24">
        <v>186</v>
      </c>
      <c r="L93" s="20">
        <v>5.8600000000000004E-4</v>
      </c>
      <c r="M93" s="25">
        <v>1.604E-3</v>
      </c>
    </row>
    <row r="94" spans="11:13" x14ac:dyDescent="0.25">
      <c r="K94" s="24">
        <v>188</v>
      </c>
      <c r="L94" s="20">
        <v>8.0599999999999997E-4</v>
      </c>
      <c r="M94" s="25">
        <v>7.1500000000000003E-4</v>
      </c>
    </row>
    <row r="95" spans="11:13" x14ac:dyDescent="0.25">
      <c r="K95" s="24">
        <v>190</v>
      </c>
      <c r="L95" s="20">
        <v>9.1399999999999999E-4</v>
      </c>
      <c r="M95" s="25">
        <v>1.23E-3</v>
      </c>
    </row>
    <row r="96" spans="11:13" x14ac:dyDescent="0.25">
      <c r="K96" s="24">
        <v>192</v>
      </c>
      <c r="L96" s="20">
        <v>7.1299999999999998E-4</v>
      </c>
      <c r="M96" s="25">
        <v>1.157E-3</v>
      </c>
    </row>
    <row r="97" spans="11:13" x14ac:dyDescent="0.25">
      <c r="K97" s="24">
        <v>194</v>
      </c>
      <c r="L97" s="20">
        <v>1.0690000000000001E-3</v>
      </c>
      <c r="M97" s="25">
        <v>1.075E-3</v>
      </c>
    </row>
    <row r="98" spans="11:13" x14ac:dyDescent="0.25">
      <c r="K98" s="24">
        <v>196</v>
      </c>
      <c r="L98" s="20">
        <v>6.02E-4</v>
      </c>
      <c r="M98" s="25">
        <v>1.256E-3</v>
      </c>
    </row>
    <row r="99" spans="11:13" x14ac:dyDescent="0.25">
      <c r="K99" s="24">
        <v>198</v>
      </c>
      <c r="L99" s="20">
        <v>7.7800000000000005E-4</v>
      </c>
      <c r="M99" s="25">
        <v>5.9299999999999999E-4</v>
      </c>
    </row>
    <row r="100" spans="11:13" x14ac:dyDescent="0.25">
      <c r="K100" s="24">
        <v>200</v>
      </c>
      <c r="L100" s="20">
        <v>1.044E-3</v>
      </c>
      <c r="M100" s="25">
        <v>9.2100000000000005E-4</v>
      </c>
    </row>
    <row r="101" spans="11:13" x14ac:dyDescent="0.25">
      <c r="K101" s="24">
        <v>202</v>
      </c>
      <c r="L101" s="20">
        <v>1.0330000000000001E-3</v>
      </c>
      <c r="M101" s="25">
        <v>7.3200000000000001E-4</v>
      </c>
    </row>
    <row r="102" spans="11:13" x14ac:dyDescent="0.25">
      <c r="K102" s="24">
        <v>204</v>
      </c>
      <c r="L102" s="20">
        <v>8.0400000000000003E-4</v>
      </c>
      <c r="M102" s="25">
        <v>1.011E-3</v>
      </c>
    </row>
    <row r="103" spans="11:13" x14ac:dyDescent="0.25">
      <c r="K103" s="24">
        <v>206</v>
      </c>
      <c r="L103" s="20">
        <v>5.71E-4</v>
      </c>
      <c r="M103" s="25">
        <v>9.5299999999999996E-4</v>
      </c>
    </row>
    <row r="104" spans="11:13" x14ac:dyDescent="0.25">
      <c r="K104" s="24">
        <v>208</v>
      </c>
      <c r="L104" s="20">
        <v>7.3899999999999997E-4</v>
      </c>
      <c r="M104" s="25">
        <v>5.5000000000000003E-4</v>
      </c>
    </row>
    <row r="105" spans="11:13" x14ac:dyDescent="0.25">
      <c r="K105" s="24">
        <v>210</v>
      </c>
      <c r="L105" s="20">
        <v>1.181E-3</v>
      </c>
      <c r="M105" s="25">
        <v>6.8900000000000005E-4</v>
      </c>
    </row>
    <row r="106" spans="11:13" x14ac:dyDescent="0.25">
      <c r="K106" s="24">
        <v>212</v>
      </c>
      <c r="L106" s="20">
        <v>3.5199999999999999E-4</v>
      </c>
      <c r="M106" s="25">
        <v>3.5799999999999997E-4</v>
      </c>
    </row>
    <row r="107" spans="11:13" x14ac:dyDescent="0.25">
      <c r="K107" s="24">
        <v>214</v>
      </c>
      <c r="L107" s="20">
        <v>9.01E-4</v>
      </c>
      <c r="M107" s="25">
        <v>9.4799999999999995E-4</v>
      </c>
    </row>
    <row r="108" spans="11:13" x14ac:dyDescent="0.25">
      <c r="K108" s="24">
        <v>216</v>
      </c>
      <c r="L108" s="20">
        <v>5.8799999999999998E-4</v>
      </c>
      <c r="M108" s="25">
        <v>5.0600000000000005E-4</v>
      </c>
    </row>
    <row r="109" spans="11:13" x14ac:dyDescent="0.25">
      <c r="K109" s="24">
        <v>218</v>
      </c>
      <c r="L109" s="20">
        <v>7.0500000000000001E-4</v>
      </c>
      <c r="M109" s="25">
        <v>6.4700000000000001E-4</v>
      </c>
    </row>
    <row r="110" spans="11:13" x14ac:dyDescent="0.25">
      <c r="K110" s="24">
        <v>220</v>
      </c>
      <c r="L110" s="20">
        <v>8.7500000000000002E-4</v>
      </c>
      <c r="M110" s="25">
        <v>2.3900000000000001E-4</v>
      </c>
    </row>
    <row r="111" spans="11:13" x14ac:dyDescent="0.25">
      <c r="K111" s="24">
        <v>222</v>
      </c>
      <c r="L111" s="20">
        <v>8.7900000000000001E-4</v>
      </c>
      <c r="M111" s="25">
        <v>6.2699999999999995E-4</v>
      </c>
    </row>
    <row r="112" spans="11:13" x14ac:dyDescent="0.25">
      <c r="K112" s="24">
        <v>224</v>
      </c>
      <c r="L112" s="20">
        <v>4.7100000000000001E-4</v>
      </c>
      <c r="M112" s="25">
        <v>1.0169999999999999E-3</v>
      </c>
    </row>
    <row r="113" spans="11:13" x14ac:dyDescent="0.25">
      <c r="K113" s="24">
        <v>226</v>
      </c>
      <c r="L113" s="20">
        <v>7.4200000000000004E-4</v>
      </c>
      <c r="M113" s="25">
        <v>4.0700000000000003E-4</v>
      </c>
    </row>
    <row r="114" spans="11:13" x14ac:dyDescent="0.25">
      <c r="K114" s="24">
        <v>228</v>
      </c>
      <c r="L114" s="20">
        <v>3.79E-4</v>
      </c>
      <c r="M114" s="25">
        <v>5.6099999999999998E-4</v>
      </c>
    </row>
    <row r="115" spans="11:13" x14ac:dyDescent="0.25">
      <c r="K115" s="24">
        <v>230</v>
      </c>
      <c r="L115" s="20">
        <v>6.4700000000000001E-4</v>
      </c>
      <c r="M115" s="25">
        <v>6.7400000000000001E-4</v>
      </c>
    </row>
    <row r="116" spans="11:13" x14ac:dyDescent="0.25">
      <c r="K116" s="24">
        <v>232</v>
      </c>
      <c r="L116" s="20">
        <v>3.1500000000000001E-4</v>
      </c>
      <c r="M116" s="25">
        <v>2.6400000000000002E-4</v>
      </c>
    </row>
    <row r="117" spans="11:13" x14ac:dyDescent="0.25">
      <c r="K117" s="24">
        <v>234</v>
      </c>
      <c r="L117" s="20">
        <v>7.2199999999999999E-4</v>
      </c>
      <c r="M117" s="25">
        <v>8.0400000000000003E-4</v>
      </c>
    </row>
    <row r="118" spans="11:13" x14ac:dyDescent="0.25">
      <c r="K118" s="24">
        <v>236</v>
      </c>
      <c r="L118" s="20">
        <v>4.2299999999999998E-4</v>
      </c>
      <c r="M118" s="25">
        <v>3.3100000000000002E-4</v>
      </c>
    </row>
    <row r="119" spans="11:13" x14ac:dyDescent="0.25">
      <c r="K119" s="24">
        <v>238</v>
      </c>
      <c r="L119" s="20">
        <v>2.5000000000000001E-4</v>
      </c>
      <c r="M119" s="25">
        <v>4.95E-4</v>
      </c>
    </row>
    <row r="120" spans="11:13" x14ac:dyDescent="0.25">
      <c r="K120" s="24">
        <v>240</v>
      </c>
      <c r="L120" s="20">
        <v>5.5400000000000002E-4</v>
      </c>
      <c r="M120" s="25">
        <v>4.9600000000000002E-4</v>
      </c>
    </row>
    <row r="121" spans="11:13" x14ac:dyDescent="0.25">
      <c r="K121" s="24">
        <v>242</v>
      </c>
      <c r="L121" s="20">
        <v>4.4200000000000001E-4</v>
      </c>
      <c r="M121" s="25">
        <v>3.9199999999999999E-4</v>
      </c>
    </row>
    <row r="122" spans="11:13" x14ac:dyDescent="0.25">
      <c r="K122" s="24">
        <v>244</v>
      </c>
      <c r="L122" s="20">
        <v>2.5599999999999999E-4</v>
      </c>
      <c r="M122" s="25">
        <v>4.3300000000000001E-4</v>
      </c>
    </row>
    <row r="123" spans="11:13" x14ac:dyDescent="0.25">
      <c r="K123" s="24">
        <v>246</v>
      </c>
      <c r="L123" s="20">
        <v>4.2000000000000002E-4</v>
      </c>
      <c r="M123" s="25">
        <v>1.9000000000000001E-4</v>
      </c>
    </row>
    <row r="124" spans="11:13" x14ac:dyDescent="0.25">
      <c r="K124" s="24">
        <v>248</v>
      </c>
      <c r="L124" s="20">
        <v>4.2299999999999998E-4</v>
      </c>
      <c r="M124" s="25">
        <v>5.4500000000000002E-4</v>
      </c>
    </row>
    <row r="125" spans="11:13" x14ac:dyDescent="0.25">
      <c r="K125" s="24">
        <v>250</v>
      </c>
      <c r="L125" s="20">
        <v>5.4100000000000003E-4</v>
      </c>
      <c r="M125" s="25">
        <v>5.7399999999999997E-4</v>
      </c>
    </row>
    <row r="126" spans="11:13" x14ac:dyDescent="0.25">
      <c r="K126" s="24">
        <v>252</v>
      </c>
      <c r="L126" s="20">
        <v>5.6300000000000002E-4</v>
      </c>
      <c r="M126" s="25">
        <v>5.8200000000000005E-4</v>
      </c>
    </row>
    <row r="127" spans="11:13" x14ac:dyDescent="0.25">
      <c r="K127" s="24">
        <v>254</v>
      </c>
      <c r="L127" s="20">
        <v>6.3400000000000001E-4</v>
      </c>
      <c r="M127" s="25">
        <v>2.99E-4</v>
      </c>
    </row>
    <row r="128" spans="11:13" x14ac:dyDescent="0.25">
      <c r="K128" s="24">
        <v>256</v>
      </c>
      <c r="L128" s="20">
        <v>4.6200000000000001E-4</v>
      </c>
      <c r="M128" s="25">
        <v>2.2900000000000001E-4</v>
      </c>
    </row>
    <row r="129" spans="11:13" x14ac:dyDescent="0.25">
      <c r="K129" s="24">
        <v>258</v>
      </c>
      <c r="L129" s="20">
        <v>2.1599999999999999E-4</v>
      </c>
      <c r="M129" s="25">
        <v>4.8700000000000002E-4</v>
      </c>
    </row>
    <row r="130" spans="11:13" x14ac:dyDescent="0.25">
      <c r="K130" s="24">
        <v>260</v>
      </c>
      <c r="L130" s="20">
        <v>2.4399999999999999E-4</v>
      </c>
      <c r="M130" s="25">
        <v>5.6900000000000001E-5</v>
      </c>
    </row>
    <row r="131" spans="11:13" x14ac:dyDescent="0.25">
      <c r="K131" s="24">
        <v>262</v>
      </c>
      <c r="L131" s="20">
        <v>4.2000000000000002E-4</v>
      </c>
      <c r="M131" s="25">
        <v>4.55E-4</v>
      </c>
    </row>
    <row r="132" spans="11:13" x14ac:dyDescent="0.25">
      <c r="K132" s="24">
        <v>264</v>
      </c>
      <c r="L132" s="20">
        <v>0</v>
      </c>
      <c r="M132" s="25">
        <v>3.4600000000000001E-4</v>
      </c>
    </row>
    <row r="133" spans="11:13" x14ac:dyDescent="0.25">
      <c r="K133" s="24">
        <v>266</v>
      </c>
      <c r="L133" s="20">
        <v>2.4499999999999999E-4</v>
      </c>
      <c r="M133" s="25">
        <v>2.4499999999999999E-4</v>
      </c>
    </row>
    <row r="134" spans="11:13" x14ac:dyDescent="0.25">
      <c r="K134" s="24">
        <v>268</v>
      </c>
      <c r="L134" s="20">
        <v>3.5599999999999998E-4</v>
      </c>
      <c r="M134" s="25">
        <v>1.08E-4</v>
      </c>
    </row>
    <row r="135" spans="11:13" x14ac:dyDescent="0.25">
      <c r="K135" s="24">
        <v>270</v>
      </c>
      <c r="L135" s="20">
        <v>3.57E-4</v>
      </c>
      <c r="M135" s="25">
        <v>1.35E-4</v>
      </c>
    </row>
    <row r="136" spans="11:13" x14ac:dyDescent="0.25">
      <c r="K136" s="24">
        <v>272</v>
      </c>
      <c r="L136" s="20">
        <v>1.93E-4</v>
      </c>
      <c r="M136" s="25">
        <v>0</v>
      </c>
    </row>
    <row r="137" spans="11:13" x14ac:dyDescent="0.25">
      <c r="K137" s="24">
        <v>274</v>
      </c>
      <c r="L137" s="20">
        <v>3.7399999999999998E-4</v>
      </c>
      <c r="M137" s="25">
        <v>4.0999999999999999E-4</v>
      </c>
    </row>
    <row r="138" spans="11:13" x14ac:dyDescent="0.25">
      <c r="K138" s="24">
        <v>276</v>
      </c>
      <c r="L138" s="20">
        <v>2.3000000000000001E-4</v>
      </c>
      <c r="M138" s="25">
        <v>2.4899999999999998E-4</v>
      </c>
    </row>
    <row r="139" spans="11:13" x14ac:dyDescent="0.25">
      <c r="K139" s="24">
        <v>278</v>
      </c>
      <c r="L139" s="20">
        <v>0</v>
      </c>
      <c r="M139" s="25">
        <v>2.41E-4</v>
      </c>
    </row>
    <row r="140" spans="11:13" x14ac:dyDescent="0.25">
      <c r="K140" s="24">
        <v>280</v>
      </c>
      <c r="L140" s="20">
        <v>2.8499999999999999E-4</v>
      </c>
      <c r="M140" s="25">
        <v>0</v>
      </c>
    </row>
    <row r="141" spans="11:13" x14ac:dyDescent="0.25">
      <c r="K141" s="24">
        <v>282</v>
      </c>
      <c r="L141" s="20">
        <v>2.3000000000000001E-4</v>
      </c>
      <c r="M141" s="25">
        <v>5.1000000000000004E-4</v>
      </c>
    </row>
    <row r="142" spans="11:13" x14ac:dyDescent="0.25">
      <c r="K142" s="24">
        <v>284</v>
      </c>
      <c r="L142" s="20">
        <v>1.7699999999999999E-4</v>
      </c>
      <c r="M142" s="25">
        <v>1.6100000000000001E-4</v>
      </c>
    </row>
    <row r="143" spans="11:13" x14ac:dyDescent="0.25">
      <c r="K143" s="24">
        <v>286</v>
      </c>
      <c r="L143" s="20">
        <v>2.3699999999999999E-4</v>
      </c>
      <c r="M143" s="25">
        <v>2.7599999999999999E-4</v>
      </c>
    </row>
    <row r="144" spans="11:13" x14ac:dyDescent="0.25">
      <c r="K144" s="24">
        <v>288</v>
      </c>
      <c r="L144" s="20">
        <v>2.5599999999999999E-4</v>
      </c>
      <c r="M144" s="25">
        <v>5.3300000000000005E-4</v>
      </c>
    </row>
    <row r="145" spans="11:13" x14ac:dyDescent="0.25">
      <c r="K145" s="24">
        <v>290</v>
      </c>
      <c r="L145" s="20">
        <v>0</v>
      </c>
      <c r="M145" s="25">
        <v>1.2899999999999999E-4</v>
      </c>
    </row>
    <row r="146" spans="11:13" x14ac:dyDescent="0.25">
      <c r="K146" s="24">
        <v>292</v>
      </c>
      <c r="L146" s="20">
        <v>9.8300000000000004E-5</v>
      </c>
      <c r="M146" s="25">
        <v>5.7700000000000004E-4</v>
      </c>
    </row>
    <row r="147" spans="11:13" x14ac:dyDescent="0.25">
      <c r="K147" s="24">
        <v>294</v>
      </c>
      <c r="L147" s="20">
        <v>9.2700000000000004E-5</v>
      </c>
      <c r="M147" s="25">
        <v>3.1199999999999999E-4</v>
      </c>
    </row>
    <row r="148" spans="11:13" x14ac:dyDescent="0.25">
      <c r="K148" s="24">
        <v>296</v>
      </c>
      <c r="L148" s="20">
        <v>5.1900000000000004E-4</v>
      </c>
      <c r="M148" s="25">
        <v>1.9599999999999999E-4</v>
      </c>
    </row>
    <row r="149" spans="11:13" x14ac:dyDescent="0.25">
      <c r="K149" s="24">
        <v>298</v>
      </c>
      <c r="L149" s="20">
        <v>0</v>
      </c>
      <c r="M149" s="25">
        <v>3.4400000000000001E-4</v>
      </c>
    </row>
    <row r="150" spans="11:13" x14ac:dyDescent="0.25">
      <c r="K150" s="24">
        <v>300</v>
      </c>
      <c r="L150" s="20">
        <v>2.2900000000000001E-4</v>
      </c>
      <c r="M150" s="25">
        <v>2.6699999999999998E-4</v>
      </c>
    </row>
    <row r="151" spans="11:13" x14ac:dyDescent="0.25">
      <c r="K151" s="24">
        <v>302</v>
      </c>
      <c r="L151" s="20">
        <v>1.6699999999999999E-4</v>
      </c>
      <c r="M151" s="25">
        <v>0</v>
      </c>
    </row>
    <row r="152" spans="11:13" x14ac:dyDescent="0.25">
      <c r="K152" s="24">
        <v>304</v>
      </c>
      <c r="L152" s="20">
        <v>2.9399999999999999E-4</v>
      </c>
      <c r="M152" s="25">
        <v>6.8000000000000005E-4</v>
      </c>
    </row>
    <row r="153" spans="11:13" x14ac:dyDescent="0.25">
      <c r="K153" s="24">
        <v>306</v>
      </c>
      <c r="L153" s="20">
        <v>6.5799999999999995E-4</v>
      </c>
      <c r="M153" s="25">
        <v>0</v>
      </c>
    </row>
    <row r="154" spans="11:13" x14ac:dyDescent="0.25">
      <c r="K154" s="24">
        <v>308</v>
      </c>
      <c r="L154" s="20">
        <v>1.2899999999999999E-4</v>
      </c>
      <c r="M154" s="25">
        <v>1.5300000000000001E-4</v>
      </c>
    </row>
    <row r="155" spans="11:13" x14ac:dyDescent="0.25">
      <c r="K155" s="24">
        <v>310</v>
      </c>
      <c r="L155" s="20">
        <v>1.3200000000000001E-4</v>
      </c>
      <c r="M155" s="25">
        <v>1.3899999999999999E-4</v>
      </c>
    </row>
    <row r="156" spans="11:13" x14ac:dyDescent="0.25">
      <c r="K156" s="24">
        <v>312</v>
      </c>
      <c r="L156" s="20">
        <v>5.1400000000000003E-4</v>
      </c>
      <c r="M156" s="25">
        <v>2.0100000000000001E-4</v>
      </c>
    </row>
    <row r="157" spans="11:13" x14ac:dyDescent="0.25">
      <c r="K157" s="24">
        <v>314</v>
      </c>
      <c r="L157" s="20">
        <v>1.13E-4</v>
      </c>
      <c r="M157" s="25">
        <v>1E-4</v>
      </c>
    </row>
    <row r="158" spans="11:13" x14ac:dyDescent="0.25">
      <c r="K158" s="24">
        <v>316</v>
      </c>
      <c r="L158" s="20">
        <v>2.8499999999999999E-4</v>
      </c>
      <c r="M158" s="25">
        <v>4.0900000000000002E-4</v>
      </c>
    </row>
    <row r="159" spans="11:13" x14ac:dyDescent="0.25">
      <c r="K159" s="24">
        <v>318</v>
      </c>
      <c r="L159" s="20">
        <v>4.17E-4</v>
      </c>
      <c r="M159" s="25">
        <v>1.7100000000000001E-4</v>
      </c>
    </row>
    <row r="160" spans="11:13" x14ac:dyDescent="0.25">
      <c r="K160" s="24">
        <v>320</v>
      </c>
      <c r="L160" s="20">
        <v>0</v>
      </c>
      <c r="M160" s="25">
        <v>0</v>
      </c>
    </row>
    <row r="161" spans="11:13" x14ac:dyDescent="0.25">
      <c r="K161" s="24">
        <v>322</v>
      </c>
      <c r="L161" s="20">
        <v>3.3199999999999999E-4</v>
      </c>
      <c r="M161" s="25">
        <v>0</v>
      </c>
    </row>
    <row r="162" spans="11:13" x14ac:dyDescent="0.25">
      <c r="K162" s="24">
        <v>324</v>
      </c>
      <c r="L162" s="20">
        <v>2.6499999999999999E-4</v>
      </c>
      <c r="M162" s="25">
        <v>1.83E-4</v>
      </c>
    </row>
    <row r="163" spans="11:13" x14ac:dyDescent="0.25">
      <c r="K163" s="24">
        <v>326</v>
      </c>
      <c r="L163" s="20">
        <v>2.1800000000000001E-4</v>
      </c>
      <c r="M163" s="25">
        <v>1.6799999999999999E-4</v>
      </c>
    </row>
    <row r="164" spans="11:13" x14ac:dyDescent="0.25">
      <c r="K164" s="24">
        <v>328</v>
      </c>
      <c r="L164" s="20">
        <v>0</v>
      </c>
      <c r="M164" s="25">
        <v>0</v>
      </c>
    </row>
    <row r="165" spans="11:13" x14ac:dyDescent="0.25">
      <c r="K165" s="24">
        <v>330</v>
      </c>
      <c r="L165" s="20">
        <v>2.8699999999999998E-4</v>
      </c>
      <c r="M165" s="25">
        <v>3.7500000000000001E-4</v>
      </c>
    </row>
    <row r="166" spans="11:13" x14ac:dyDescent="0.25">
      <c r="K166" s="24">
        <v>332</v>
      </c>
      <c r="L166" s="20">
        <v>0</v>
      </c>
      <c r="M166" s="25">
        <v>4.8899999999999996E-4</v>
      </c>
    </row>
    <row r="167" spans="11:13" x14ac:dyDescent="0.25">
      <c r="K167" s="24">
        <v>334</v>
      </c>
      <c r="L167" s="20">
        <v>1.83E-4</v>
      </c>
      <c r="M167" s="25">
        <v>1.8699999999999999E-4</v>
      </c>
    </row>
    <row r="168" spans="11:13" x14ac:dyDescent="0.25">
      <c r="K168" s="24">
        <v>336</v>
      </c>
      <c r="L168" s="20">
        <v>0</v>
      </c>
      <c r="M168" s="25">
        <v>2.1599999999999999E-4</v>
      </c>
    </row>
    <row r="169" spans="11:13" x14ac:dyDescent="0.25">
      <c r="K169" s="24">
        <v>338</v>
      </c>
      <c r="L169" s="20">
        <v>0</v>
      </c>
      <c r="M169" s="25">
        <v>0</v>
      </c>
    </row>
    <row r="170" spans="11:13" x14ac:dyDescent="0.25">
      <c r="K170" s="24">
        <v>340</v>
      </c>
      <c r="L170" s="20">
        <v>2.6600000000000001E-4</v>
      </c>
      <c r="M170" s="25">
        <v>0</v>
      </c>
    </row>
    <row r="171" spans="11:13" x14ac:dyDescent="0.25">
      <c r="K171" s="24">
        <v>342</v>
      </c>
      <c r="L171" s="20">
        <v>1.64E-4</v>
      </c>
      <c r="M171" s="25">
        <v>2.3699999999999999E-4</v>
      </c>
    </row>
    <row r="172" spans="11:13" x14ac:dyDescent="0.25">
      <c r="K172" s="24">
        <v>344</v>
      </c>
      <c r="L172" s="20">
        <v>0</v>
      </c>
      <c r="M172" s="25">
        <v>0</v>
      </c>
    </row>
    <row r="173" spans="11:13" x14ac:dyDescent="0.25">
      <c r="K173" s="24">
        <v>346</v>
      </c>
      <c r="L173" s="20">
        <v>0</v>
      </c>
      <c r="M173" s="25">
        <v>2.2599999999999999E-4</v>
      </c>
    </row>
    <row r="174" spans="11:13" x14ac:dyDescent="0.25">
      <c r="K174" s="24">
        <v>348</v>
      </c>
      <c r="L174" s="20">
        <v>1.9699999999999999E-4</v>
      </c>
      <c r="M174" s="25">
        <v>2.6200000000000003E-4</v>
      </c>
    </row>
    <row r="175" spans="11:13" x14ac:dyDescent="0.25">
      <c r="K175" s="24">
        <v>350</v>
      </c>
      <c r="L175" s="20">
        <v>0</v>
      </c>
      <c r="M175" s="25">
        <v>1.47E-4</v>
      </c>
    </row>
    <row r="176" spans="11:13" x14ac:dyDescent="0.25">
      <c r="K176" s="24">
        <v>352</v>
      </c>
      <c r="L176" s="20">
        <v>0</v>
      </c>
      <c r="M176" s="25">
        <v>0</v>
      </c>
    </row>
    <row r="177" spans="11:13" x14ac:dyDescent="0.25">
      <c r="K177" s="24">
        <v>354</v>
      </c>
      <c r="L177" s="20">
        <v>0</v>
      </c>
      <c r="M177" s="25">
        <v>0</v>
      </c>
    </row>
    <row r="178" spans="11:13" x14ac:dyDescent="0.25">
      <c r="K178" s="24">
        <v>356</v>
      </c>
      <c r="L178" s="20">
        <v>0</v>
      </c>
      <c r="M178" s="25">
        <v>0</v>
      </c>
    </row>
    <row r="179" spans="11:13" x14ac:dyDescent="0.25">
      <c r="K179" s="24">
        <v>358</v>
      </c>
      <c r="L179" s="20">
        <v>0</v>
      </c>
      <c r="M179" s="25">
        <v>0</v>
      </c>
    </row>
    <row r="180" spans="11:13" x14ac:dyDescent="0.25">
      <c r="K180" s="24">
        <v>360</v>
      </c>
      <c r="L180" s="20">
        <v>0</v>
      </c>
      <c r="M180" s="25">
        <v>0</v>
      </c>
    </row>
    <row r="181" spans="11:13" x14ac:dyDescent="0.25">
      <c r="K181" s="24">
        <v>362</v>
      </c>
      <c r="L181" s="20">
        <v>2.7999999999999998E-4</v>
      </c>
      <c r="M181" s="25">
        <v>0</v>
      </c>
    </row>
    <row r="182" spans="11:13" x14ac:dyDescent="0.25">
      <c r="K182" s="24">
        <v>364</v>
      </c>
      <c r="L182" s="20">
        <v>0</v>
      </c>
      <c r="M182" s="25">
        <v>0</v>
      </c>
    </row>
    <row r="183" spans="11:13" x14ac:dyDescent="0.25">
      <c r="K183" s="24">
        <v>366</v>
      </c>
      <c r="L183" s="20">
        <v>0</v>
      </c>
      <c r="M183" s="25">
        <v>0</v>
      </c>
    </row>
    <row r="184" spans="11:13" x14ac:dyDescent="0.25">
      <c r="K184" s="24">
        <v>368</v>
      </c>
      <c r="L184" s="20">
        <v>0</v>
      </c>
      <c r="M184" s="25">
        <v>2.2699999999999999E-4</v>
      </c>
    </row>
    <row r="185" spans="11:13" x14ac:dyDescent="0.25">
      <c r="K185" s="24">
        <v>370</v>
      </c>
      <c r="L185" s="20">
        <v>0</v>
      </c>
      <c r="M185" s="25">
        <v>0</v>
      </c>
    </row>
    <row r="186" spans="11:13" x14ac:dyDescent="0.25">
      <c r="K186" s="24">
        <v>372</v>
      </c>
      <c r="L186" s="20">
        <v>0</v>
      </c>
      <c r="M186" s="25">
        <v>0</v>
      </c>
    </row>
    <row r="187" spans="11:13" x14ac:dyDescent="0.25">
      <c r="K187" s="24">
        <v>374</v>
      </c>
      <c r="L187" s="20">
        <v>0</v>
      </c>
      <c r="M187" s="25">
        <v>2.7300000000000002E-4</v>
      </c>
    </row>
    <row r="188" spans="11:13" x14ac:dyDescent="0.25">
      <c r="K188" s="24">
        <v>376</v>
      </c>
      <c r="L188" s="20">
        <v>0</v>
      </c>
      <c r="M188" s="25">
        <v>0</v>
      </c>
    </row>
    <row r="189" spans="11:13" x14ac:dyDescent="0.25">
      <c r="K189" s="24">
        <v>378</v>
      </c>
      <c r="L189" s="20">
        <v>0</v>
      </c>
      <c r="M189" s="25">
        <v>3.4699999999999998E-4</v>
      </c>
    </row>
    <row r="190" spans="11:13" x14ac:dyDescent="0.25">
      <c r="K190" s="24">
        <v>380</v>
      </c>
      <c r="L190" s="20">
        <v>0</v>
      </c>
      <c r="M190" s="25">
        <v>0</v>
      </c>
    </row>
    <row r="191" spans="11:13" x14ac:dyDescent="0.25">
      <c r="K191" s="24">
        <v>382</v>
      </c>
      <c r="L191" s="20">
        <v>0</v>
      </c>
      <c r="M191" s="25">
        <v>0</v>
      </c>
    </row>
    <row r="192" spans="11:13" x14ac:dyDescent="0.25">
      <c r="K192" s="24">
        <v>384</v>
      </c>
      <c r="L192" s="20">
        <v>0</v>
      </c>
      <c r="M192" s="25">
        <v>3.2699999999999998E-4</v>
      </c>
    </row>
    <row r="193" spans="11:13" x14ac:dyDescent="0.25">
      <c r="K193" s="24">
        <v>386</v>
      </c>
      <c r="L193" s="20">
        <v>0</v>
      </c>
      <c r="M193" s="25">
        <v>0</v>
      </c>
    </row>
    <row r="194" spans="11:13" x14ac:dyDescent="0.25">
      <c r="K194" s="24">
        <v>388</v>
      </c>
      <c r="L194" s="20">
        <v>0</v>
      </c>
      <c r="M194" s="25">
        <v>0</v>
      </c>
    </row>
    <row r="195" spans="11:13" x14ac:dyDescent="0.25">
      <c r="K195" s="24">
        <v>390</v>
      </c>
      <c r="L195" s="20">
        <v>0</v>
      </c>
      <c r="M195" s="25">
        <v>0</v>
      </c>
    </row>
    <row r="196" spans="11:13" x14ac:dyDescent="0.25">
      <c r="K196" s="24">
        <v>392</v>
      </c>
      <c r="L196" s="20">
        <v>0</v>
      </c>
      <c r="M196" s="25">
        <v>0</v>
      </c>
    </row>
    <row r="197" spans="11:13" x14ac:dyDescent="0.25">
      <c r="K197" s="24">
        <v>394</v>
      </c>
      <c r="L197" s="20">
        <v>0</v>
      </c>
      <c r="M197" s="25">
        <v>0</v>
      </c>
    </row>
    <row r="198" spans="11:13" x14ac:dyDescent="0.25">
      <c r="K198" s="24">
        <v>396</v>
      </c>
      <c r="L198" s="20">
        <v>0</v>
      </c>
      <c r="M198" s="25">
        <v>0</v>
      </c>
    </row>
    <row r="199" spans="11:13" x14ac:dyDescent="0.25">
      <c r="K199" s="24">
        <v>398</v>
      </c>
      <c r="L199" s="20">
        <v>0</v>
      </c>
      <c r="M199" s="25">
        <v>0</v>
      </c>
    </row>
    <row r="200" spans="11:13" x14ac:dyDescent="0.25">
      <c r="K200" s="24">
        <v>400</v>
      </c>
      <c r="L200" s="20">
        <v>0</v>
      </c>
      <c r="M200" s="25">
        <v>0</v>
      </c>
    </row>
    <row r="201" spans="11:13" ht="15.75" thickBot="1" x14ac:dyDescent="0.3">
      <c r="K201" s="26">
        <v>402</v>
      </c>
      <c r="L201" s="27">
        <v>0</v>
      </c>
      <c r="M201" s="28">
        <v>0</v>
      </c>
    </row>
  </sheetData>
  <mergeCells count="3">
    <mergeCell ref="C3:E3"/>
    <mergeCell ref="G3:I3"/>
    <mergeCell ref="K3:M3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5"/>
  </sheetPr>
  <dimension ref="A1:T63"/>
  <sheetViews>
    <sheetView zoomScaleNormal="100" workbookViewId="0"/>
  </sheetViews>
  <sheetFormatPr defaultRowHeight="15" x14ac:dyDescent="0.25"/>
  <cols>
    <col min="1" max="7" width="9.140625" style="43"/>
    <col min="8" max="8" width="16.28515625" style="43" customWidth="1"/>
    <col min="9" max="12" width="9.140625" style="43"/>
    <col min="16" max="16" width="15.140625" customWidth="1"/>
  </cols>
  <sheetData>
    <row r="1" spans="1:18" s="43" customFormat="1" ht="24" customHeight="1" x14ac:dyDescent="0.25">
      <c r="A1" s="118" t="s">
        <v>161</v>
      </c>
    </row>
    <row r="2" spans="1:18" s="43" customFormat="1" x14ac:dyDescent="0.25"/>
    <row r="3" spans="1:18" s="43" customFormat="1" x14ac:dyDescent="0.25"/>
    <row r="4" spans="1:18" s="43" customFormat="1" ht="15.75" thickBot="1" x14ac:dyDescent="0.3"/>
    <row r="5" spans="1:18" s="43" customFormat="1" ht="15.75" thickBot="1" x14ac:dyDescent="0.3">
      <c r="B5" s="21" t="s">
        <v>95</v>
      </c>
      <c r="C5" s="22"/>
      <c r="D5" s="22">
        <v>0</v>
      </c>
      <c r="E5" s="22">
        <v>2.5</v>
      </c>
      <c r="F5" s="22">
        <v>5</v>
      </c>
      <c r="G5" s="22">
        <v>10</v>
      </c>
      <c r="H5" s="23">
        <v>15</v>
      </c>
    </row>
    <row r="6" spans="1:18" s="43" customFormat="1" ht="15.75" thickBot="1" x14ac:dyDescent="0.3">
      <c r="B6" s="24"/>
      <c r="C6" s="20" t="s">
        <v>143</v>
      </c>
      <c r="D6" s="20">
        <v>0</v>
      </c>
      <c r="E6" s="20">
        <v>41.729551432874999</v>
      </c>
      <c r="F6" s="20">
        <v>69.037241907500004</v>
      </c>
      <c r="G6" s="20">
        <v>106.37108948375001</v>
      </c>
      <c r="H6" s="25">
        <v>139.39641693500002</v>
      </c>
      <c r="N6" s="115" t="s">
        <v>123</v>
      </c>
      <c r="O6" s="116"/>
      <c r="P6" s="116"/>
      <c r="Q6" s="116"/>
      <c r="R6" s="117"/>
    </row>
    <row r="7" spans="1:18" ht="15.75" thickBot="1" x14ac:dyDescent="0.3">
      <c r="B7" s="24"/>
      <c r="C7" s="20" t="s">
        <v>147</v>
      </c>
      <c r="D7" s="20">
        <v>0</v>
      </c>
      <c r="E7" s="20">
        <v>26.107450446187499</v>
      </c>
      <c r="F7" s="20">
        <v>54.556304008000005</v>
      </c>
      <c r="G7" s="20">
        <v>83.565704806249997</v>
      </c>
      <c r="H7" s="25">
        <v>111.37716045499999</v>
      </c>
    </row>
    <row r="8" spans="1:18" x14ac:dyDescent="0.25">
      <c r="B8" s="24"/>
      <c r="C8" s="20" t="s">
        <v>148</v>
      </c>
      <c r="D8" s="20">
        <v>0</v>
      </c>
      <c r="E8" s="20">
        <v>19.420047838124997</v>
      </c>
      <c r="F8" s="20">
        <v>32.903168729250005</v>
      </c>
      <c r="G8" s="20">
        <v>52.837583962500005</v>
      </c>
      <c r="H8" s="25">
        <v>79.586863433749997</v>
      </c>
      <c r="O8" s="21"/>
      <c r="P8" s="22" t="s">
        <v>120</v>
      </c>
      <c r="Q8" s="23" t="s">
        <v>69</v>
      </c>
    </row>
    <row r="9" spans="1:18" s="43" customFormat="1" x14ac:dyDescent="0.25">
      <c r="B9" s="24"/>
      <c r="C9" s="20" t="s">
        <v>150</v>
      </c>
      <c r="D9" s="20">
        <v>0</v>
      </c>
      <c r="E9" s="20">
        <v>9.6592479862500014</v>
      </c>
      <c r="F9" s="20">
        <v>22.1128574275</v>
      </c>
      <c r="G9" s="20">
        <v>35.732579715</v>
      </c>
      <c r="H9" s="25">
        <v>47.207434012500002</v>
      </c>
      <c r="O9" s="24" t="s">
        <v>63</v>
      </c>
      <c r="P9" s="20">
        <v>137.23128600000001</v>
      </c>
      <c r="Q9" s="25">
        <v>8.6982101487181023</v>
      </c>
    </row>
    <row r="10" spans="1:18" s="43" customFormat="1" x14ac:dyDescent="0.25">
      <c r="B10" s="24" t="s">
        <v>69</v>
      </c>
      <c r="C10" s="20"/>
      <c r="D10" s="20">
        <v>0</v>
      </c>
      <c r="E10" s="20">
        <v>2.5</v>
      </c>
      <c r="F10" s="20">
        <v>5</v>
      </c>
      <c r="G10" s="20">
        <v>10</v>
      </c>
      <c r="H10" s="25">
        <v>15</v>
      </c>
      <c r="O10" s="24" t="s">
        <v>14</v>
      </c>
      <c r="P10" s="20">
        <v>102.25721874999999</v>
      </c>
      <c r="Q10" s="25">
        <v>7.0696547632288764</v>
      </c>
    </row>
    <row r="11" spans="1:18" s="43" customFormat="1" ht="15.75" thickBot="1" x14ac:dyDescent="0.3">
      <c r="B11" s="24"/>
      <c r="C11" s="20" t="s">
        <v>143</v>
      </c>
      <c r="D11" s="20">
        <v>0</v>
      </c>
      <c r="E11" s="20">
        <v>3.1925354525445107</v>
      </c>
      <c r="F11" s="20">
        <v>3.4345179115897415</v>
      </c>
      <c r="G11" s="20">
        <v>4.9494354661092705</v>
      </c>
      <c r="H11" s="25">
        <v>6.9041689036598415</v>
      </c>
      <c r="O11" s="26" t="s">
        <v>119</v>
      </c>
      <c r="P11" s="27">
        <v>81.4649225</v>
      </c>
      <c r="Q11" s="28">
        <v>4.2679196033161793</v>
      </c>
    </row>
    <row r="12" spans="1:18" s="43" customFormat="1" x14ac:dyDescent="0.25">
      <c r="B12" s="24"/>
      <c r="C12" s="20" t="s">
        <v>147</v>
      </c>
      <c r="D12" s="20">
        <v>0</v>
      </c>
      <c r="E12" s="20">
        <v>4.0707431222969284</v>
      </c>
      <c r="F12" s="20">
        <v>2.8878255387746075</v>
      </c>
      <c r="G12" s="20">
        <v>4.2712266689944274</v>
      </c>
      <c r="H12" s="25">
        <v>5.6239571255292065</v>
      </c>
    </row>
    <row r="13" spans="1:18" s="43" customFormat="1" x14ac:dyDescent="0.25">
      <c r="B13" s="24"/>
      <c r="C13" s="20" t="s">
        <v>148</v>
      </c>
      <c r="D13" s="20">
        <v>0</v>
      </c>
      <c r="E13" s="20">
        <v>1.637853995599216</v>
      </c>
      <c r="F13" s="20">
        <v>5.034307412257796</v>
      </c>
      <c r="G13" s="20">
        <v>6.7646905894563272</v>
      </c>
      <c r="H13" s="25">
        <v>6.4429763195716365</v>
      </c>
    </row>
    <row r="14" spans="1:18" s="43" customFormat="1" ht="15.75" thickBot="1" x14ac:dyDescent="0.3">
      <c r="B14" s="26"/>
      <c r="C14" s="27" t="s">
        <v>150</v>
      </c>
      <c r="D14" s="27">
        <v>0</v>
      </c>
      <c r="E14" s="27">
        <v>1.4249481001773434</v>
      </c>
      <c r="F14" s="27">
        <v>2.2107416958640811</v>
      </c>
      <c r="G14" s="27">
        <v>5.2524790013973943</v>
      </c>
      <c r="H14" s="28">
        <v>3.4735527224113913</v>
      </c>
    </row>
    <row r="17" spans="2:20" x14ac:dyDescent="0.25">
      <c r="B17" s="43" t="s">
        <v>143</v>
      </c>
      <c r="N17" s="16" t="s">
        <v>0</v>
      </c>
    </row>
    <row r="18" spans="2:20" x14ac:dyDescent="0.25">
      <c r="B18" s="43">
        <v>100</v>
      </c>
      <c r="C18" s="43">
        <v>0</v>
      </c>
      <c r="D18" s="43">
        <v>40.739389750000001</v>
      </c>
      <c r="E18" s="43">
        <v>70.75090041</v>
      </c>
      <c r="F18" s="43">
        <v>106.46923150000001</v>
      </c>
      <c r="G18" s="43">
        <v>153.07670250000001</v>
      </c>
      <c r="N18" t="s">
        <v>97</v>
      </c>
      <c r="O18">
        <v>100</v>
      </c>
      <c r="P18">
        <v>0</v>
      </c>
      <c r="Q18">
        <v>53.881929999999997</v>
      </c>
      <c r="R18">
        <v>134.35300000000001</v>
      </c>
      <c r="S18">
        <v>137.9556</v>
      </c>
      <c r="T18">
        <v>182.6309</v>
      </c>
    </row>
    <row r="19" spans="2:20" x14ac:dyDescent="0.25">
      <c r="B19" s="43">
        <v>100</v>
      </c>
      <c r="C19" s="43">
        <v>0</v>
      </c>
      <c r="D19" s="43">
        <v>53.192871789999998</v>
      </c>
      <c r="E19" s="43">
        <v>82.269791100000006</v>
      </c>
      <c r="F19" s="43">
        <v>106.65957109999999</v>
      </c>
      <c r="G19" s="43">
        <v>115.43016</v>
      </c>
      <c r="O19">
        <v>100</v>
      </c>
      <c r="P19">
        <v>0</v>
      </c>
      <c r="Q19">
        <v>57.54148</v>
      </c>
      <c r="R19">
        <v>105.8009</v>
      </c>
      <c r="S19">
        <v>173.2122</v>
      </c>
      <c r="T19">
        <v>205.96850000000001</v>
      </c>
    </row>
    <row r="20" spans="2:20" x14ac:dyDescent="0.25">
      <c r="B20" s="43">
        <v>100</v>
      </c>
      <c r="C20" s="43">
        <v>0</v>
      </c>
      <c r="D20" s="43">
        <v>34.058352800000002</v>
      </c>
      <c r="E20" s="43">
        <v>53.317691080000003</v>
      </c>
      <c r="F20" s="43">
        <v>116.7537512</v>
      </c>
      <c r="G20" s="43">
        <v>160.56442000000001</v>
      </c>
      <c r="O20">
        <v>100</v>
      </c>
      <c r="P20">
        <v>0</v>
      </c>
      <c r="Q20">
        <v>27.906549999999999</v>
      </c>
      <c r="R20">
        <v>63.233550000000001</v>
      </c>
      <c r="S20">
        <v>82.397959999999998</v>
      </c>
      <c r="T20">
        <v>112.0042</v>
      </c>
    </row>
    <row r="21" spans="2:20" x14ac:dyDescent="0.25">
      <c r="B21" s="43">
        <v>100</v>
      </c>
      <c r="C21" s="43">
        <v>0</v>
      </c>
      <c r="D21" s="43">
        <v>29.123134019999998</v>
      </c>
      <c r="E21" s="43">
        <v>63.037392689999997</v>
      </c>
      <c r="F21" s="43">
        <v>133.02569260000001</v>
      </c>
      <c r="G21" s="43">
        <v>154.33805269999999</v>
      </c>
      <c r="O21">
        <v>100</v>
      </c>
      <c r="P21">
        <v>0</v>
      </c>
      <c r="Q21">
        <v>50.712569999999999</v>
      </c>
      <c r="R21">
        <v>110.5698</v>
      </c>
      <c r="S21">
        <v>146.05090000000001</v>
      </c>
      <c r="T21">
        <v>197.1155</v>
      </c>
    </row>
    <row r="22" spans="2:20" x14ac:dyDescent="0.25">
      <c r="B22" s="43">
        <v>100</v>
      </c>
      <c r="C22" s="43">
        <v>0</v>
      </c>
      <c r="D22" s="43">
        <v>54.541207989999997</v>
      </c>
      <c r="E22" s="43">
        <v>78.87182086</v>
      </c>
      <c r="F22" s="43">
        <v>101.8556652</v>
      </c>
      <c r="G22" s="43">
        <v>157.8404199</v>
      </c>
      <c r="N22" s="43" t="s">
        <v>99</v>
      </c>
      <c r="O22">
        <v>100</v>
      </c>
      <c r="P22">
        <v>0</v>
      </c>
      <c r="Q22">
        <v>41.369630000000001</v>
      </c>
      <c r="R22">
        <v>84.095359999999999</v>
      </c>
      <c r="S22">
        <v>115.37</v>
      </c>
      <c r="T22">
        <v>104.5209</v>
      </c>
    </row>
    <row r="23" spans="2:20" x14ac:dyDescent="0.25">
      <c r="B23" s="43">
        <v>100</v>
      </c>
      <c r="C23" s="43">
        <v>0</v>
      </c>
      <c r="D23" s="43">
        <v>39.035201813</v>
      </c>
      <c r="E23" s="43">
        <v>59.99115733</v>
      </c>
      <c r="F23" s="43">
        <v>92.441723760000002</v>
      </c>
      <c r="G23" s="43">
        <v>136.26121333</v>
      </c>
      <c r="O23">
        <v>100</v>
      </c>
      <c r="P23">
        <v>0</v>
      </c>
      <c r="Q23">
        <v>19.582000000000001</v>
      </c>
      <c r="R23">
        <v>59.942889999999998</v>
      </c>
      <c r="S23">
        <v>119.16800000000001</v>
      </c>
      <c r="T23">
        <v>123.9042</v>
      </c>
    </row>
    <row r="24" spans="2:20" x14ac:dyDescent="0.25">
      <c r="B24" s="43">
        <v>100</v>
      </c>
      <c r="C24" s="43">
        <v>0</v>
      </c>
      <c r="D24" s="43">
        <v>46.531132460000002</v>
      </c>
      <c r="E24" s="43">
        <v>70.81041141</v>
      </c>
      <c r="F24" s="43">
        <v>87.966741319999997</v>
      </c>
      <c r="G24" s="43">
        <v>114.3266558</v>
      </c>
      <c r="O24">
        <v>100</v>
      </c>
      <c r="P24">
        <v>0</v>
      </c>
      <c r="Q24">
        <v>47.889719999999997</v>
      </c>
      <c r="R24">
        <v>92.778440000000003</v>
      </c>
      <c r="S24">
        <v>174.58269999999999</v>
      </c>
      <c r="T24">
        <v>191.33539999999999</v>
      </c>
    </row>
    <row r="25" spans="2:20" x14ac:dyDescent="0.25">
      <c r="B25" s="43">
        <v>100</v>
      </c>
      <c r="C25" s="43">
        <v>0</v>
      </c>
      <c r="D25" s="43">
        <v>36.615120840000003</v>
      </c>
      <c r="E25" s="43">
        <v>73.248770379999996</v>
      </c>
      <c r="F25" s="43">
        <v>105.79633919</v>
      </c>
      <c r="G25" s="43">
        <v>123.33371124999999</v>
      </c>
      <c r="O25">
        <v>100</v>
      </c>
      <c r="P25">
        <v>0</v>
      </c>
      <c r="Q25">
        <v>45.455869999999997</v>
      </c>
      <c r="R25">
        <v>95.232190000000003</v>
      </c>
      <c r="S25">
        <v>145.31219999999999</v>
      </c>
      <c r="T25">
        <v>178.62309999999999</v>
      </c>
    </row>
    <row r="26" spans="2:20" x14ac:dyDescent="0.25">
      <c r="B26" s="43" t="s">
        <v>67</v>
      </c>
      <c r="C26" s="43">
        <v>0</v>
      </c>
      <c r="D26" s="43">
        <v>41.729551432874999</v>
      </c>
      <c r="E26" s="43">
        <v>69.037241907500004</v>
      </c>
      <c r="F26" s="43">
        <v>106.37108948375001</v>
      </c>
      <c r="G26" s="43">
        <v>139.39641693500002</v>
      </c>
      <c r="N26" s="43" t="s">
        <v>99</v>
      </c>
      <c r="O26">
        <v>100</v>
      </c>
      <c r="P26">
        <v>0</v>
      </c>
      <c r="Q26">
        <v>50.171709999999997</v>
      </c>
      <c r="R26">
        <v>91.97927</v>
      </c>
      <c r="S26">
        <v>148.0147</v>
      </c>
      <c r="T26">
        <v>178.5692</v>
      </c>
    </row>
    <row r="27" spans="2:20" x14ac:dyDescent="0.25">
      <c r="B27" s="43" t="s">
        <v>69</v>
      </c>
      <c r="C27" s="43">
        <v>0</v>
      </c>
      <c r="D27" s="43">
        <v>3.1925354525445107</v>
      </c>
      <c r="E27" s="43">
        <v>3.4345179115897415</v>
      </c>
      <c r="F27" s="43">
        <v>4.9494354661092705</v>
      </c>
      <c r="G27" s="43">
        <v>6.9041689036598415</v>
      </c>
      <c r="O27">
        <v>100</v>
      </c>
      <c r="P27">
        <v>0</v>
      </c>
      <c r="Q27">
        <v>25.76999</v>
      </c>
      <c r="R27">
        <v>56.365459999999999</v>
      </c>
      <c r="S27">
        <v>130.24860000000001</v>
      </c>
      <c r="T27">
        <v>131.81450000000001</v>
      </c>
    </row>
    <row r="28" spans="2:20" x14ac:dyDescent="0.25">
      <c r="O28" t="s">
        <v>67</v>
      </c>
      <c r="P28">
        <v>0</v>
      </c>
      <c r="Q28" s="43">
        <v>42.028145000000002</v>
      </c>
      <c r="R28" s="43">
        <v>89.435085999999998</v>
      </c>
      <c r="S28" s="43">
        <v>137.23128600000001</v>
      </c>
      <c r="T28" s="43">
        <v>160.64863999999997</v>
      </c>
    </row>
    <row r="29" spans="2:20" x14ac:dyDescent="0.25">
      <c r="B29" s="43" t="s">
        <v>147</v>
      </c>
      <c r="O29" t="s">
        <v>69</v>
      </c>
      <c r="P29">
        <v>0</v>
      </c>
      <c r="Q29" s="43">
        <v>4.1325673309146174</v>
      </c>
      <c r="R29" s="43">
        <v>7.7901756192117064</v>
      </c>
      <c r="S29" s="43">
        <v>8.6982101487181023</v>
      </c>
      <c r="T29" s="43">
        <v>12.088108254977096</v>
      </c>
    </row>
    <row r="30" spans="2:20" x14ac:dyDescent="0.25">
      <c r="B30" s="43">
        <v>100</v>
      </c>
      <c r="C30" s="43">
        <v>0</v>
      </c>
      <c r="D30" s="43">
        <v>36.191754109999998</v>
      </c>
      <c r="E30" s="43">
        <v>52.26022227</v>
      </c>
      <c r="F30" s="43">
        <v>71.407175800000005</v>
      </c>
      <c r="G30" s="43">
        <v>84.290609000000003</v>
      </c>
    </row>
    <row r="31" spans="2:20" x14ac:dyDescent="0.25">
      <c r="B31" s="43">
        <v>100</v>
      </c>
      <c r="C31" s="43">
        <v>0</v>
      </c>
      <c r="D31" s="43">
        <v>27.200032060000002</v>
      </c>
      <c r="E31" s="43">
        <v>64.393434769999999</v>
      </c>
      <c r="F31" s="43">
        <v>83.172409400000006</v>
      </c>
      <c r="G31" s="43">
        <v>104.8054666</v>
      </c>
    </row>
    <row r="32" spans="2:20" x14ac:dyDescent="0.25">
      <c r="B32" s="43">
        <v>100</v>
      </c>
      <c r="C32" s="43">
        <v>0</v>
      </c>
      <c r="D32" s="43">
        <v>37.516430249999999</v>
      </c>
      <c r="E32" s="43">
        <v>65.992415260000001</v>
      </c>
      <c r="F32" s="43">
        <v>100.41977919999999</v>
      </c>
      <c r="G32" s="43">
        <v>118.649237</v>
      </c>
    </row>
    <row r="33" spans="2:20" x14ac:dyDescent="0.25">
      <c r="B33" s="43">
        <v>100</v>
      </c>
      <c r="C33" s="43">
        <v>0</v>
      </c>
      <c r="D33" s="43">
        <v>26.79052918</v>
      </c>
      <c r="E33" s="43">
        <v>56.045299759999999</v>
      </c>
      <c r="F33" s="43">
        <v>95.855759800000001</v>
      </c>
      <c r="G33" s="43">
        <v>135.04782180000001</v>
      </c>
      <c r="N33" s="16" t="s">
        <v>14</v>
      </c>
    </row>
    <row r="34" spans="2:20" x14ac:dyDescent="0.25">
      <c r="B34" s="43">
        <v>100</v>
      </c>
      <c r="C34" s="43">
        <v>0</v>
      </c>
      <c r="D34" s="43">
        <v>0.59808730310000002</v>
      </c>
      <c r="E34" s="43">
        <v>42.279072567</v>
      </c>
      <c r="F34" s="43">
        <v>75.267434559999998</v>
      </c>
      <c r="G34" s="43">
        <v>122.02150625</v>
      </c>
      <c r="N34" s="43" t="s">
        <v>97</v>
      </c>
      <c r="O34">
        <v>100</v>
      </c>
      <c r="P34">
        <v>0</v>
      </c>
      <c r="Q34">
        <v>35.323210000000003</v>
      </c>
      <c r="R34">
        <v>54.732509999999998</v>
      </c>
      <c r="S34">
        <v>87.480199999999996</v>
      </c>
      <c r="T34">
        <v>105.7778</v>
      </c>
    </row>
    <row r="35" spans="2:20" x14ac:dyDescent="0.25">
      <c r="B35" s="43">
        <v>100</v>
      </c>
      <c r="C35" s="43">
        <v>0</v>
      </c>
      <c r="D35" s="43">
        <v>27.069816825</v>
      </c>
      <c r="E35" s="43">
        <v>45.610206791000003</v>
      </c>
      <c r="F35" s="43">
        <v>66.875496269999999</v>
      </c>
      <c r="G35" s="43">
        <v>98.351412499999995</v>
      </c>
      <c r="N35" s="43"/>
      <c r="O35">
        <v>100</v>
      </c>
      <c r="P35">
        <v>0</v>
      </c>
      <c r="Q35">
        <v>43.020049999999998</v>
      </c>
      <c r="R35">
        <v>76.274900000000002</v>
      </c>
      <c r="S35">
        <v>109.29430000000001</v>
      </c>
      <c r="T35">
        <v>126.873</v>
      </c>
    </row>
    <row r="36" spans="2:20" x14ac:dyDescent="0.25">
      <c r="B36" s="43">
        <v>100</v>
      </c>
      <c r="C36" s="43">
        <v>0</v>
      </c>
      <c r="D36" s="43">
        <v>22.164753586500002</v>
      </c>
      <c r="E36" s="43">
        <v>54.256130124999999</v>
      </c>
      <c r="F36" s="43">
        <v>82.478570579999996</v>
      </c>
      <c r="G36" s="43">
        <v>107.39856141</v>
      </c>
      <c r="N36" s="43"/>
      <c r="O36">
        <v>100</v>
      </c>
      <c r="P36">
        <v>0</v>
      </c>
      <c r="Q36">
        <v>28.689630000000001</v>
      </c>
      <c r="R36">
        <v>44.79551</v>
      </c>
      <c r="S36">
        <v>82.237700000000004</v>
      </c>
      <c r="T36">
        <v>118.7041</v>
      </c>
    </row>
    <row r="37" spans="2:20" x14ac:dyDescent="0.25">
      <c r="B37" s="43">
        <v>100</v>
      </c>
      <c r="C37" s="43">
        <v>0</v>
      </c>
      <c r="D37" s="43">
        <v>31.3282002549</v>
      </c>
      <c r="E37" s="43">
        <v>55.613650520999997</v>
      </c>
      <c r="F37" s="43">
        <v>93.049012840000003</v>
      </c>
      <c r="G37" s="43">
        <v>120.45266908000001</v>
      </c>
      <c r="N37" s="43"/>
      <c r="O37" s="43">
        <v>100</v>
      </c>
      <c r="P37">
        <v>0</v>
      </c>
      <c r="Q37">
        <v>32.402799999999999</v>
      </c>
      <c r="R37">
        <v>71.723759999999999</v>
      </c>
      <c r="S37">
        <v>92.79665</v>
      </c>
      <c r="T37">
        <v>136.15940000000001</v>
      </c>
    </row>
    <row r="38" spans="2:20" x14ac:dyDescent="0.25">
      <c r="B38" s="43" t="s">
        <v>67</v>
      </c>
      <c r="C38" s="43">
        <v>0</v>
      </c>
      <c r="D38" s="43">
        <v>26.107450446187499</v>
      </c>
      <c r="E38" s="43">
        <v>54.556304008000005</v>
      </c>
      <c r="F38" s="43">
        <v>83.565704806249997</v>
      </c>
      <c r="G38" s="43">
        <v>111.37716045499999</v>
      </c>
      <c r="N38" s="43" t="s">
        <v>99</v>
      </c>
      <c r="O38" s="43">
        <v>100</v>
      </c>
      <c r="P38">
        <v>0</v>
      </c>
      <c r="Q38">
        <v>21.179480000000002</v>
      </c>
      <c r="R38">
        <v>64.962620000000001</v>
      </c>
      <c r="S38">
        <v>113.88509999999999</v>
      </c>
      <c r="T38">
        <v>132.36590000000001</v>
      </c>
    </row>
    <row r="39" spans="2:20" x14ac:dyDescent="0.25">
      <c r="B39" s="43" t="s">
        <v>69</v>
      </c>
      <c r="C39" s="43">
        <v>0</v>
      </c>
      <c r="D39" s="43">
        <v>4.0707431222969284</v>
      </c>
      <c r="E39" s="43">
        <v>2.8878255387746075</v>
      </c>
      <c r="F39" s="43">
        <v>4.2712266689944274</v>
      </c>
      <c r="G39" s="43">
        <v>5.6239571255292065</v>
      </c>
      <c r="N39" s="43"/>
      <c r="O39" s="43">
        <v>100</v>
      </c>
      <c r="P39">
        <v>0</v>
      </c>
      <c r="Q39">
        <v>41.498899999999999</v>
      </c>
      <c r="R39">
        <v>83.000619999999998</v>
      </c>
      <c r="S39">
        <v>130.9828</v>
      </c>
      <c r="T39">
        <v>159.42750000000001</v>
      </c>
    </row>
    <row r="40" spans="2:20" x14ac:dyDescent="0.25">
      <c r="N40" s="43"/>
      <c r="O40">
        <v>100</v>
      </c>
      <c r="P40">
        <v>0</v>
      </c>
      <c r="Q40">
        <v>33.86233</v>
      </c>
      <c r="R40">
        <v>58.171590000000002</v>
      </c>
      <c r="S40">
        <v>123.8793</v>
      </c>
      <c r="T40">
        <v>151.79079999999999</v>
      </c>
    </row>
    <row r="41" spans="2:20" x14ac:dyDescent="0.25">
      <c r="B41" s="43" t="s">
        <v>148</v>
      </c>
      <c r="N41" s="43"/>
      <c r="O41">
        <v>100</v>
      </c>
      <c r="P41">
        <v>0</v>
      </c>
      <c r="Q41">
        <v>19.271909999999998</v>
      </c>
      <c r="R41">
        <v>42.796120000000002</v>
      </c>
      <c r="S41">
        <v>77.5017</v>
      </c>
      <c r="T41">
        <v>136.4676</v>
      </c>
    </row>
    <row r="42" spans="2:20" x14ac:dyDescent="0.25">
      <c r="B42" s="43">
        <v>100</v>
      </c>
      <c r="C42" s="43">
        <v>0</v>
      </c>
      <c r="D42" s="43">
        <v>23.99403495</v>
      </c>
      <c r="E42" s="43">
        <v>42.047878519999998</v>
      </c>
      <c r="F42" s="43">
        <v>65.958298799999994</v>
      </c>
      <c r="G42" s="43">
        <v>85.082080039999994</v>
      </c>
      <c r="N42" s="43" t="s">
        <v>99</v>
      </c>
      <c r="O42" t="s">
        <v>67</v>
      </c>
      <c r="P42" s="43">
        <v>0</v>
      </c>
      <c r="Q42" s="43">
        <v>31.90603875</v>
      </c>
      <c r="R42" s="43">
        <v>62.057203749999999</v>
      </c>
      <c r="S42" s="43">
        <v>102.25721874999999</v>
      </c>
      <c r="T42" s="43">
        <v>133.4457625</v>
      </c>
    </row>
    <row r="43" spans="2:20" x14ac:dyDescent="0.25">
      <c r="B43" s="43">
        <v>100</v>
      </c>
      <c r="C43" s="43">
        <v>0</v>
      </c>
      <c r="D43" s="43">
        <v>25.57750167</v>
      </c>
      <c r="E43" s="43">
        <v>41.844195450000001</v>
      </c>
      <c r="F43" s="43">
        <v>65.086807199999996</v>
      </c>
      <c r="G43" s="43">
        <v>89.010023899999993</v>
      </c>
      <c r="N43" s="43"/>
      <c r="O43" t="s">
        <v>69</v>
      </c>
      <c r="P43" s="43">
        <v>0</v>
      </c>
      <c r="Q43" s="43">
        <v>3.0364473387875743</v>
      </c>
      <c r="R43" s="43">
        <v>5.1414941465196931</v>
      </c>
      <c r="S43" s="43">
        <v>7.0696547632288764</v>
      </c>
      <c r="T43" s="43">
        <v>6.0581799583272211</v>
      </c>
    </row>
    <row r="44" spans="2:20" x14ac:dyDescent="0.25">
      <c r="B44" s="43">
        <v>100</v>
      </c>
      <c r="C44" s="43">
        <v>0</v>
      </c>
      <c r="D44" s="43">
        <v>20.535721479999999</v>
      </c>
      <c r="E44" s="43">
        <v>40.409933180000003</v>
      </c>
      <c r="F44" s="43">
        <v>53.438526099999997</v>
      </c>
      <c r="G44" s="43">
        <v>71.342402100000001</v>
      </c>
      <c r="N44" s="43"/>
    </row>
    <row r="45" spans="2:20" x14ac:dyDescent="0.25">
      <c r="B45" s="43">
        <v>100</v>
      </c>
      <c r="C45" s="43">
        <v>0</v>
      </c>
      <c r="D45" s="43">
        <v>19.77746934</v>
      </c>
      <c r="E45" s="43">
        <v>49.70803128</v>
      </c>
      <c r="F45" s="43">
        <v>72.460688070000003</v>
      </c>
      <c r="G45" s="43">
        <v>95.712092319999996</v>
      </c>
      <c r="N45" s="43"/>
    </row>
    <row r="46" spans="2:20" x14ac:dyDescent="0.25">
      <c r="B46" s="43">
        <v>100</v>
      </c>
      <c r="C46" s="43">
        <v>0</v>
      </c>
      <c r="D46" s="43">
        <v>12.736620647000001</v>
      </c>
      <c r="E46" s="43">
        <v>15.53846605</v>
      </c>
      <c r="F46" s="43">
        <v>27.8440239</v>
      </c>
      <c r="G46" s="43">
        <v>38.87051563</v>
      </c>
    </row>
    <row r="47" spans="2:20" x14ac:dyDescent="0.25">
      <c r="B47" s="43">
        <v>100</v>
      </c>
      <c r="C47" s="43">
        <v>0</v>
      </c>
      <c r="D47" s="43">
        <v>21.574076523999999</v>
      </c>
      <c r="E47" s="43">
        <v>10.27949304</v>
      </c>
      <c r="F47" s="43">
        <v>19.08301359</v>
      </c>
      <c r="G47" s="43">
        <v>94.18419514</v>
      </c>
      <c r="O47">
        <v>100</v>
      </c>
      <c r="P47">
        <v>0</v>
      </c>
      <c r="Q47">
        <v>34.143839999999997</v>
      </c>
      <c r="R47">
        <v>59.70825</v>
      </c>
      <c r="S47">
        <v>77.729299999999995</v>
      </c>
      <c r="T47">
        <v>103.5645</v>
      </c>
    </row>
    <row r="48" spans="2:20" x14ac:dyDescent="0.25">
      <c r="B48" s="43">
        <v>100</v>
      </c>
      <c r="C48" s="43">
        <v>0</v>
      </c>
      <c r="D48" s="43">
        <v>17.954577186000002</v>
      </c>
      <c r="E48" s="43">
        <v>38.794106495999998</v>
      </c>
      <c r="F48" s="43">
        <v>60.902835690000003</v>
      </c>
      <c r="G48" s="43">
        <v>82.042884310000005</v>
      </c>
      <c r="N48" s="16" t="s">
        <v>119</v>
      </c>
      <c r="O48">
        <v>100</v>
      </c>
      <c r="P48">
        <v>0</v>
      </c>
      <c r="Q48">
        <v>39.435879999999997</v>
      </c>
      <c r="R48">
        <v>71.330290000000005</v>
      </c>
      <c r="S48">
        <v>94.171989999999994</v>
      </c>
      <c r="T48">
        <v>127.55670000000001</v>
      </c>
    </row>
    <row r="49" spans="2:20" x14ac:dyDescent="0.25">
      <c r="B49" s="43">
        <v>100</v>
      </c>
      <c r="C49" s="43">
        <v>0</v>
      </c>
      <c r="D49" s="43">
        <v>13.210380907999999</v>
      </c>
      <c r="E49" s="43">
        <v>24.603245818000001</v>
      </c>
      <c r="F49" s="43">
        <v>57.926478349999996</v>
      </c>
      <c r="G49" s="43">
        <v>80.45071403</v>
      </c>
      <c r="N49" s="43" t="s">
        <v>97</v>
      </c>
      <c r="O49">
        <v>100</v>
      </c>
      <c r="P49">
        <v>0</v>
      </c>
      <c r="Q49">
        <v>19.97345</v>
      </c>
      <c r="R49">
        <v>48.122100000000003</v>
      </c>
      <c r="S49">
        <v>87.94811</v>
      </c>
      <c r="T49">
        <v>115.14100000000001</v>
      </c>
    </row>
    <row r="50" spans="2:20" x14ac:dyDescent="0.25">
      <c r="B50" s="43" t="s">
        <v>67</v>
      </c>
      <c r="C50" s="43">
        <v>0</v>
      </c>
      <c r="D50" s="43">
        <v>19.420047838124997</v>
      </c>
      <c r="E50" s="43">
        <v>32.903168729250005</v>
      </c>
      <c r="F50" s="43">
        <v>52.837583962500005</v>
      </c>
      <c r="G50" s="43">
        <v>79.586863433749997</v>
      </c>
      <c r="N50" s="43"/>
      <c r="O50">
        <v>100</v>
      </c>
      <c r="P50">
        <v>0</v>
      </c>
      <c r="Q50">
        <v>30.387720000000002</v>
      </c>
      <c r="R50">
        <v>56.462910000000001</v>
      </c>
      <c r="S50">
        <v>92.133510000000001</v>
      </c>
      <c r="T50">
        <v>122.7136</v>
      </c>
    </row>
    <row r="51" spans="2:20" x14ac:dyDescent="0.25">
      <c r="B51" s="43" t="s">
        <v>69</v>
      </c>
      <c r="C51" s="43">
        <v>0</v>
      </c>
      <c r="D51" s="43">
        <v>1.637853995599216</v>
      </c>
      <c r="E51" s="43">
        <v>5.034307412257796</v>
      </c>
      <c r="F51" s="43">
        <v>6.7646905894563272</v>
      </c>
      <c r="G51" s="43">
        <v>6.4429763195716365</v>
      </c>
      <c r="N51" s="43"/>
      <c r="O51">
        <v>100</v>
      </c>
      <c r="P51">
        <v>0</v>
      </c>
      <c r="Q51">
        <v>33.583539999999999</v>
      </c>
      <c r="R51">
        <v>71.275509999999997</v>
      </c>
      <c r="S51">
        <v>94.546840000000003</v>
      </c>
      <c r="T51">
        <v>113.5432</v>
      </c>
    </row>
    <row r="52" spans="2:20" x14ac:dyDescent="0.25">
      <c r="N52" s="43"/>
      <c r="O52">
        <v>100</v>
      </c>
      <c r="P52">
        <v>0</v>
      </c>
      <c r="Q52">
        <v>23.15185</v>
      </c>
      <c r="R52">
        <v>57.267319999999998</v>
      </c>
      <c r="S52">
        <v>69.099400000000003</v>
      </c>
      <c r="T52">
        <v>87.527199999999993</v>
      </c>
    </row>
    <row r="53" spans="2:20" x14ac:dyDescent="0.25">
      <c r="B53" s="43" t="s">
        <v>149</v>
      </c>
      <c r="N53" s="43" t="s">
        <v>99</v>
      </c>
      <c r="O53">
        <v>100</v>
      </c>
      <c r="P53">
        <v>0</v>
      </c>
      <c r="Q53">
        <v>37.595410000000001</v>
      </c>
      <c r="R53">
        <v>53.666670000000003</v>
      </c>
      <c r="S53">
        <v>66.537199999999999</v>
      </c>
      <c r="T53">
        <v>84.502600000000001</v>
      </c>
    </row>
    <row r="54" spans="2:20" x14ac:dyDescent="0.25">
      <c r="B54" s="43">
        <v>100</v>
      </c>
      <c r="C54" s="43">
        <v>0</v>
      </c>
      <c r="D54" s="43">
        <v>4.4641692199999996</v>
      </c>
      <c r="E54" s="43">
        <v>12.44543934</v>
      </c>
      <c r="F54" s="43">
        <v>17.381486200000001</v>
      </c>
      <c r="G54" s="43">
        <v>30.3472908</v>
      </c>
      <c r="N54" s="43"/>
      <c r="O54">
        <v>100</v>
      </c>
      <c r="P54">
        <v>0</v>
      </c>
      <c r="Q54">
        <v>36.706890000000001</v>
      </c>
      <c r="R54">
        <v>58.981819999999999</v>
      </c>
      <c r="S54">
        <v>69.553030000000007</v>
      </c>
      <c r="T54">
        <v>81.206100000000006</v>
      </c>
    </row>
    <row r="55" spans="2:20" x14ac:dyDescent="0.25">
      <c r="B55" s="43">
        <v>100</v>
      </c>
      <c r="C55" s="43">
        <v>0</v>
      </c>
      <c r="D55" s="43">
        <v>15.635044990000001</v>
      </c>
      <c r="E55" s="43">
        <v>21.70654717</v>
      </c>
      <c r="F55" s="43">
        <v>16.688932399999999</v>
      </c>
      <c r="G55" s="43">
        <v>47.9494975</v>
      </c>
      <c r="N55" s="43"/>
      <c r="O55" t="s">
        <v>67</v>
      </c>
      <c r="P55" s="43">
        <v>0</v>
      </c>
      <c r="Q55" s="43">
        <v>31.872322499999996</v>
      </c>
      <c r="R55" s="43">
        <v>59.601858749999991</v>
      </c>
      <c r="S55" s="43">
        <v>81.4649225</v>
      </c>
      <c r="T55" s="43">
        <v>104.4693625</v>
      </c>
    </row>
    <row r="56" spans="2:20" x14ac:dyDescent="0.25">
      <c r="B56" s="43">
        <v>100</v>
      </c>
      <c r="C56" s="43">
        <v>0</v>
      </c>
      <c r="D56" s="43">
        <v>12.10809034</v>
      </c>
      <c r="E56" s="43">
        <v>20.858548110000001</v>
      </c>
      <c r="F56" s="43">
        <v>31.525325899999999</v>
      </c>
      <c r="G56" s="43">
        <v>48.204042200000004</v>
      </c>
      <c r="N56" s="43"/>
      <c r="O56" t="s">
        <v>69</v>
      </c>
      <c r="P56" s="43">
        <v>0</v>
      </c>
      <c r="Q56" s="43">
        <v>2.4685742145848923</v>
      </c>
      <c r="R56" s="43">
        <v>2.8552595489004839</v>
      </c>
      <c r="S56" s="43">
        <v>4.2679196033161793</v>
      </c>
      <c r="T56" s="43">
        <v>6.3944763578458161</v>
      </c>
    </row>
    <row r="57" spans="2:20" x14ac:dyDescent="0.25">
      <c r="B57" s="43">
        <v>100</v>
      </c>
      <c r="C57" s="43">
        <v>0</v>
      </c>
      <c r="D57" s="43">
        <v>4.4314091700000002</v>
      </c>
      <c r="E57" s="43">
        <v>23.297434039999999</v>
      </c>
      <c r="F57" s="43">
        <v>41.762676599999999</v>
      </c>
      <c r="G57" s="43">
        <v>58.132186699999998</v>
      </c>
      <c r="N57" s="43" t="s">
        <v>99</v>
      </c>
    </row>
    <row r="58" spans="2:20" x14ac:dyDescent="0.25">
      <c r="B58" s="43">
        <v>100</v>
      </c>
      <c r="C58" s="43">
        <v>0</v>
      </c>
      <c r="D58" s="43">
        <v>10.202993960000001</v>
      </c>
      <c r="E58" s="43">
        <v>26.129863619999998</v>
      </c>
      <c r="F58" s="43">
        <v>53.492123499999998</v>
      </c>
      <c r="G58" s="43">
        <v>51.077608509999997</v>
      </c>
      <c r="N58" s="43"/>
    </row>
    <row r="59" spans="2:20" x14ac:dyDescent="0.25">
      <c r="B59" s="43">
        <v>100</v>
      </c>
      <c r="C59" s="43">
        <v>0</v>
      </c>
      <c r="D59" s="43">
        <v>7.1921171499999996</v>
      </c>
      <c r="E59" s="43">
        <v>26.063908099999999</v>
      </c>
      <c r="F59" s="43">
        <v>41.873169650000001</v>
      </c>
      <c r="G59" s="43">
        <v>49.609922089999998</v>
      </c>
      <c r="N59" s="43"/>
    </row>
    <row r="60" spans="2:20" x14ac:dyDescent="0.25">
      <c r="B60" s="43">
        <v>100</v>
      </c>
      <c r="C60" s="43">
        <v>0</v>
      </c>
      <c r="D60" s="43">
        <v>12.963299769999999</v>
      </c>
      <c r="E60" s="43">
        <v>31.655715030000003</v>
      </c>
      <c r="F60" s="43">
        <v>55.174499539999999</v>
      </c>
      <c r="G60" s="43">
        <v>57.296194139999997</v>
      </c>
      <c r="N60" s="43"/>
    </row>
    <row r="61" spans="2:20" x14ac:dyDescent="0.25">
      <c r="B61" s="43">
        <v>100</v>
      </c>
      <c r="C61" s="43">
        <v>0</v>
      </c>
      <c r="D61" s="43">
        <v>10.276859290000001</v>
      </c>
      <c r="E61" s="43">
        <v>14.74540401</v>
      </c>
      <c r="F61" s="43">
        <v>27.96242393</v>
      </c>
      <c r="G61" s="43">
        <v>35.042730159999998</v>
      </c>
    </row>
    <row r="62" spans="2:20" x14ac:dyDescent="0.25">
      <c r="B62" s="43" t="s">
        <v>67</v>
      </c>
      <c r="C62" s="43">
        <v>0</v>
      </c>
      <c r="D62" s="43">
        <v>9.6592479862500014</v>
      </c>
      <c r="E62" s="43">
        <v>22.1128574275</v>
      </c>
      <c r="F62" s="43">
        <v>35.732579715</v>
      </c>
      <c r="G62" s="43">
        <v>47.207434012500002</v>
      </c>
    </row>
    <row r="63" spans="2:20" x14ac:dyDescent="0.25">
      <c r="B63" s="43" t="s">
        <v>69</v>
      </c>
      <c r="C63" s="43">
        <v>0</v>
      </c>
      <c r="D63" s="43">
        <v>1.4249481001773434</v>
      </c>
      <c r="E63" s="43">
        <v>2.2107416958640811</v>
      </c>
      <c r="F63" s="43">
        <v>5.2524790013973943</v>
      </c>
      <c r="G63" s="43">
        <v>3.4735527224113913</v>
      </c>
    </row>
  </sheetData>
  <mergeCells count="1">
    <mergeCell ref="N6:R6"/>
  </mergeCells>
  <pageMargins left="0.7" right="0.7" top="0.75" bottom="0.75" header="0.3" footer="0.3"/>
  <pageSetup orientation="portrait" horizontalDpi="90" verticalDpi="9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6" tint="0.39997558519241921"/>
  </sheetPr>
  <dimension ref="A1:Q31"/>
  <sheetViews>
    <sheetView tabSelected="1" workbookViewId="0">
      <selection activeCell="G16" sqref="G16"/>
    </sheetView>
  </sheetViews>
  <sheetFormatPr defaultRowHeight="15" x14ac:dyDescent="0.25"/>
  <cols>
    <col min="2" max="2" width="11.5703125" customWidth="1"/>
  </cols>
  <sheetData>
    <row r="1" spans="1:17" ht="45.75" customHeight="1" x14ac:dyDescent="0.25">
      <c r="A1" s="118" t="s">
        <v>151</v>
      </c>
    </row>
    <row r="2" spans="1:17" ht="15.75" thickBot="1" x14ac:dyDescent="0.3">
      <c r="D2" t="s">
        <v>95</v>
      </c>
      <c r="G2" t="s">
        <v>69</v>
      </c>
    </row>
    <row r="3" spans="1:17" x14ac:dyDescent="0.25">
      <c r="C3" s="21"/>
      <c r="D3" s="22" t="s">
        <v>108</v>
      </c>
      <c r="E3" s="22" t="s">
        <v>109</v>
      </c>
      <c r="F3" s="22"/>
      <c r="G3" s="22" t="s">
        <v>108</v>
      </c>
      <c r="H3" s="23" t="s">
        <v>109</v>
      </c>
    </row>
    <row r="4" spans="1:17" x14ac:dyDescent="0.25">
      <c r="C4" s="24" t="s">
        <v>110</v>
      </c>
      <c r="D4" s="20">
        <v>108.59616669875</v>
      </c>
      <c r="E4" s="20">
        <v>133.35248587000001</v>
      </c>
      <c r="F4" s="20"/>
      <c r="G4" s="20">
        <v>6.0069235547646409</v>
      </c>
      <c r="H4" s="25">
        <v>7.4796687852790642</v>
      </c>
    </row>
    <row r="5" spans="1:17" ht="15.75" thickBot="1" x14ac:dyDescent="0.3">
      <c r="C5" s="26" t="s">
        <v>14</v>
      </c>
      <c r="D5" s="27">
        <v>87.968201454374991</v>
      </c>
      <c r="E5" s="27">
        <v>90.178929124999996</v>
      </c>
      <c r="F5" s="27"/>
      <c r="G5" s="27">
        <v>3.0886819325607373</v>
      </c>
      <c r="H5" s="28">
        <v>3.1908891695089601</v>
      </c>
    </row>
    <row r="12" spans="1:17" x14ac:dyDescent="0.25">
      <c r="C12" t="s">
        <v>97</v>
      </c>
      <c r="G12" t="s">
        <v>98</v>
      </c>
      <c r="K12" t="s">
        <v>99</v>
      </c>
      <c r="O12" t="s">
        <v>101</v>
      </c>
    </row>
    <row r="13" spans="1:17" x14ac:dyDescent="0.25">
      <c r="B13" t="s">
        <v>112</v>
      </c>
      <c r="C13" t="s">
        <v>115</v>
      </c>
      <c r="D13" t="s">
        <v>116</v>
      </c>
      <c r="E13" t="s">
        <v>117</v>
      </c>
      <c r="G13" t="s">
        <v>115</v>
      </c>
      <c r="H13" t="s">
        <v>116</v>
      </c>
      <c r="I13" t="s">
        <v>117</v>
      </c>
      <c r="K13" t="s">
        <v>115</v>
      </c>
      <c r="L13" t="s">
        <v>116</v>
      </c>
      <c r="M13" t="s">
        <v>117</v>
      </c>
      <c r="O13" t="s">
        <v>115</v>
      </c>
      <c r="P13" t="s">
        <v>116</v>
      </c>
      <c r="Q13" t="s">
        <v>117</v>
      </c>
    </row>
    <row r="14" spans="1:17" x14ac:dyDescent="0.25">
      <c r="B14" t="s">
        <v>113</v>
      </c>
      <c r="C14">
        <v>100</v>
      </c>
      <c r="D14">
        <v>0</v>
      </c>
      <c r="E14">
        <v>114.11688312</v>
      </c>
      <c r="G14">
        <v>100</v>
      </c>
      <c r="H14">
        <v>0</v>
      </c>
      <c r="I14">
        <v>102.84127273</v>
      </c>
      <c r="K14">
        <v>100</v>
      </c>
      <c r="L14">
        <v>0</v>
      </c>
      <c r="M14">
        <v>149.87012989999999</v>
      </c>
      <c r="O14">
        <v>100</v>
      </c>
      <c r="P14">
        <v>0</v>
      </c>
      <c r="Q14">
        <v>90.298701300000005</v>
      </c>
    </row>
    <row r="15" spans="1:17" x14ac:dyDescent="0.25">
      <c r="C15">
        <v>100</v>
      </c>
      <c r="D15">
        <v>0</v>
      </c>
      <c r="E15">
        <v>109.32506203</v>
      </c>
      <c r="G15">
        <v>100</v>
      </c>
      <c r="H15">
        <v>0</v>
      </c>
      <c r="I15">
        <v>110.81885856</v>
      </c>
      <c r="K15">
        <v>100</v>
      </c>
      <c r="L15">
        <v>0</v>
      </c>
      <c r="M15">
        <v>121.6426799</v>
      </c>
      <c r="O15">
        <v>100</v>
      </c>
      <c r="P15">
        <v>0</v>
      </c>
      <c r="Q15">
        <v>96.774193499999996</v>
      </c>
    </row>
    <row r="16" spans="1:17" x14ac:dyDescent="0.25">
      <c r="C16">
        <v>100</v>
      </c>
      <c r="D16">
        <v>0</v>
      </c>
      <c r="E16">
        <v>98.237597910000005</v>
      </c>
      <c r="G16">
        <v>100</v>
      </c>
      <c r="H16">
        <v>0</v>
      </c>
      <c r="I16">
        <v>85.167101829999993</v>
      </c>
      <c r="K16">
        <v>100</v>
      </c>
      <c r="L16">
        <v>0</v>
      </c>
      <c r="M16">
        <v>133.49086159999999</v>
      </c>
      <c r="O16">
        <v>100</v>
      </c>
      <c r="P16">
        <v>0</v>
      </c>
      <c r="Q16">
        <v>87.827676199999999</v>
      </c>
    </row>
    <row r="17" spans="2:17" x14ac:dyDescent="0.25">
      <c r="C17">
        <v>100</v>
      </c>
      <c r="D17">
        <v>0</v>
      </c>
      <c r="E17">
        <v>118.52454779999999</v>
      </c>
      <c r="G17">
        <v>100</v>
      </c>
      <c r="H17">
        <v>0</v>
      </c>
      <c r="I17">
        <v>111.70387599999999</v>
      </c>
      <c r="K17">
        <v>100</v>
      </c>
      <c r="L17">
        <v>0</v>
      </c>
      <c r="M17">
        <v>127.1834625</v>
      </c>
      <c r="O17">
        <v>100</v>
      </c>
      <c r="P17">
        <v>0</v>
      </c>
      <c r="Q17">
        <v>79.715762299999994</v>
      </c>
    </row>
    <row r="18" spans="2:17" x14ac:dyDescent="0.25">
      <c r="B18" t="s">
        <v>114</v>
      </c>
      <c r="C18">
        <v>100</v>
      </c>
      <c r="D18">
        <v>0</v>
      </c>
      <c r="E18">
        <v>120.98350000000001</v>
      </c>
      <c r="G18">
        <v>100</v>
      </c>
      <c r="H18">
        <v>0</v>
      </c>
      <c r="I18">
        <v>113.52941176</v>
      </c>
      <c r="K18">
        <v>100</v>
      </c>
      <c r="L18">
        <v>0</v>
      </c>
      <c r="M18">
        <v>152.05882349999999</v>
      </c>
      <c r="O18">
        <v>100</v>
      </c>
      <c r="P18">
        <v>0</v>
      </c>
      <c r="Q18">
        <v>208.2352941</v>
      </c>
    </row>
    <row r="19" spans="2:17" x14ac:dyDescent="0.25">
      <c r="C19">
        <v>100</v>
      </c>
      <c r="D19">
        <v>0</v>
      </c>
      <c r="E19">
        <v>125.74257426</v>
      </c>
      <c r="G19">
        <v>100</v>
      </c>
      <c r="H19">
        <v>0</v>
      </c>
      <c r="I19">
        <v>108.56435644</v>
      </c>
      <c r="K19">
        <v>100</v>
      </c>
      <c r="L19">
        <v>0</v>
      </c>
      <c r="M19">
        <v>133.51485149999999</v>
      </c>
      <c r="O19">
        <v>100</v>
      </c>
      <c r="P19">
        <v>0</v>
      </c>
      <c r="Q19">
        <v>191.33663369999999</v>
      </c>
    </row>
    <row r="20" spans="2:17" x14ac:dyDescent="0.25">
      <c r="C20">
        <v>100</v>
      </c>
      <c r="D20">
        <v>0</v>
      </c>
      <c r="E20">
        <v>121.16402116</v>
      </c>
      <c r="G20">
        <v>100</v>
      </c>
      <c r="H20">
        <v>0</v>
      </c>
      <c r="I20">
        <v>120.22751323</v>
      </c>
      <c r="K20">
        <v>100</v>
      </c>
      <c r="L20">
        <v>0</v>
      </c>
      <c r="M20">
        <v>155.026455</v>
      </c>
      <c r="O20">
        <v>100</v>
      </c>
      <c r="P20">
        <v>0</v>
      </c>
      <c r="Q20">
        <v>114.021164</v>
      </c>
    </row>
    <row r="21" spans="2:17" x14ac:dyDescent="0.25">
      <c r="C21">
        <v>100</v>
      </c>
      <c r="D21">
        <v>0</v>
      </c>
      <c r="E21">
        <v>133.31010452999999</v>
      </c>
      <c r="G21">
        <v>100</v>
      </c>
      <c r="H21">
        <v>0</v>
      </c>
      <c r="I21">
        <v>99.651567940000007</v>
      </c>
      <c r="K21">
        <v>100</v>
      </c>
      <c r="L21">
        <v>0</v>
      </c>
      <c r="M21">
        <v>126.07317070000001</v>
      </c>
      <c r="O21">
        <v>100</v>
      </c>
      <c r="P21">
        <v>0</v>
      </c>
      <c r="Q21">
        <v>110.2003321</v>
      </c>
    </row>
    <row r="23" spans="2:17" x14ac:dyDescent="0.25">
      <c r="B23" t="s">
        <v>111</v>
      </c>
      <c r="C23" t="s">
        <v>115</v>
      </c>
      <c r="D23" t="s">
        <v>116</v>
      </c>
      <c r="E23" t="s">
        <v>117</v>
      </c>
      <c r="G23" t="s">
        <v>115</v>
      </c>
      <c r="H23" t="s">
        <v>116</v>
      </c>
      <c r="I23" t="s">
        <v>117</v>
      </c>
      <c r="K23" t="s">
        <v>115</v>
      </c>
      <c r="L23" t="s">
        <v>116</v>
      </c>
      <c r="M23" t="s">
        <v>117</v>
      </c>
      <c r="O23" t="s">
        <v>115</v>
      </c>
      <c r="P23" t="s">
        <v>116</v>
      </c>
      <c r="Q23" t="s">
        <v>117</v>
      </c>
    </row>
    <row r="24" spans="2:17" x14ac:dyDescent="0.25">
      <c r="B24" t="s">
        <v>113</v>
      </c>
      <c r="C24">
        <v>100</v>
      </c>
      <c r="D24">
        <v>0</v>
      </c>
      <c r="E24">
        <v>109.3695914</v>
      </c>
      <c r="G24">
        <v>100</v>
      </c>
      <c r="H24">
        <v>0</v>
      </c>
      <c r="I24">
        <v>73.470043009999998</v>
      </c>
      <c r="K24">
        <v>100</v>
      </c>
      <c r="L24">
        <v>0</v>
      </c>
      <c r="M24">
        <v>105.48387099999999</v>
      </c>
      <c r="O24">
        <v>100</v>
      </c>
      <c r="P24">
        <v>0</v>
      </c>
      <c r="Q24">
        <v>85.207526900000005</v>
      </c>
    </row>
    <row r="25" spans="2:17" x14ac:dyDescent="0.25">
      <c r="C25">
        <v>100</v>
      </c>
      <c r="D25">
        <v>0</v>
      </c>
      <c r="E25">
        <v>78.679641790000005</v>
      </c>
      <c r="G25">
        <v>100</v>
      </c>
      <c r="H25">
        <v>0</v>
      </c>
      <c r="I25">
        <v>96.279104480000001</v>
      </c>
      <c r="K25">
        <v>100</v>
      </c>
      <c r="L25">
        <v>0</v>
      </c>
      <c r="M25">
        <v>89.154228900000007</v>
      </c>
      <c r="O25">
        <v>100</v>
      </c>
      <c r="P25">
        <v>0</v>
      </c>
      <c r="Q25">
        <v>93.781094499999995</v>
      </c>
    </row>
    <row r="26" spans="2:17" x14ac:dyDescent="0.25">
      <c r="C26">
        <v>100</v>
      </c>
      <c r="D26">
        <v>0</v>
      </c>
      <c r="E26">
        <v>85.298507459999996</v>
      </c>
      <c r="G26">
        <v>100</v>
      </c>
      <c r="H26">
        <v>0</v>
      </c>
      <c r="I26">
        <v>81.879134329999999</v>
      </c>
      <c r="K26">
        <v>100</v>
      </c>
      <c r="L26">
        <v>0</v>
      </c>
      <c r="M26">
        <v>96.052238799999998</v>
      </c>
      <c r="O26">
        <v>100</v>
      </c>
      <c r="P26">
        <v>0</v>
      </c>
      <c r="Q26">
        <v>64.626865699999996</v>
      </c>
    </row>
    <row r="27" spans="2:17" x14ac:dyDescent="0.25">
      <c r="C27">
        <v>100</v>
      </c>
      <c r="D27">
        <v>0</v>
      </c>
      <c r="E27">
        <v>90.765625</v>
      </c>
      <c r="G27">
        <v>100</v>
      </c>
      <c r="H27">
        <v>0</v>
      </c>
      <c r="I27">
        <v>76.584374999999994</v>
      </c>
      <c r="K27">
        <v>100</v>
      </c>
      <c r="L27">
        <v>0</v>
      </c>
      <c r="M27">
        <v>102.9296875</v>
      </c>
      <c r="O27">
        <v>100</v>
      </c>
      <c r="P27">
        <v>0</v>
      </c>
      <c r="Q27">
        <v>77.9296875</v>
      </c>
    </row>
    <row r="28" spans="2:17" x14ac:dyDescent="0.25">
      <c r="B28" t="s">
        <v>114</v>
      </c>
      <c r="C28">
        <v>100</v>
      </c>
      <c r="D28">
        <v>0</v>
      </c>
      <c r="E28">
        <v>87.664643400000003</v>
      </c>
      <c r="G28">
        <v>100</v>
      </c>
      <c r="H28">
        <v>0</v>
      </c>
      <c r="I28">
        <v>79.772382399999998</v>
      </c>
      <c r="K28">
        <v>100</v>
      </c>
      <c r="L28">
        <v>0</v>
      </c>
      <c r="M28">
        <v>112.30652499999999</v>
      </c>
      <c r="O28">
        <v>100</v>
      </c>
      <c r="P28">
        <v>0</v>
      </c>
      <c r="Q28">
        <v>100.3611533</v>
      </c>
    </row>
    <row r="29" spans="2:17" x14ac:dyDescent="0.25">
      <c r="C29">
        <v>100</v>
      </c>
      <c r="D29">
        <v>0</v>
      </c>
      <c r="E29">
        <v>96.094017089999994</v>
      </c>
      <c r="G29">
        <v>100</v>
      </c>
      <c r="H29">
        <v>0</v>
      </c>
      <c r="I29">
        <v>96.962148959999993</v>
      </c>
      <c r="K29">
        <v>100</v>
      </c>
      <c r="L29">
        <v>0</v>
      </c>
      <c r="M29">
        <v>98.534798530000003</v>
      </c>
      <c r="O29">
        <v>100</v>
      </c>
      <c r="P29">
        <v>0</v>
      </c>
      <c r="Q29">
        <v>97.435897440000005</v>
      </c>
    </row>
    <row r="30" spans="2:17" x14ac:dyDescent="0.25">
      <c r="C30">
        <v>100</v>
      </c>
      <c r="D30">
        <v>0</v>
      </c>
      <c r="E30">
        <v>84.776750329999999</v>
      </c>
      <c r="G30">
        <v>100</v>
      </c>
      <c r="H30">
        <v>0</v>
      </c>
      <c r="I30">
        <v>80.330250989999996</v>
      </c>
      <c r="K30">
        <v>100</v>
      </c>
      <c r="L30">
        <v>0</v>
      </c>
      <c r="M30">
        <v>103.6958111</v>
      </c>
      <c r="O30">
        <v>100</v>
      </c>
      <c r="P30">
        <v>0</v>
      </c>
      <c r="Q30">
        <v>100.1301004</v>
      </c>
    </row>
    <row r="31" spans="2:17" x14ac:dyDescent="0.25">
      <c r="C31">
        <v>100</v>
      </c>
      <c r="D31">
        <v>0</v>
      </c>
      <c r="E31">
        <v>73.991935479999995</v>
      </c>
      <c r="G31">
        <v>100</v>
      </c>
      <c r="H31">
        <v>0</v>
      </c>
      <c r="I31">
        <v>63.991935480000002</v>
      </c>
      <c r="K31">
        <v>100</v>
      </c>
      <c r="L31">
        <v>0</v>
      </c>
      <c r="M31">
        <v>89.919354799999994</v>
      </c>
      <c r="O31">
        <v>100</v>
      </c>
      <c r="P31">
        <v>0</v>
      </c>
      <c r="Q31">
        <v>76.895161299999998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5"/>
  </sheetPr>
  <dimension ref="A1:X85"/>
  <sheetViews>
    <sheetView workbookViewId="0"/>
  </sheetViews>
  <sheetFormatPr defaultRowHeight="15" x14ac:dyDescent="0.25"/>
  <cols>
    <col min="10" max="10" width="12.28515625" customWidth="1"/>
    <col min="11" max="11" width="14" customWidth="1"/>
  </cols>
  <sheetData>
    <row r="1" spans="1:11" ht="21.75" customHeight="1" x14ac:dyDescent="0.25">
      <c r="A1" s="118" t="s">
        <v>162</v>
      </c>
    </row>
    <row r="2" spans="1:11" s="43" customFormat="1" ht="21.75" customHeight="1" x14ac:dyDescent="0.25">
      <c r="A2" s="118"/>
    </row>
    <row r="3" spans="1:11" s="43" customFormat="1" ht="21.75" customHeight="1" x14ac:dyDescent="0.25">
      <c r="A3" s="118"/>
    </row>
    <row r="4" spans="1:11" ht="15.75" thickBot="1" x14ac:dyDescent="0.3"/>
    <row r="5" spans="1:11" x14ac:dyDescent="0.25">
      <c r="B5" s="11"/>
      <c r="C5" s="21" t="s">
        <v>97</v>
      </c>
      <c r="D5" s="22" t="s">
        <v>98</v>
      </c>
      <c r="E5" s="22" t="s">
        <v>97</v>
      </c>
      <c r="F5" s="22" t="s">
        <v>98</v>
      </c>
      <c r="G5" s="23" t="s">
        <v>99</v>
      </c>
      <c r="H5" s="21" t="s">
        <v>95</v>
      </c>
      <c r="I5" s="23" t="s">
        <v>95</v>
      </c>
      <c r="J5" s="21" t="s">
        <v>96</v>
      </c>
      <c r="K5" s="23" t="s">
        <v>96</v>
      </c>
    </row>
    <row r="6" spans="1:11" ht="16.5" thickBot="1" x14ac:dyDescent="0.3">
      <c r="B6" s="70" t="s">
        <v>77</v>
      </c>
      <c r="C6" s="72" t="s">
        <v>41</v>
      </c>
      <c r="D6" s="71" t="s">
        <v>89</v>
      </c>
      <c r="E6" s="71" t="s">
        <v>78</v>
      </c>
      <c r="F6" s="71" t="s">
        <v>90</v>
      </c>
      <c r="G6" s="73" t="s">
        <v>78</v>
      </c>
      <c r="H6" s="75" t="s">
        <v>91</v>
      </c>
      <c r="I6" s="73" t="s">
        <v>92</v>
      </c>
      <c r="J6" s="26" t="s">
        <v>93</v>
      </c>
      <c r="K6" s="28" t="s">
        <v>94</v>
      </c>
    </row>
    <row r="7" spans="1:11" ht="15.75" x14ac:dyDescent="0.25">
      <c r="B7" s="69">
        <v>0</v>
      </c>
      <c r="C7" s="35">
        <v>1</v>
      </c>
      <c r="D7" s="41">
        <v>1</v>
      </c>
      <c r="E7" s="41">
        <v>1</v>
      </c>
      <c r="F7" s="41">
        <v>1</v>
      </c>
      <c r="G7" s="74">
        <v>1</v>
      </c>
      <c r="H7" s="24">
        <v>1</v>
      </c>
      <c r="I7" s="25">
        <v>1</v>
      </c>
      <c r="J7" s="24">
        <v>0</v>
      </c>
      <c r="K7" s="25">
        <v>0</v>
      </c>
    </row>
    <row r="8" spans="1:11" ht="15.75" x14ac:dyDescent="0.25">
      <c r="B8" s="69">
        <v>0.25</v>
      </c>
      <c r="C8" s="35">
        <v>0.82519756007274714</v>
      </c>
      <c r="D8" s="41">
        <v>0.86072109042942979</v>
      </c>
      <c r="E8" s="41">
        <v>0.8378076552509417</v>
      </c>
      <c r="F8" s="41">
        <v>0.88932020802377409</v>
      </c>
      <c r="G8" s="25">
        <v>1.0361077111383108</v>
      </c>
      <c r="H8" s="24">
        <v>0.84295932525108852</v>
      </c>
      <c r="I8" s="25">
        <v>0.92107852480434216</v>
      </c>
      <c r="J8" s="24">
        <v>1.7761765178341327E-2</v>
      </c>
      <c r="K8" s="25">
        <v>5.9405866867351893E-2</v>
      </c>
    </row>
    <row r="9" spans="1:11" ht="15.75" x14ac:dyDescent="0.25">
      <c r="B9" s="69">
        <v>0.5</v>
      </c>
      <c r="C9" s="35">
        <v>0.65848811292719167</v>
      </c>
      <c r="D9" s="41">
        <v>0.62109042942986958</v>
      </c>
      <c r="E9" s="41">
        <v>0.79738547779626867</v>
      </c>
      <c r="F9" s="41">
        <v>0.81953229362818469</v>
      </c>
      <c r="G9" s="25">
        <v>0.94063647490820068</v>
      </c>
      <c r="H9" s="24">
        <v>0.63978927117853068</v>
      </c>
      <c r="I9" s="25">
        <v>0.85251808211088465</v>
      </c>
      <c r="J9" s="24">
        <v>1.8698841748661044E-2</v>
      </c>
      <c r="K9" s="25">
        <v>4.4520627147273936E-2</v>
      </c>
    </row>
    <row r="10" spans="1:11" ht="15.75" x14ac:dyDescent="0.25">
      <c r="B10" s="69">
        <v>1</v>
      </c>
      <c r="C10" s="35">
        <v>0.50571676886678596</v>
      </c>
      <c r="D10" s="41">
        <v>0.55066686208412718</v>
      </c>
      <c r="E10" s="41">
        <v>0.6696921257773496</v>
      </c>
      <c r="F10" s="41">
        <v>0.5533432392273403</v>
      </c>
      <c r="G10" s="25">
        <v>0.85165238678090605</v>
      </c>
      <c r="H10" s="24">
        <v>0.52819181547545657</v>
      </c>
      <c r="I10" s="25">
        <v>0.69156258392853198</v>
      </c>
      <c r="J10" s="24">
        <v>2.2475046608670609E-2</v>
      </c>
      <c r="K10" s="25">
        <v>8.680596097684519E-2</v>
      </c>
    </row>
    <row r="11" spans="1:11" ht="15.75" x14ac:dyDescent="0.25">
      <c r="B11" s="69">
        <v>1.5</v>
      </c>
      <c r="C11" s="35">
        <v>0.38909597154491199</v>
      </c>
      <c r="D11" s="41">
        <v>0.44483365088670668</v>
      </c>
      <c r="E11" s="41">
        <v>0.60068319173162821</v>
      </c>
      <c r="F11" s="41">
        <v>0.47371842496285282</v>
      </c>
      <c r="G11" s="25">
        <v>0.73439412484700128</v>
      </c>
      <c r="H11" s="24">
        <v>0.41696481121580931</v>
      </c>
      <c r="I11" s="25">
        <v>0.60293191384716083</v>
      </c>
      <c r="J11" s="24">
        <v>2.7868839670897344E-2</v>
      </c>
      <c r="K11" s="25">
        <v>7.5258992133581157E-2</v>
      </c>
    </row>
    <row r="12" spans="1:11" ht="16.5" thickBot="1" x14ac:dyDescent="0.3">
      <c r="B12" s="70">
        <v>2</v>
      </c>
      <c r="C12" s="72">
        <v>0.28627299502679732</v>
      </c>
      <c r="D12" s="71">
        <v>0.26186428257364797</v>
      </c>
      <c r="E12" s="71">
        <v>0.48251510904791101</v>
      </c>
      <c r="F12" s="71">
        <v>0.36471953937592866</v>
      </c>
      <c r="G12" s="28">
        <v>0.64932680538555687</v>
      </c>
      <c r="H12" s="26">
        <v>0.27406863880022264</v>
      </c>
      <c r="I12" s="28">
        <v>0.49885381793646549</v>
      </c>
      <c r="J12" s="26">
        <v>1.2204356226574675E-2</v>
      </c>
      <c r="K12" s="28">
        <v>8.2564195271472587E-2</v>
      </c>
    </row>
    <row r="16" spans="1:11" s="43" customFormat="1" x14ac:dyDescent="0.25"/>
    <row r="17" spans="1:15" s="43" customFormat="1" x14ac:dyDescent="0.25"/>
    <row r="18" spans="1:15" s="43" customFormat="1" x14ac:dyDescent="0.25"/>
    <row r="19" spans="1:15" s="43" customFormat="1" x14ac:dyDescent="0.25"/>
    <row r="20" spans="1:15" s="43" customFormat="1" x14ac:dyDescent="0.25"/>
    <row r="21" spans="1:15" s="43" customFormat="1" x14ac:dyDescent="0.25"/>
    <row r="22" spans="1:15" s="43" customFormat="1" x14ac:dyDescent="0.25"/>
    <row r="23" spans="1:15" s="43" customFormat="1" x14ac:dyDescent="0.25"/>
    <row r="24" spans="1:15" s="43" customFormat="1" x14ac:dyDescent="0.25"/>
    <row r="25" spans="1:15" s="43" customFormat="1" x14ac:dyDescent="0.25"/>
    <row r="26" spans="1:15" s="43" customFormat="1" x14ac:dyDescent="0.25"/>
    <row r="27" spans="1:15" s="43" customFormat="1" x14ac:dyDescent="0.25"/>
    <row r="28" spans="1:15" s="43" customFormat="1" x14ac:dyDescent="0.25"/>
    <row r="29" spans="1:15" s="43" customFormat="1" x14ac:dyDescent="0.25"/>
    <row r="31" spans="1:15" x14ac:dyDescent="0.25">
      <c r="A31" s="16" t="s">
        <v>138</v>
      </c>
      <c r="B31" s="16"/>
      <c r="C31" s="16"/>
      <c r="D31" s="16"/>
    </row>
    <row r="32" spans="1:15" x14ac:dyDescent="0.25">
      <c r="B32" s="16" t="s">
        <v>83</v>
      </c>
      <c r="O32" s="16" t="s">
        <v>88</v>
      </c>
    </row>
    <row r="34" spans="2:24" ht="15.75" thickBot="1" x14ac:dyDescent="0.3">
      <c r="B34" s="42" t="s">
        <v>121</v>
      </c>
      <c r="C34" s="42"/>
      <c r="D34" s="42"/>
      <c r="E34" s="42"/>
      <c r="F34" s="42"/>
      <c r="G34" s="42"/>
    </row>
    <row r="35" spans="2:24" ht="15.75" thickBot="1" x14ac:dyDescent="0.3">
      <c r="C35" s="8">
        <v>2</v>
      </c>
      <c r="D35" s="9">
        <v>1.6666666666666667</v>
      </c>
      <c r="E35" s="9">
        <v>1.3333333333333333</v>
      </c>
      <c r="F35" s="9">
        <v>1.0833333333333333</v>
      </c>
      <c r="G35" s="9">
        <v>0.8833333333333333</v>
      </c>
      <c r="H35" s="9">
        <v>0.6166666666666667</v>
      </c>
      <c r="I35" s="9">
        <v>0.4</v>
      </c>
      <c r="J35" s="9">
        <v>0.2</v>
      </c>
      <c r="K35" s="9">
        <v>0</v>
      </c>
      <c r="L35" s="10" t="s">
        <v>85</v>
      </c>
      <c r="O35" s="8">
        <v>2</v>
      </c>
      <c r="P35" s="9">
        <v>1.6666666666666667</v>
      </c>
      <c r="Q35" s="9">
        <v>1.3333333333333333</v>
      </c>
      <c r="R35" s="9">
        <v>1.0833333333333333</v>
      </c>
      <c r="S35" s="9">
        <v>0.8833333333333333</v>
      </c>
      <c r="T35" s="9">
        <v>0.6166666666666667</v>
      </c>
      <c r="U35" s="9">
        <v>0.4</v>
      </c>
      <c r="V35" s="9">
        <v>0.2</v>
      </c>
      <c r="W35" s="9">
        <v>0</v>
      </c>
      <c r="X35" s="10" t="s">
        <v>85</v>
      </c>
    </row>
    <row r="36" spans="2:24" x14ac:dyDescent="0.25">
      <c r="C36">
        <v>0.499</v>
      </c>
      <c r="D36">
        <v>0.47099999999999997</v>
      </c>
      <c r="E36">
        <v>0.441</v>
      </c>
      <c r="F36">
        <v>0.40799999999999997</v>
      </c>
      <c r="G36">
        <v>0.35399999999999998</v>
      </c>
      <c r="H36">
        <v>0.28699999999999998</v>
      </c>
      <c r="I36">
        <v>0.216</v>
      </c>
      <c r="J36">
        <v>0.13900000000000001</v>
      </c>
      <c r="K36">
        <v>0.1</v>
      </c>
      <c r="O36">
        <v>0.53200000000000003</v>
      </c>
      <c r="P36">
        <v>0.53100000000000003</v>
      </c>
      <c r="Q36">
        <v>0.51500000000000001</v>
      </c>
      <c r="R36">
        <v>0.47499999999999998</v>
      </c>
      <c r="S36">
        <v>0.46400000000000002</v>
      </c>
      <c r="T36">
        <v>0.39300000000000002</v>
      </c>
      <c r="U36">
        <v>0.30599999999999999</v>
      </c>
      <c r="V36">
        <v>0.18099999999999999</v>
      </c>
      <c r="W36">
        <v>0.1</v>
      </c>
    </row>
    <row r="37" spans="2:24" x14ac:dyDescent="0.25">
      <c r="C37">
        <v>0.49</v>
      </c>
      <c r="D37">
        <v>0.46899999999999997</v>
      </c>
      <c r="E37">
        <v>0.42299999999999999</v>
      </c>
      <c r="F37">
        <v>0.38700000000000001</v>
      </c>
      <c r="G37">
        <v>0.35699999999999998</v>
      </c>
      <c r="H37">
        <v>0.27900000000000003</v>
      </c>
      <c r="I37">
        <v>0.21199999999999999</v>
      </c>
      <c r="J37">
        <v>0.14499999999999999</v>
      </c>
      <c r="K37">
        <v>0.1</v>
      </c>
      <c r="O37">
        <v>0.54500000000000004</v>
      </c>
      <c r="P37">
        <v>0.50700000000000001</v>
      </c>
      <c r="Q37">
        <v>0.505</v>
      </c>
      <c r="R37">
        <v>0.47899999999999998</v>
      </c>
      <c r="S37">
        <v>0.44600000000000001</v>
      </c>
      <c r="T37">
        <v>0.39500000000000002</v>
      </c>
      <c r="U37">
        <v>0.29099999999999998</v>
      </c>
      <c r="V37">
        <v>0.17599999999999999</v>
      </c>
      <c r="W37">
        <v>0.1</v>
      </c>
    </row>
    <row r="38" spans="2:24" x14ac:dyDescent="0.25">
      <c r="C38">
        <v>0.47</v>
      </c>
      <c r="D38">
        <v>0.43099999999999999</v>
      </c>
      <c r="E38">
        <v>0.40200000000000002</v>
      </c>
      <c r="F38">
        <v>0.36199999999999999</v>
      </c>
      <c r="G38">
        <v>0.313</v>
      </c>
      <c r="H38">
        <v>0.254</v>
      </c>
      <c r="I38">
        <v>0.19400000000000001</v>
      </c>
      <c r="J38">
        <v>0.13600000000000001</v>
      </c>
      <c r="K38">
        <v>0.1</v>
      </c>
      <c r="O38">
        <v>0.54500000000000004</v>
      </c>
      <c r="P38">
        <v>0.51800000000000002</v>
      </c>
      <c r="Q38">
        <v>0.501</v>
      </c>
      <c r="R38">
        <v>0.46800000000000003</v>
      </c>
      <c r="S38">
        <v>0.432</v>
      </c>
      <c r="T38">
        <v>0.372</v>
      </c>
      <c r="U38">
        <v>0.29299999999999998</v>
      </c>
      <c r="V38">
        <v>0.17599999999999999</v>
      </c>
      <c r="W38">
        <v>0.1</v>
      </c>
    </row>
    <row r="39" spans="2:24" x14ac:dyDescent="0.25">
      <c r="C39">
        <v>0.47799999999999998</v>
      </c>
      <c r="D39">
        <v>0.441</v>
      </c>
      <c r="E39">
        <v>0.40100000000000002</v>
      </c>
      <c r="F39">
        <v>0.35399999999999998</v>
      </c>
      <c r="G39">
        <v>0.315</v>
      </c>
      <c r="H39">
        <v>0.248</v>
      </c>
      <c r="I39">
        <v>0.192</v>
      </c>
      <c r="J39">
        <v>0.13</v>
      </c>
      <c r="K39">
        <v>0.1</v>
      </c>
      <c r="O39">
        <v>0.53200000000000003</v>
      </c>
      <c r="P39">
        <v>0.52700000000000002</v>
      </c>
      <c r="Q39">
        <v>0.49399999999999999</v>
      </c>
      <c r="R39">
        <v>0.47499999999999998</v>
      </c>
      <c r="S39">
        <v>0.435</v>
      </c>
      <c r="T39">
        <v>0.371</v>
      </c>
      <c r="U39">
        <v>0.29099999999999998</v>
      </c>
      <c r="V39">
        <v>0.16800000000000001</v>
      </c>
      <c r="W39">
        <v>0.1</v>
      </c>
    </row>
    <row r="40" spans="2:24" x14ac:dyDescent="0.25">
      <c r="C40">
        <v>0.46800000000000003</v>
      </c>
      <c r="D40">
        <v>0.434</v>
      </c>
      <c r="E40">
        <v>0.39500000000000002</v>
      </c>
      <c r="F40">
        <v>0.34499999999999997</v>
      </c>
      <c r="G40">
        <v>0.29099999999999998</v>
      </c>
      <c r="H40">
        <v>0.30499999999999999</v>
      </c>
      <c r="I40">
        <v>0.189</v>
      </c>
      <c r="J40">
        <v>0.122</v>
      </c>
      <c r="K40">
        <v>0.1</v>
      </c>
      <c r="O40">
        <v>0.53700000000000003</v>
      </c>
      <c r="P40">
        <v>0.50900000000000001</v>
      </c>
      <c r="Q40">
        <v>0.501</v>
      </c>
      <c r="R40">
        <v>0.45</v>
      </c>
      <c r="S40">
        <v>0.41</v>
      </c>
      <c r="T40">
        <v>0.34599999999999997</v>
      </c>
      <c r="U40">
        <v>0.27</v>
      </c>
      <c r="V40">
        <v>0.155</v>
      </c>
      <c r="W40">
        <v>0.1</v>
      </c>
    </row>
    <row r="41" spans="2:24" x14ac:dyDescent="0.25">
      <c r="C41">
        <v>0.48</v>
      </c>
      <c r="D41">
        <v>0.44400000000000001</v>
      </c>
      <c r="E41">
        <v>0.39500000000000002</v>
      </c>
      <c r="F41">
        <v>0.36799999999999999</v>
      </c>
      <c r="G41">
        <v>0.32</v>
      </c>
      <c r="H41">
        <v>0.25</v>
      </c>
      <c r="I41">
        <v>0.187</v>
      </c>
      <c r="J41">
        <v>0.124</v>
      </c>
      <c r="K41">
        <v>0.1</v>
      </c>
      <c r="O41">
        <v>0.53800000000000003</v>
      </c>
      <c r="P41">
        <v>0.51700000000000002</v>
      </c>
      <c r="Q41">
        <v>0.49099999999999999</v>
      </c>
      <c r="R41">
        <v>0.44700000000000001</v>
      </c>
      <c r="S41">
        <v>0.40600000000000003</v>
      </c>
      <c r="T41">
        <v>0.35399999999999998</v>
      </c>
      <c r="U41">
        <v>0.25900000000000001</v>
      </c>
      <c r="V41">
        <v>0.155</v>
      </c>
      <c r="W41">
        <v>0.1</v>
      </c>
    </row>
    <row r="42" spans="2:24" x14ac:dyDescent="0.25">
      <c r="C42">
        <v>0.44600000000000001</v>
      </c>
      <c r="D42">
        <v>0.38200000000000001</v>
      </c>
      <c r="E42">
        <v>0.33100000000000002</v>
      </c>
      <c r="F42">
        <v>0.26900000000000002</v>
      </c>
      <c r="G42">
        <v>0.25600000000000001</v>
      </c>
      <c r="H42">
        <v>0.20200000000000001</v>
      </c>
      <c r="I42">
        <v>0.14399999999999999</v>
      </c>
      <c r="J42">
        <v>0.113</v>
      </c>
      <c r="K42">
        <v>0.1</v>
      </c>
      <c r="O42">
        <v>0.52400000000000002</v>
      </c>
      <c r="P42">
        <v>0.497</v>
      </c>
      <c r="Q42">
        <v>0.45700000000000002</v>
      </c>
      <c r="R42">
        <v>0.39200000000000002</v>
      </c>
      <c r="S42">
        <v>0.35099999999999998</v>
      </c>
      <c r="T42">
        <v>0.28999999999999998</v>
      </c>
      <c r="U42">
        <v>0.221</v>
      </c>
      <c r="V42">
        <v>0.13600000000000001</v>
      </c>
      <c r="W42">
        <v>0.1</v>
      </c>
    </row>
    <row r="43" spans="2:24" x14ac:dyDescent="0.25">
      <c r="C43">
        <v>0.42</v>
      </c>
      <c r="D43">
        <v>0.37</v>
      </c>
      <c r="E43">
        <v>0.315</v>
      </c>
      <c r="F43">
        <v>0.28599999999999998</v>
      </c>
      <c r="G43">
        <v>0.23699999999999999</v>
      </c>
      <c r="H43">
        <v>0.187</v>
      </c>
      <c r="I43">
        <v>0.15</v>
      </c>
      <c r="J43">
        <v>0.11700000000000001</v>
      </c>
      <c r="K43">
        <v>0.1</v>
      </c>
      <c r="O43">
        <v>0.52100000000000002</v>
      </c>
      <c r="P43">
        <v>0.505</v>
      </c>
      <c r="Q43">
        <v>0.437</v>
      </c>
      <c r="R43">
        <v>0.38900000000000001</v>
      </c>
      <c r="S43">
        <v>0.34399999999999997</v>
      </c>
      <c r="T43">
        <v>0.309</v>
      </c>
      <c r="U43">
        <v>0.23699999999999999</v>
      </c>
      <c r="V43">
        <v>0.127</v>
      </c>
      <c r="W43">
        <v>0.1</v>
      </c>
    </row>
    <row r="44" spans="2:24" x14ac:dyDescent="0.25">
      <c r="C44">
        <v>0.35599999999999998</v>
      </c>
      <c r="D44">
        <v>0.31</v>
      </c>
      <c r="E44">
        <v>0.27200000000000002</v>
      </c>
      <c r="F44">
        <v>0.24199999999999999</v>
      </c>
      <c r="G44">
        <v>0.193</v>
      </c>
      <c r="H44">
        <v>0.16500000000000001</v>
      </c>
      <c r="I44">
        <v>0.128</v>
      </c>
      <c r="J44">
        <v>0.11</v>
      </c>
      <c r="K44">
        <v>0.1</v>
      </c>
      <c r="O44">
        <v>0.498</v>
      </c>
      <c r="P44">
        <v>0.46300000000000002</v>
      </c>
      <c r="Q44">
        <v>0.42699999999999999</v>
      </c>
      <c r="R44">
        <v>0.34599999999999997</v>
      </c>
      <c r="S44">
        <v>0.318</v>
      </c>
      <c r="T44">
        <v>0.26900000000000002</v>
      </c>
      <c r="U44">
        <v>0.193</v>
      </c>
      <c r="V44">
        <v>0.13100000000000001</v>
      </c>
      <c r="W44">
        <v>0.1</v>
      </c>
    </row>
    <row r="45" spans="2:24" x14ac:dyDescent="0.25">
      <c r="C45">
        <v>0.38600000000000001</v>
      </c>
      <c r="D45">
        <v>0.3</v>
      </c>
      <c r="E45">
        <v>0.28100000000000003</v>
      </c>
      <c r="F45">
        <v>0.24299999999999999</v>
      </c>
      <c r="G45">
        <v>0.214</v>
      </c>
      <c r="H45">
        <v>0.16200000000000001</v>
      </c>
      <c r="I45">
        <v>0.125</v>
      </c>
      <c r="J45">
        <v>0.106</v>
      </c>
      <c r="K45">
        <v>0.1</v>
      </c>
      <c r="O45">
        <v>0.50900000000000001</v>
      </c>
      <c r="P45">
        <v>0.47899999999999998</v>
      </c>
      <c r="Q45">
        <v>0.44800000000000001</v>
      </c>
      <c r="R45">
        <v>0.372</v>
      </c>
      <c r="S45">
        <v>0.32600000000000001</v>
      </c>
      <c r="T45">
        <v>0.27100000000000002</v>
      </c>
      <c r="U45">
        <v>0.20200000000000001</v>
      </c>
      <c r="V45">
        <v>0.13</v>
      </c>
      <c r="W45">
        <v>0.1</v>
      </c>
    </row>
    <row r="46" spans="2:24" x14ac:dyDescent="0.25">
      <c r="C46">
        <v>0.28100000000000003</v>
      </c>
      <c r="D46">
        <v>0.20899999999999999</v>
      </c>
      <c r="E46">
        <v>0.17799999999999999</v>
      </c>
      <c r="F46">
        <v>0.16200000000000001</v>
      </c>
      <c r="G46">
        <v>0.14299999999999999</v>
      </c>
      <c r="H46">
        <v>0.125</v>
      </c>
      <c r="I46">
        <v>0.114</v>
      </c>
      <c r="J46">
        <v>0.1</v>
      </c>
      <c r="K46">
        <v>0.1</v>
      </c>
      <c r="O46">
        <v>0.44400000000000001</v>
      </c>
      <c r="P46">
        <v>0.40300000000000002</v>
      </c>
      <c r="Q46">
        <v>0.372</v>
      </c>
      <c r="R46">
        <v>0.309</v>
      </c>
      <c r="S46">
        <v>0.26500000000000001</v>
      </c>
      <c r="T46">
        <v>0.23899999999999999</v>
      </c>
      <c r="U46">
        <v>0.17399999999999999</v>
      </c>
      <c r="V46">
        <v>0.125</v>
      </c>
      <c r="W46">
        <v>0.1</v>
      </c>
    </row>
    <row r="47" spans="2:24" x14ac:dyDescent="0.25">
      <c r="C47">
        <v>0.25900000000000001</v>
      </c>
      <c r="D47">
        <v>0.216</v>
      </c>
      <c r="E47">
        <v>0.191</v>
      </c>
      <c r="F47">
        <v>0.17799999999999999</v>
      </c>
      <c r="G47">
        <v>0.14000000000000001</v>
      </c>
      <c r="H47">
        <v>0.122</v>
      </c>
      <c r="I47">
        <v>0.11700000000000001</v>
      </c>
      <c r="J47">
        <v>0.112</v>
      </c>
      <c r="K47">
        <v>0.1</v>
      </c>
      <c r="O47">
        <v>0.42799999999999999</v>
      </c>
      <c r="P47">
        <v>0.39900000000000002</v>
      </c>
      <c r="Q47">
        <v>0.38100000000000001</v>
      </c>
      <c r="R47">
        <v>0.312</v>
      </c>
      <c r="S47">
        <v>0.27400000000000002</v>
      </c>
      <c r="T47">
        <v>0.24299999999999999</v>
      </c>
      <c r="U47">
        <v>0.159</v>
      </c>
      <c r="V47">
        <v>0.125</v>
      </c>
      <c r="W47">
        <v>0.1</v>
      </c>
    </row>
    <row r="49" spans="2:24" ht="15.75" thickBot="1" x14ac:dyDescent="0.3">
      <c r="B49" s="42" t="s">
        <v>79</v>
      </c>
      <c r="C49" s="42"/>
      <c r="D49" s="42"/>
    </row>
    <row r="50" spans="2:24" ht="15.75" thickBot="1" x14ac:dyDescent="0.3">
      <c r="C50" s="8">
        <v>2</v>
      </c>
      <c r="D50" s="9">
        <v>1.6666666666666667</v>
      </c>
      <c r="E50" s="9">
        <v>1.3333333333333333</v>
      </c>
      <c r="F50" s="9">
        <v>1.0833333333333333</v>
      </c>
      <c r="G50" s="9">
        <v>0.8833333333333333</v>
      </c>
      <c r="H50" s="9">
        <v>0.6166666666666667</v>
      </c>
      <c r="I50" s="9">
        <v>0.4</v>
      </c>
      <c r="J50" s="9">
        <v>0.2</v>
      </c>
      <c r="K50" s="9">
        <v>0</v>
      </c>
      <c r="L50" s="10" t="s">
        <v>85</v>
      </c>
      <c r="O50" s="8">
        <v>2</v>
      </c>
      <c r="P50" s="9">
        <v>1.6666666666666667</v>
      </c>
      <c r="Q50" s="9">
        <v>1.3333333333333333</v>
      </c>
      <c r="R50" s="9">
        <v>1.0833333333333333</v>
      </c>
      <c r="S50" s="9">
        <v>0.8833333333333333</v>
      </c>
      <c r="T50" s="9">
        <v>0.6166666666666667</v>
      </c>
      <c r="U50" s="9">
        <v>0.4</v>
      </c>
      <c r="V50" s="9">
        <v>0.2</v>
      </c>
      <c r="W50" s="9">
        <v>0</v>
      </c>
      <c r="X50" s="10" t="s">
        <v>85</v>
      </c>
    </row>
    <row r="51" spans="2:24" x14ac:dyDescent="0.25">
      <c r="C51">
        <v>0.4945</v>
      </c>
      <c r="D51">
        <v>0.47</v>
      </c>
      <c r="E51">
        <v>0.432</v>
      </c>
      <c r="F51">
        <v>0.39749999999999996</v>
      </c>
      <c r="G51">
        <v>0.35549999999999998</v>
      </c>
      <c r="H51">
        <v>0.28300000000000003</v>
      </c>
      <c r="I51">
        <v>0.214</v>
      </c>
      <c r="J51">
        <v>0.14200000000000002</v>
      </c>
      <c r="K51">
        <v>0.1</v>
      </c>
      <c r="O51">
        <v>0.53849999999999998</v>
      </c>
      <c r="P51">
        <v>0.51900000000000002</v>
      </c>
      <c r="Q51">
        <v>0.51</v>
      </c>
      <c r="R51">
        <v>0.47699999999999998</v>
      </c>
      <c r="S51">
        <v>0.45500000000000002</v>
      </c>
      <c r="T51">
        <v>0.39400000000000002</v>
      </c>
      <c r="U51">
        <v>0.29849999999999999</v>
      </c>
      <c r="V51">
        <v>0.17849999999999999</v>
      </c>
      <c r="W51">
        <v>0.1</v>
      </c>
    </row>
    <row r="52" spans="2:24" x14ac:dyDescent="0.25">
      <c r="C52">
        <v>0.47399999999999998</v>
      </c>
      <c r="D52">
        <v>0.436</v>
      </c>
      <c r="E52">
        <v>0.40150000000000002</v>
      </c>
      <c r="F52">
        <v>0.35799999999999998</v>
      </c>
      <c r="G52">
        <v>0.314</v>
      </c>
      <c r="H52">
        <v>0.251</v>
      </c>
      <c r="I52">
        <v>0.193</v>
      </c>
      <c r="J52">
        <v>0.13300000000000001</v>
      </c>
      <c r="K52">
        <v>0.1</v>
      </c>
      <c r="O52">
        <v>0.53849999999999998</v>
      </c>
      <c r="P52">
        <v>0.52249999999999996</v>
      </c>
      <c r="Q52">
        <v>0.4975</v>
      </c>
      <c r="R52">
        <v>0.47150000000000003</v>
      </c>
      <c r="S52">
        <v>0.4335</v>
      </c>
      <c r="T52">
        <v>0.3715</v>
      </c>
      <c r="U52">
        <v>0.29199999999999998</v>
      </c>
      <c r="V52">
        <v>0.17199999999999999</v>
      </c>
      <c r="W52">
        <v>0.1</v>
      </c>
    </row>
    <row r="53" spans="2:24" x14ac:dyDescent="0.25">
      <c r="C53">
        <v>0.47399999999999998</v>
      </c>
      <c r="D53">
        <v>0.439</v>
      </c>
      <c r="E53">
        <v>0.39500000000000002</v>
      </c>
      <c r="F53">
        <v>0.35649999999999998</v>
      </c>
      <c r="G53">
        <v>0.30549999999999999</v>
      </c>
      <c r="H53">
        <v>0.27749999999999997</v>
      </c>
      <c r="I53">
        <v>0.188</v>
      </c>
      <c r="J53">
        <v>0.123</v>
      </c>
      <c r="K53">
        <v>0.1</v>
      </c>
      <c r="O53">
        <v>0.53750000000000009</v>
      </c>
      <c r="P53">
        <v>0.51300000000000001</v>
      </c>
      <c r="Q53">
        <v>0.496</v>
      </c>
      <c r="R53">
        <v>0.44850000000000001</v>
      </c>
      <c r="S53">
        <v>0.40800000000000003</v>
      </c>
      <c r="T53">
        <v>0.35</v>
      </c>
      <c r="U53">
        <v>0.26450000000000001</v>
      </c>
      <c r="V53">
        <v>0.155</v>
      </c>
      <c r="W53">
        <v>0.1</v>
      </c>
    </row>
    <row r="54" spans="2:24" x14ac:dyDescent="0.25">
      <c r="C54">
        <v>0.433</v>
      </c>
      <c r="D54">
        <v>0.376</v>
      </c>
      <c r="E54">
        <v>0.32300000000000001</v>
      </c>
      <c r="F54">
        <v>0.27749999999999997</v>
      </c>
      <c r="G54">
        <v>0.2465</v>
      </c>
      <c r="H54">
        <v>0.19450000000000001</v>
      </c>
      <c r="I54">
        <v>0.14699999999999999</v>
      </c>
      <c r="J54">
        <v>0.115</v>
      </c>
      <c r="K54">
        <v>0.1</v>
      </c>
      <c r="O54">
        <v>0.52249999999999996</v>
      </c>
      <c r="P54">
        <v>0.501</v>
      </c>
      <c r="Q54">
        <v>0.44700000000000001</v>
      </c>
      <c r="R54">
        <v>0.39050000000000001</v>
      </c>
      <c r="S54">
        <v>0.34749999999999998</v>
      </c>
      <c r="T54">
        <v>0.29949999999999999</v>
      </c>
      <c r="U54">
        <v>0.22899999999999998</v>
      </c>
      <c r="V54">
        <v>0.13150000000000001</v>
      </c>
      <c r="W54">
        <v>0.1</v>
      </c>
    </row>
    <row r="55" spans="2:24" x14ac:dyDescent="0.25">
      <c r="C55">
        <v>0.371</v>
      </c>
      <c r="D55">
        <v>0.30499999999999999</v>
      </c>
      <c r="E55">
        <v>0.27650000000000002</v>
      </c>
      <c r="F55">
        <v>0.24249999999999999</v>
      </c>
      <c r="G55">
        <v>0.20350000000000001</v>
      </c>
      <c r="H55">
        <v>0.16350000000000001</v>
      </c>
      <c r="I55">
        <v>0.1265</v>
      </c>
      <c r="J55">
        <v>0.108</v>
      </c>
      <c r="K55">
        <v>0.1</v>
      </c>
      <c r="O55">
        <v>0.50350000000000006</v>
      </c>
      <c r="P55">
        <v>0.47099999999999997</v>
      </c>
      <c r="Q55">
        <v>0.4375</v>
      </c>
      <c r="R55">
        <v>0.35899999999999999</v>
      </c>
      <c r="S55">
        <v>0.32200000000000001</v>
      </c>
      <c r="T55">
        <v>0.27</v>
      </c>
      <c r="U55">
        <v>0.19750000000000001</v>
      </c>
      <c r="V55">
        <v>0.1305</v>
      </c>
      <c r="W55">
        <v>0.1</v>
      </c>
    </row>
    <row r="56" spans="2:24" x14ac:dyDescent="0.25">
      <c r="C56">
        <v>0.27</v>
      </c>
      <c r="D56">
        <v>0.21249999999999999</v>
      </c>
      <c r="E56">
        <v>0.1845</v>
      </c>
      <c r="F56">
        <v>0.16999999999999998</v>
      </c>
      <c r="G56">
        <v>0.14150000000000001</v>
      </c>
      <c r="H56">
        <v>0.1235</v>
      </c>
      <c r="I56">
        <v>0.11550000000000001</v>
      </c>
      <c r="J56">
        <v>0.10600000000000001</v>
      </c>
      <c r="K56">
        <v>0.1</v>
      </c>
      <c r="O56">
        <v>0.436</v>
      </c>
      <c r="P56">
        <v>0.40100000000000002</v>
      </c>
      <c r="Q56">
        <v>0.3765</v>
      </c>
      <c r="R56">
        <v>0.3105</v>
      </c>
      <c r="S56">
        <v>0.26950000000000002</v>
      </c>
      <c r="T56">
        <v>0.24099999999999999</v>
      </c>
      <c r="U56">
        <v>0.16649999999999998</v>
      </c>
      <c r="V56">
        <v>0.125</v>
      </c>
      <c r="W56">
        <v>0.1</v>
      </c>
    </row>
    <row r="58" spans="2:24" ht="15.75" thickBot="1" x14ac:dyDescent="0.3">
      <c r="B58" t="s">
        <v>122</v>
      </c>
    </row>
    <row r="59" spans="2:24" ht="15.75" thickBot="1" x14ac:dyDescent="0.3">
      <c r="B59" s="11" t="s">
        <v>77</v>
      </c>
      <c r="C59" s="9">
        <v>2</v>
      </c>
      <c r="D59" s="9">
        <v>1.6666666666666667</v>
      </c>
      <c r="E59" s="9">
        <v>1.3333333333333333</v>
      </c>
      <c r="F59" s="9">
        <v>1.0833333333333333</v>
      </c>
      <c r="G59" s="9">
        <v>0.8833333333333333</v>
      </c>
      <c r="H59" s="9">
        <v>0.6166666666666667</v>
      </c>
      <c r="I59" s="9">
        <v>0.4</v>
      </c>
      <c r="J59" s="9">
        <v>0.2</v>
      </c>
      <c r="K59" s="9">
        <v>0</v>
      </c>
      <c r="L59" s="10" t="s">
        <v>85</v>
      </c>
      <c r="N59" s="11" t="s">
        <v>84</v>
      </c>
      <c r="O59" s="8">
        <v>2</v>
      </c>
      <c r="P59" s="9">
        <v>1.6666666666666667</v>
      </c>
      <c r="Q59" s="9">
        <v>1.3333333333333333</v>
      </c>
      <c r="R59" s="9">
        <v>1.0833333333333333</v>
      </c>
      <c r="S59" s="9">
        <v>0.8833333333333333</v>
      </c>
      <c r="T59" s="9">
        <v>0.6166666666666667</v>
      </c>
      <c r="U59" s="9">
        <v>0.4</v>
      </c>
      <c r="V59" s="9">
        <v>0.2</v>
      </c>
      <c r="W59" s="9">
        <v>0</v>
      </c>
      <c r="X59" s="10" t="s">
        <v>85</v>
      </c>
    </row>
    <row r="60" spans="2:24" x14ac:dyDescent="0.25">
      <c r="B60" s="12">
        <v>0</v>
      </c>
      <c r="C60">
        <v>107.5</v>
      </c>
      <c r="D60">
        <v>102.17391304347825</v>
      </c>
      <c r="E60">
        <v>93.913043478260875</v>
      </c>
      <c r="F60">
        <v>86.41304347826086</v>
      </c>
      <c r="G60">
        <v>77.282608695652172</v>
      </c>
      <c r="H60">
        <v>61.521739130434788</v>
      </c>
      <c r="I60">
        <v>46.521739130434781</v>
      </c>
      <c r="J60">
        <v>30.869565217391308</v>
      </c>
      <c r="K60">
        <v>21.739130434782609</v>
      </c>
      <c r="N60" s="12">
        <v>0</v>
      </c>
      <c r="O60">
        <v>117.06521739130434</v>
      </c>
      <c r="P60">
        <v>112.82608695652175</v>
      </c>
      <c r="Q60">
        <v>110.86956521739131</v>
      </c>
      <c r="R60">
        <v>103.69565217391305</v>
      </c>
      <c r="S60">
        <v>98.913043478260875</v>
      </c>
      <c r="T60">
        <v>85.652173913043484</v>
      </c>
      <c r="U60">
        <v>64.891304347826079</v>
      </c>
      <c r="V60">
        <v>38.804347826086953</v>
      </c>
      <c r="W60">
        <v>21.739130434782609</v>
      </c>
    </row>
    <row r="61" spans="2:24" x14ac:dyDescent="0.25">
      <c r="B61" s="12">
        <v>0.25</v>
      </c>
      <c r="C61">
        <v>103.04347826086956</v>
      </c>
      <c r="D61">
        <v>94.782608695652172</v>
      </c>
      <c r="E61">
        <v>87.282608695652186</v>
      </c>
      <c r="F61">
        <v>77.826086956521735</v>
      </c>
      <c r="G61">
        <v>68.260869565217391</v>
      </c>
      <c r="H61">
        <v>54.565217391304351</v>
      </c>
      <c r="I61">
        <v>41.956521739130437</v>
      </c>
      <c r="J61">
        <v>28.913043478260871</v>
      </c>
      <c r="K61">
        <v>21.739130434782609</v>
      </c>
      <c r="N61" s="12">
        <v>0.25</v>
      </c>
      <c r="O61">
        <v>117.06521739130434</v>
      </c>
      <c r="P61">
        <v>113.58695652173913</v>
      </c>
      <c r="Q61">
        <v>108.15217391304348</v>
      </c>
      <c r="R61">
        <v>102.50000000000001</v>
      </c>
      <c r="S61">
        <v>94.239130434782609</v>
      </c>
      <c r="T61">
        <v>80.760869565217391</v>
      </c>
      <c r="U61">
        <v>63.478260869565212</v>
      </c>
      <c r="V61">
        <v>37.391304347826086</v>
      </c>
      <c r="W61">
        <v>21.739130434782609</v>
      </c>
    </row>
    <row r="62" spans="2:24" x14ac:dyDescent="0.25">
      <c r="B62" s="12">
        <v>0.5</v>
      </c>
      <c r="C62">
        <v>103.04347826086956</v>
      </c>
      <c r="D62">
        <v>95.434782608695656</v>
      </c>
      <c r="E62">
        <v>85.869565217391312</v>
      </c>
      <c r="F62">
        <v>77.5</v>
      </c>
      <c r="G62">
        <v>66.413043478260875</v>
      </c>
      <c r="H62">
        <v>60.326086956521735</v>
      </c>
      <c r="I62">
        <v>40.869565217391305</v>
      </c>
      <c r="J62">
        <v>26.739130434782609</v>
      </c>
      <c r="K62">
        <v>21.739130434782609</v>
      </c>
      <c r="N62" s="12">
        <v>0.5</v>
      </c>
      <c r="O62">
        <v>116.84782608695654</v>
      </c>
      <c r="P62">
        <v>111.52173913043478</v>
      </c>
      <c r="Q62">
        <v>107.82608695652173</v>
      </c>
      <c r="R62">
        <v>97.5</v>
      </c>
      <c r="S62">
        <v>88.695652173913047</v>
      </c>
      <c r="T62">
        <v>76.086956521739125</v>
      </c>
      <c r="U62">
        <v>57.500000000000007</v>
      </c>
      <c r="V62">
        <v>33.695652173913047</v>
      </c>
      <c r="W62">
        <v>21.739130434782609</v>
      </c>
    </row>
    <row r="63" spans="2:24" x14ac:dyDescent="0.25">
      <c r="B63" s="12">
        <v>1</v>
      </c>
      <c r="C63">
        <v>94.130434782608702</v>
      </c>
      <c r="D63">
        <v>81.739130434782609</v>
      </c>
      <c r="E63">
        <v>70.217391304347828</v>
      </c>
      <c r="F63">
        <v>60.326086956521735</v>
      </c>
      <c r="G63">
        <v>53.586956521739133</v>
      </c>
      <c r="H63">
        <v>42.282608695652179</v>
      </c>
      <c r="I63">
        <v>31.956521739130434</v>
      </c>
      <c r="J63">
        <v>25</v>
      </c>
      <c r="K63">
        <v>21.739130434782609</v>
      </c>
      <c r="N63" s="12">
        <v>1</v>
      </c>
      <c r="O63">
        <v>113.58695652173913</v>
      </c>
      <c r="P63">
        <v>108.91304347826087</v>
      </c>
      <c r="Q63">
        <v>97.173913043478265</v>
      </c>
      <c r="R63">
        <v>84.891304347826093</v>
      </c>
      <c r="S63">
        <v>75.543478260869563</v>
      </c>
      <c r="T63">
        <v>65.108695652173907</v>
      </c>
      <c r="U63">
        <v>49.782608695652172</v>
      </c>
      <c r="V63">
        <v>28.586956521739133</v>
      </c>
      <c r="W63">
        <v>21.739130434782609</v>
      </c>
    </row>
    <row r="64" spans="2:24" x14ac:dyDescent="0.25">
      <c r="B64" s="12">
        <v>1.5</v>
      </c>
      <c r="C64">
        <v>80.652173913043484</v>
      </c>
      <c r="D64">
        <v>66.304347826086953</v>
      </c>
      <c r="E64">
        <v>60.108695652173921</v>
      </c>
      <c r="F64">
        <v>52.717391304347828</v>
      </c>
      <c r="G64">
        <v>44.239130434782609</v>
      </c>
      <c r="H64">
        <v>35.54347826086957</v>
      </c>
      <c r="I64">
        <v>27.5</v>
      </c>
      <c r="J64">
        <v>23.478260869565219</v>
      </c>
      <c r="K64">
        <v>21.739130434782609</v>
      </c>
      <c r="N64" s="12">
        <v>1.5</v>
      </c>
      <c r="O64">
        <v>109.45652173913045</v>
      </c>
      <c r="P64">
        <v>102.39130434782608</v>
      </c>
      <c r="Q64">
        <v>95.108695652173921</v>
      </c>
      <c r="R64">
        <v>78.043478260869563</v>
      </c>
      <c r="S64">
        <v>70</v>
      </c>
      <c r="T64">
        <v>58.695652173913047</v>
      </c>
      <c r="U64">
        <v>42.934782608695656</v>
      </c>
      <c r="V64">
        <v>28.369565217391305</v>
      </c>
      <c r="W64">
        <v>21.739130434782609</v>
      </c>
    </row>
    <row r="65" spans="2:23" ht="15.75" thickBot="1" x14ac:dyDescent="0.3">
      <c r="B65" s="13">
        <v>2</v>
      </c>
      <c r="C65">
        <v>58.695652173913047</v>
      </c>
      <c r="D65">
        <v>46.195652173913047</v>
      </c>
      <c r="E65">
        <v>40.108695652173914</v>
      </c>
      <c r="F65">
        <v>36.95652173913043</v>
      </c>
      <c r="G65">
        <v>30.760869565217394</v>
      </c>
      <c r="H65">
        <v>26.847826086956523</v>
      </c>
      <c r="I65">
        <v>25.108695652173914</v>
      </c>
      <c r="J65">
        <v>23.043478260869566</v>
      </c>
      <c r="K65">
        <v>21.739130434782609</v>
      </c>
      <c r="N65" s="13">
        <v>2</v>
      </c>
      <c r="O65">
        <v>94.782608695652172</v>
      </c>
      <c r="P65">
        <v>87.173913043478265</v>
      </c>
      <c r="Q65">
        <v>81.84782608695653</v>
      </c>
      <c r="R65">
        <v>67.5</v>
      </c>
      <c r="S65">
        <v>58.586956521739133</v>
      </c>
      <c r="T65">
        <v>52.391304347826086</v>
      </c>
      <c r="U65">
        <v>36.195652173913039</v>
      </c>
      <c r="V65">
        <v>27.173913043478262</v>
      </c>
      <c r="W65">
        <v>21.739130434782609</v>
      </c>
    </row>
    <row r="67" spans="2:23" x14ac:dyDescent="0.25">
      <c r="B67" t="s">
        <v>80</v>
      </c>
    </row>
    <row r="68" spans="2:23" ht="15.75" thickBot="1" x14ac:dyDescent="0.3">
      <c r="C68" t="s">
        <v>77</v>
      </c>
      <c r="D68" t="s">
        <v>81</v>
      </c>
      <c r="E68" t="s">
        <v>82</v>
      </c>
      <c r="F68" t="s">
        <v>87</v>
      </c>
      <c r="O68" t="s">
        <v>77</v>
      </c>
      <c r="P68" t="s">
        <v>86</v>
      </c>
      <c r="Q68" t="s">
        <v>82</v>
      </c>
      <c r="R68" t="s">
        <v>87</v>
      </c>
    </row>
    <row r="69" spans="2:23" x14ac:dyDescent="0.25">
      <c r="C69">
        <v>0</v>
      </c>
      <c r="D69">
        <v>62.133000000000003</v>
      </c>
      <c r="E69">
        <v>124.26600000000001</v>
      </c>
      <c r="F69" s="11">
        <v>1</v>
      </c>
      <c r="O69">
        <v>0</v>
      </c>
      <c r="P69">
        <v>91.335999999999999</v>
      </c>
      <c r="Q69">
        <v>182.672</v>
      </c>
      <c r="R69" s="11">
        <v>1</v>
      </c>
    </row>
    <row r="70" spans="2:23" x14ac:dyDescent="0.25">
      <c r="C70">
        <v>0.25</v>
      </c>
      <c r="D70">
        <v>51.271999999999998</v>
      </c>
      <c r="E70">
        <v>102.544</v>
      </c>
      <c r="F70" s="12">
        <v>0.82519756007274714</v>
      </c>
      <c r="O70">
        <v>0.25</v>
      </c>
      <c r="P70">
        <v>76.522000000000006</v>
      </c>
      <c r="Q70">
        <v>153.04400000000001</v>
      </c>
      <c r="R70" s="12">
        <v>0.8378076552509417</v>
      </c>
    </row>
    <row r="71" spans="2:23" x14ac:dyDescent="0.25">
      <c r="C71">
        <v>0.5</v>
      </c>
      <c r="D71">
        <v>50.92</v>
      </c>
      <c r="E71">
        <v>101.84</v>
      </c>
      <c r="F71" s="12">
        <v>0.81953229362818469</v>
      </c>
      <c r="O71">
        <v>0.5</v>
      </c>
      <c r="P71">
        <v>72.83</v>
      </c>
      <c r="Q71">
        <v>145.66</v>
      </c>
      <c r="R71" s="12">
        <v>0.79738547779626867</v>
      </c>
    </row>
    <row r="72" spans="2:23" x14ac:dyDescent="0.25">
      <c r="C72">
        <v>1</v>
      </c>
      <c r="D72">
        <v>37.634999999999998</v>
      </c>
      <c r="E72">
        <v>75.27</v>
      </c>
      <c r="F72" s="12">
        <v>0.60571676886678572</v>
      </c>
      <c r="O72">
        <v>1</v>
      </c>
      <c r="P72">
        <v>61.167000000000002</v>
      </c>
      <c r="Q72">
        <v>122.334</v>
      </c>
      <c r="R72" s="12">
        <v>0.6696921257773496</v>
      </c>
    </row>
    <row r="73" spans="2:23" x14ac:dyDescent="0.25">
      <c r="C73">
        <v>1.5</v>
      </c>
      <c r="D73">
        <v>30.388999999999999</v>
      </c>
      <c r="E73">
        <v>60.777999999999999</v>
      </c>
      <c r="F73" s="12">
        <v>0.48909597154491169</v>
      </c>
      <c r="O73">
        <v>1.5</v>
      </c>
      <c r="P73">
        <v>54.863999999999997</v>
      </c>
      <c r="Q73">
        <v>109.72799999999999</v>
      </c>
      <c r="R73" s="12">
        <v>0.60068319173162821</v>
      </c>
    </row>
    <row r="74" spans="2:23" ht="15.75" thickBot="1" x14ac:dyDescent="0.3">
      <c r="C74">
        <v>2</v>
      </c>
      <c r="D74">
        <v>17.786999999999999</v>
      </c>
      <c r="E74">
        <v>35.573999999999998</v>
      </c>
      <c r="F74" s="13">
        <v>0.28627299502679732</v>
      </c>
      <c r="O74">
        <v>2</v>
      </c>
      <c r="P74">
        <v>44.070999999999998</v>
      </c>
      <c r="Q74">
        <v>88.141999999999996</v>
      </c>
      <c r="R74" s="13">
        <v>0.48251510904791101</v>
      </c>
    </row>
    <row r="84" spans="19:19" ht="15.75" thickBot="1" x14ac:dyDescent="0.3"/>
    <row r="85" spans="19:19" ht="15.75" thickBot="1" x14ac:dyDescent="0.3">
      <c r="S85" s="15"/>
    </row>
  </sheetData>
  <pageMargins left="0.7" right="0.7" top="0.75" bottom="0.75" header="0.3" footer="0.3"/>
  <pageSetup orientation="portrait" horizontalDpi="90" verticalDpi="9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6" tint="0.39997558519241921"/>
  </sheetPr>
  <dimension ref="A1:Q592"/>
  <sheetViews>
    <sheetView workbookViewId="0"/>
  </sheetViews>
  <sheetFormatPr defaultRowHeight="15" x14ac:dyDescent="0.25"/>
  <sheetData>
    <row r="1" spans="1:17" ht="39.75" customHeight="1" x14ac:dyDescent="0.25">
      <c r="A1" s="118" t="s">
        <v>151</v>
      </c>
    </row>
    <row r="3" spans="1:17" ht="15.75" thickBot="1" x14ac:dyDescent="0.3"/>
    <row r="4" spans="1:17" x14ac:dyDescent="0.25">
      <c r="C4" s="21" t="s">
        <v>16</v>
      </c>
      <c r="D4" s="22"/>
      <c r="E4" s="23"/>
      <c r="J4" s="103" t="s">
        <v>17</v>
      </c>
      <c r="K4" s="104"/>
      <c r="L4" s="105"/>
      <c r="O4" s="21" t="s">
        <v>18</v>
      </c>
      <c r="P4" s="22"/>
      <c r="Q4" s="23"/>
    </row>
    <row r="5" spans="1:17" s="43" customFormat="1" x14ac:dyDescent="0.25">
      <c r="C5" s="24" t="s">
        <v>19</v>
      </c>
      <c r="D5" s="20" t="s">
        <v>5</v>
      </c>
      <c r="E5" s="25"/>
      <c r="J5" s="24" t="s">
        <v>19</v>
      </c>
      <c r="K5" s="20" t="s">
        <v>5</v>
      </c>
      <c r="L5" s="98"/>
      <c r="O5" s="24" t="s">
        <v>13</v>
      </c>
      <c r="P5" s="24" t="s">
        <v>19</v>
      </c>
      <c r="Q5" s="25" t="s">
        <v>5</v>
      </c>
    </row>
    <row r="6" spans="1:17" x14ac:dyDescent="0.25">
      <c r="C6" s="24">
        <v>6.6618952029999998E-2</v>
      </c>
      <c r="D6" s="20">
        <v>0.1175163467</v>
      </c>
      <c r="E6" s="25"/>
      <c r="J6" s="99">
        <v>30</v>
      </c>
      <c r="K6" s="100">
        <v>20</v>
      </c>
      <c r="L6" s="25"/>
      <c r="O6" s="24">
        <v>5</v>
      </c>
      <c r="P6" s="20">
        <v>1.435368479E-2</v>
      </c>
      <c r="Q6" s="25">
        <v>2.597976309E-2</v>
      </c>
    </row>
    <row r="7" spans="1:17" x14ac:dyDescent="0.25">
      <c r="C7" s="24">
        <v>7.4554775919999997E-2</v>
      </c>
      <c r="D7" s="20">
        <v>0.10975653069999999</v>
      </c>
      <c r="E7" s="25"/>
      <c r="J7" s="99">
        <v>26</v>
      </c>
      <c r="K7" s="100">
        <v>16</v>
      </c>
      <c r="L7" s="25"/>
      <c r="O7" s="24">
        <v>6</v>
      </c>
      <c r="P7" s="20">
        <v>1.339931248E-2</v>
      </c>
      <c r="Q7" s="25">
        <v>2.1174151360000001E-2</v>
      </c>
    </row>
    <row r="8" spans="1:17" x14ac:dyDescent="0.25">
      <c r="C8" s="24">
        <v>4.8327588820000003E-2</v>
      </c>
      <c r="D8" s="20">
        <v>8.0496376970000005E-2</v>
      </c>
      <c r="E8" s="25"/>
      <c r="J8" s="99">
        <v>34</v>
      </c>
      <c r="K8" s="100">
        <v>21</v>
      </c>
      <c r="L8" s="25"/>
      <c r="O8" s="24">
        <v>7</v>
      </c>
      <c r="P8" s="20">
        <v>1.583314714E-2</v>
      </c>
      <c r="Q8" s="25">
        <v>2.2425139970000001E-2</v>
      </c>
    </row>
    <row r="9" spans="1:17" x14ac:dyDescent="0.25">
      <c r="C9" s="24">
        <v>5.1364429080000003E-2</v>
      </c>
      <c r="D9" s="20">
        <v>9.1326566220000002E-2</v>
      </c>
      <c r="E9" s="25"/>
      <c r="J9" s="99">
        <v>26</v>
      </c>
      <c r="K9" s="100">
        <v>17</v>
      </c>
      <c r="L9" s="25"/>
      <c r="O9" s="24">
        <v>8</v>
      </c>
      <c r="P9" s="20">
        <v>1.463196393E-2</v>
      </c>
      <c r="Q9" s="25">
        <v>1.8750413909999999E-2</v>
      </c>
    </row>
    <row r="10" spans="1:17" x14ac:dyDescent="0.25">
      <c r="C10" s="24">
        <v>5.1901558620000003E-2</v>
      </c>
      <c r="D10" s="20">
        <v>0.11450319859999999</v>
      </c>
      <c r="E10" s="25"/>
      <c r="J10" s="99">
        <v>34</v>
      </c>
      <c r="K10" s="100">
        <v>22</v>
      </c>
      <c r="L10" s="25"/>
      <c r="O10" s="24">
        <v>9</v>
      </c>
      <c r="P10" s="20">
        <v>1.439722501E-2</v>
      </c>
      <c r="Q10" s="25">
        <v>2.0384646159999999E-2</v>
      </c>
    </row>
    <row r="11" spans="1:17" x14ac:dyDescent="0.25">
      <c r="C11" s="24">
        <v>6.1953312099999998E-2</v>
      </c>
      <c r="D11" s="20">
        <v>7.3502544190000005E-2</v>
      </c>
      <c r="E11" s="25"/>
      <c r="J11" s="99">
        <v>30</v>
      </c>
      <c r="K11" s="100">
        <v>22</v>
      </c>
      <c r="L11" s="25"/>
      <c r="O11" s="24">
        <v>10</v>
      </c>
      <c r="P11" s="20">
        <v>1.464796824E-2</v>
      </c>
      <c r="Q11" s="25">
        <v>1.6917012570000001E-2</v>
      </c>
    </row>
    <row r="12" spans="1:17" x14ac:dyDescent="0.25">
      <c r="C12" s="24">
        <v>8.1715693440000001E-2</v>
      </c>
      <c r="D12" s="20">
        <v>8.0807015750000002E-2</v>
      </c>
      <c r="E12" s="25"/>
      <c r="J12" s="99">
        <v>31</v>
      </c>
      <c r="K12" s="100">
        <v>29</v>
      </c>
      <c r="L12" s="25"/>
      <c r="O12" s="24">
        <v>11</v>
      </c>
      <c r="P12" s="20">
        <v>1.299767437E-2</v>
      </c>
      <c r="Q12" s="25">
        <v>1.712357451E-2</v>
      </c>
    </row>
    <row r="13" spans="1:17" x14ac:dyDescent="0.25">
      <c r="C13" s="24">
        <v>5.7355155079999998E-2</v>
      </c>
      <c r="D13" s="20">
        <v>8.2359021810000002E-2</v>
      </c>
      <c r="E13" s="25"/>
      <c r="J13" s="99">
        <v>31</v>
      </c>
      <c r="K13" s="100">
        <v>25</v>
      </c>
      <c r="L13" s="25"/>
      <c r="O13" s="24">
        <v>12</v>
      </c>
      <c r="P13" s="20">
        <v>1.2242300080000001E-2</v>
      </c>
      <c r="Q13" s="25">
        <v>1.537622194E-2</v>
      </c>
    </row>
    <row r="14" spans="1:17" x14ac:dyDescent="0.25">
      <c r="C14" s="24">
        <v>4.6923888560000002E-2</v>
      </c>
      <c r="D14" s="20">
        <v>9.4381719510000003E-2</v>
      </c>
      <c r="E14" s="25"/>
      <c r="J14" s="99">
        <v>31</v>
      </c>
      <c r="K14" s="100"/>
      <c r="L14" s="25"/>
      <c r="O14" s="24">
        <v>13</v>
      </c>
      <c r="P14" s="20">
        <v>1.179260366E-2</v>
      </c>
      <c r="Q14" s="25">
        <v>1.5532749740000001E-2</v>
      </c>
    </row>
    <row r="15" spans="1:17" ht="15.75" thickBot="1" x14ac:dyDescent="0.3">
      <c r="C15" s="24">
        <v>5.6107074350000001E-2</v>
      </c>
      <c r="D15" s="20">
        <v>8.2972109870000005E-2</v>
      </c>
      <c r="E15" s="25"/>
      <c r="J15" s="26"/>
      <c r="K15" s="27"/>
      <c r="L15" s="28"/>
      <c r="O15" s="24">
        <v>14</v>
      </c>
      <c r="P15" s="20">
        <v>1.167661111E-2</v>
      </c>
      <c r="Q15" s="25">
        <v>1.345578282E-2</v>
      </c>
    </row>
    <row r="16" spans="1:17" ht="15.75" thickBot="1" x14ac:dyDescent="0.3">
      <c r="C16" s="26">
        <v>5.0748035980000002E-2</v>
      </c>
      <c r="D16" s="27"/>
      <c r="E16" s="28"/>
      <c r="O16" s="24">
        <v>15</v>
      </c>
      <c r="P16" s="20">
        <v>1.097727043E-2</v>
      </c>
      <c r="Q16" s="25">
        <v>1.2920117930000001E-2</v>
      </c>
    </row>
    <row r="17" spans="3:17" x14ac:dyDescent="0.25">
      <c r="O17" s="24">
        <v>16</v>
      </c>
      <c r="P17" s="20">
        <v>1.050098839E-2</v>
      </c>
      <c r="Q17" s="25">
        <v>1.1772933290000001E-2</v>
      </c>
    </row>
    <row r="18" spans="3:17" x14ac:dyDescent="0.25">
      <c r="O18" s="24">
        <v>17</v>
      </c>
      <c r="P18" s="20">
        <v>9.0842182659999996E-3</v>
      </c>
      <c r="Q18" s="25">
        <v>1.268202849E-2</v>
      </c>
    </row>
    <row r="19" spans="3:17" x14ac:dyDescent="0.25">
      <c r="O19" s="24">
        <v>18</v>
      </c>
      <c r="P19" s="20">
        <v>9.0841916880000009E-3</v>
      </c>
      <c r="Q19" s="25">
        <v>1.0955290560000001E-2</v>
      </c>
    </row>
    <row r="20" spans="3:17" x14ac:dyDescent="0.25">
      <c r="O20" s="24">
        <v>19</v>
      </c>
      <c r="P20" s="20">
        <v>9.2819675559999999E-3</v>
      </c>
      <c r="Q20" s="25">
        <v>1.06946713E-2</v>
      </c>
    </row>
    <row r="21" spans="3:17" x14ac:dyDescent="0.25">
      <c r="O21" s="24">
        <v>20</v>
      </c>
      <c r="P21" s="20">
        <v>8.7732803170000005E-3</v>
      </c>
      <c r="Q21" s="25">
        <v>1.092435521E-2</v>
      </c>
    </row>
    <row r="22" spans="3:17" x14ac:dyDescent="0.25">
      <c r="O22" s="24">
        <v>21</v>
      </c>
      <c r="P22" s="20">
        <v>8.3009571630000001E-3</v>
      </c>
      <c r="Q22" s="25">
        <v>1.088856063E-2</v>
      </c>
    </row>
    <row r="23" spans="3:17" x14ac:dyDescent="0.25">
      <c r="O23" s="24">
        <v>22</v>
      </c>
      <c r="P23" s="20">
        <v>7.8461805760000006E-3</v>
      </c>
      <c r="Q23" s="25">
        <v>9.6650895460000004E-3</v>
      </c>
    </row>
    <row r="24" spans="3:17" x14ac:dyDescent="0.25">
      <c r="O24" s="24">
        <v>23</v>
      </c>
      <c r="P24" s="20">
        <v>7.4804568699999999E-3</v>
      </c>
      <c r="Q24" s="25">
        <v>1.0183246409999999E-2</v>
      </c>
    </row>
    <row r="25" spans="3:17" x14ac:dyDescent="0.25">
      <c r="O25" s="24">
        <v>24</v>
      </c>
      <c r="P25" s="20">
        <v>8.1176904229999999E-3</v>
      </c>
      <c r="Q25" s="25">
        <v>9.7688420870000008E-3</v>
      </c>
    </row>
    <row r="26" spans="3:17" x14ac:dyDescent="0.25">
      <c r="C26" s="43"/>
      <c r="D26" s="43"/>
      <c r="H26" s="43"/>
      <c r="I26" s="43"/>
      <c r="J26" s="43"/>
      <c r="O26" s="24">
        <v>25</v>
      </c>
      <c r="P26" s="20">
        <v>7.9856460299999998E-3</v>
      </c>
      <c r="Q26" s="25">
        <v>9.9741417350000007E-3</v>
      </c>
    </row>
    <row r="27" spans="3:17" x14ac:dyDescent="0.25">
      <c r="C27" s="43"/>
      <c r="D27" s="43"/>
      <c r="E27" s="43"/>
      <c r="H27" s="43"/>
      <c r="I27" s="43"/>
      <c r="J27" s="43"/>
      <c r="O27" s="24">
        <v>26</v>
      </c>
      <c r="P27" s="20">
        <v>7.7876282669999998E-3</v>
      </c>
      <c r="Q27" s="25">
        <v>9.7021452189999993E-3</v>
      </c>
    </row>
    <row r="28" spans="3:17" x14ac:dyDescent="0.25">
      <c r="C28" s="43"/>
      <c r="D28" s="43"/>
      <c r="E28" s="43"/>
      <c r="H28" s="43"/>
      <c r="I28" s="43"/>
      <c r="J28" s="43"/>
      <c r="O28" s="24">
        <v>27</v>
      </c>
      <c r="P28" s="20">
        <v>8.1783191700000001E-3</v>
      </c>
      <c r="Q28" s="25">
        <v>9.1038039909999997E-3</v>
      </c>
    </row>
    <row r="29" spans="3:17" x14ac:dyDescent="0.25">
      <c r="C29" s="43"/>
      <c r="D29" s="43"/>
      <c r="E29" s="43"/>
      <c r="H29" s="43"/>
      <c r="I29" s="43"/>
      <c r="J29" s="43"/>
      <c r="O29" s="24">
        <v>28</v>
      </c>
      <c r="P29" s="20">
        <v>8.176043216E-3</v>
      </c>
      <c r="Q29" s="25">
        <v>9.7182141289999992E-3</v>
      </c>
    </row>
    <row r="30" spans="3:17" x14ac:dyDescent="0.25">
      <c r="C30" s="43"/>
      <c r="D30" s="43"/>
      <c r="E30" s="43"/>
      <c r="H30" s="43"/>
      <c r="I30" s="43"/>
      <c r="J30" s="43"/>
      <c r="O30" s="24">
        <v>29</v>
      </c>
      <c r="P30" s="20">
        <v>7.7585452349999999E-3</v>
      </c>
      <c r="Q30" s="25">
        <v>8.9292860750000008E-3</v>
      </c>
    </row>
    <row r="31" spans="3:17" x14ac:dyDescent="0.25">
      <c r="C31" s="43"/>
      <c r="D31" s="43"/>
      <c r="E31" s="43"/>
      <c r="H31" s="43"/>
      <c r="I31" s="43"/>
      <c r="J31" s="43"/>
      <c r="O31" s="24">
        <v>30</v>
      </c>
      <c r="P31" s="20">
        <v>9.1399252899999998E-3</v>
      </c>
      <c r="Q31" s="25">
        <v>1.0563136779999999E-2</v>
      </c>
    </row>
    <row r="32" spans="3:17" x14ac:dyDescent="0.25">
      <c r="C32" s="43"/>
      <c r="D32" s="43"/>
      <c r="E32" s="43"/>
      <c r="H32" s="43"/>
      <c r="I32" s="43"/>
      <c r="J32" s="43"/>
      <c r="O32" s="24">
        <v>31</v>
      </c>
      <c r="P32" s="20">
        <v>1.0171580959999999E-2</v>
      </c>
      <c r="Q32" s="25">
        <v>1.001828142E-2</v>
      </c>
    </row>
    <row r="33" spans="3:17" x14ac:dyDescent="0.25">
      <c r="C33" s="43"/>
      <c r="D33" s="43"/>
      <c r="E33" s="43"/>
      <c r="H33" s="43"/>
      <c r="I33" s="43"/>
      <c r="J33" s="43"/>
      <c r="O33" s="24">
        <v>32</v>
      </c>
      <c r="P33" s="20">
        <v>9.9008064050000004E-3</v>
      </c>
      <c r="Q33" s="25">
        <v>1.0670985310000001E-2</v>
      </c>
    </row>
    <row r="34" spans="3:17" x14ac:dyDescent="0.25">
      <c r="C34" s="43"/>
      <c r="D34" s="43"/>
      <c r="E34" s="43"/>
      <c r="H34" s="43"/>
      <c r="I34" s="43"/>
      <c r="J34" s="43"/>
      <c r="O34" s="24">
        <v>33</v>
      </c>
      <c r="P34" s="20">
        <v>9.5671711270000001E-3</v>
      </c>
      <c r="Q34" s="25">
        <v>1.0632446340000001E-2</v>
      </c>
    </row>
    <row r="35" spans="3:17" x14ac:dyDescent="0.25">
      <c r="C35" s="43"/>
      <c r="D35" s="43"/>
      <c r="E35" s="43"/>
      <c r="H35" s="43"/>
      <c r="I35" s="43"/>
      <c r="J35" s="43"/>
      <c r="O35" s="24">
        <v>34</v>
      </c>
      <c r="P35" s="20">
        <v>9.5615023580000007E-3</v>
      </c>
      <c r="Q35" s="25">
        <v>1.0167552389999999E-2</v>
      </c>
    </row>
    <row r="36" spans="3:17" x14ac:dyDescent="0.25">
      <c r="H36" s="43"/>
      <c r="I36" s="43"/>
      <c r="J36" s="43"/>
      <c r="O36" s="24">
        <v>35</v>
      </c>
      <c r="P36" s="20">
        <v>9.4482949030000006E-3</v>
      </c>
      <c r="Q36" s="25">
        <v>1.016280621E-2</v>
      </c>
    </row>
    <row r="37" spans="3:17" x14ac:dyDescent="0.25">
      <c r="O37" s="24">
        <v>36</v>
      </c>
      <c r="P37" s="20">
        <v>8.9329548139999992E-3</v>
      </c>
      <c r="Q37" s="25">
        <v>9.2632153070000001E-3</v>
      </c>
    </row>
    <row r="38" spans="3:17" x14ac:dyDescent="0.25">
      <c r="O38" s="24">
        <v>37</v>
      </c>
      <c r="P38" s="20">
        <v>8.8268975490000002E-3</v>
      </c>
      <c r="Q38" s="25">
        <v>9.7058714119999997E-3</v>
      </c>
    </row>
    <row r="39" spans="3:17" x14ac:dyDescent="0.25">
      <c r="O39" s="24">
        <v>38</v>
      </c>
      <c r="P39" s="20">
        <v>9.4925265729999993E-3</v>
      </c>
      <c r="Q39" s="25">
        <v>9.6449788760000002E-3</v>
      </c>
    </row>
    <row r="40" spans="3:17" x14ac:dyDescent="0.25">
      <c r="O40" s="24">
        <v>39</v>
      </c>
      <c r="P40" s="20">
        <v>9.3516326239999996E-3</v>
      </c>
      <c r="Q40" s="25">
        <v>9.5158145120000006E-3</v>
      </c>
    </row>
    <row r="41" spans="3:17" x14ac:dyDescent="0.25">
      <c r="O41" s="24">
        <v>40</v>
      </c>
      <c r="P41" s="20">
        <v>9.0058733799999995E-3</v>
      </c>
      <c r="Q41" s="25">
        <v>8.9934762849999995E-3</v>
      </c>
    </row>
    <row r="42" spans="3:17" x14ac:dyDescent="0.25">
      <c r="O42" s="24">
        <v>41</v>
      </c>
      <c r="P42" s="20">
        <v>8.8714482969999998E-3</v>
      </c>
      <c r="Q42" s="25">
        <v>8.8915176049999996E-3</v>
      </c>
    </row>
    <row r="43" spans="3:17" x14ac:dyDescent="0.25">
      <c r="O43" s="24">
        <v>42</v>
      </c>
      <c r="P43" s="20">
        <v>8.8138562849999994E-3</v>
      </c>
      <c r="Q43" s="25">
        <v>8.9411171159999997E-3</v>
      </c>
    </row>
    <row r="44" spans="3:17" x14ac:dyDescent="0.25">
      <c r="O44" s="24">
        <v>43</v>
      </c>
      <c r="P44" s="20">
        <v>9.5677008739999993E-3</v>
      </c>
      <c r="Q44" s="25">
        <v>8.7349987269999992E-3</v>
      </c>
    </row>
    <row r="45" spans="3:17" x14ac:dyDescent="0.25">
      <c r="O45" s="24">
        <v>44</v>
      </c>
      <c r="P45" s="20">
        <v>8.6970813030000007E-3</v>
      </c>
      <c r="Q45" s="25">
        <v>9.1677132740000007E-3</v>
      </c>
    </row>
    <row r="46" spans="3:17" x14ac:dyDescent="0.25">
      <c r="O46" s="24">
        <v>45</v>
      </c>
      <c r="P46" s="20">
        <v>8.3854421439999993E-3</v>
      </c>
      <c r="Q46" s="25">
        <v>8.7414087410000001E-3</v>
      </c>
    </row>
    <row r="47" spans="3:17" x14ac:dyDescent="0.25">
      <c r="O47" s="24">
        <v>46</v>
      </c>
      <c r="P47" s="20">
        <v>9.1522231589999999E-3</v>
      </c>
      <c r="Q47" s="25">
        <v>7.912332934E-3</v>
      </c>
    </row>
    <row r="48" spans="3:17" x14ac:dyDescent="0.25">
      <c r="O48" s="24">
        <v>47</v>
      </c>
      <c r="P48" s="20">
        <v>8.5734262839999992E-3</v>
      </c>
      <c r="Q48" s="25">
        <v>8.1727331609999995E-3</v>
      </c>
    </row>
    <row r="49" spans="15:17" x14ac:dyDescent="0.25">
      <c r="O49" s="24">
        <v>48</v>
      </c>
      <c r="P49" s="20">
        <v>8.0993486130000007E-3</v>
      </c>
      <c r="Q49" s="25">
        <v>7.473103236E-3</v>
      </c>
    </row>
    <row r="50" spans="15:17" x14ac:dyDescent="0.25">
      <c r="O50" s="24">
        <v>49</v>
      </c>
      <c r="P50" s="20">
        <v>8.6986536250000003E-3</v>
      </c>
      <c r="Q50" s="25">
        <v>7.3407818349999999E-3</v>
      </c>
    </row>
    <row r="51" spans="15:17" x14ac:dyDescent="0.25">
      <c r="O51" s="24">
        <v>50</v>
      </c>
      <c r="P51" s="20">
        <v>7.5699802900000002E-3</v>
      </c>
      <c r="Q51" s="25">
        <v>7.6296865659999996E-3</v>
      </c>
    </row>
    <row r="52" spans="15:17" x14ac:dyDescent="0.25">
      <c r="O52" s="24">
        <v>51</v>
      </c>
      <c r="P52" s="20">
        <v>8.6011367169999998E-3</v>
      </c>
      <c r="Q52" s="25">
        <v>7.4735368889999997E-3</v>
      </c>
    </row>
    <row r="53" spans="15:17" x14ac:dyDescent="0.25">
      <c r="O53" s="24">
        <v>52</v>
      </c>
      <c r="P53" s="20">
        <v>8.3414660410000008E-3</v>
      </c>
      <c r="Q53" s="25">
        <v>6.9285234699999997E-3</v>
      </c>
    </row>
    <row r="54" spans="15:17" x14ac:dyDescent="0.25">
      <c r="O54" s="24">
        <v>53</v>
      </c>
      <c r="P54" s="20">
        <v>7.2411724010000003E-3</v>
      </c>
      <c r="Q54" s="25">
        <v>6.9866384379999999E-3</v>
      </c>
    </row>
    <row r="55" spans="15:17" x14ac:dyDescent="0.25">
      <c r="O55" s="24">
        <v>54</v>
      </c>
      <c r="P55" s="20">
        <v>7.5918357980000002E-3</v>
      </c>
      <c r="Q55" s="25">
        <v>6.1408066689999999E-3</v>
      </c>
    </row>
    <row r="56" spans="15:17" x14ac:dyDescent="0.25">
      <c r="O56" s="24">
        <v>55</v>
      </c>
      <c r="P56" s="20">
        <v>7.0044429740000001E-3</v>
      </c>
      <c r="Q56" s="25">
        <v>6.30150669E-3</v>
      </c>
    </row>
    <row r="57" spans="15:17" x14ac:dyDescent="0.25">
      <c r="O57" s="24">
        <v>56</v>
      </c>
      <c r="P57" s="20">
        <v>7.6863428659999997E-3</v>
      </c>
      <c r="Q57" s="25">
        <v>6.5383496759999996E-3</v>
      </c>
    </row>
    <row r="58" spans="15:17" x14ac:dyDescent="0.25">
      <c r="O58" s="24">
        <v>57</v>
      </c>
      <c r="P58" s="20">
        <v>7.2417008940000001E-3</v>
      </c>
      <c r="Q58" s="25">
        <v>5.9378991520000002E-3</v>
      </c>
    </row>
    <row r="59" spans="15:17" x14ac:dyDescent="0.25">
      <c r="O59" s="24">
        <v>58</v>
      </c>
      <c r="P59" s="20">
        <v>7.4795834960000003E-3</v>
      </c>
      <c r="Q59" s="25">
        <v>6.5446043600000002E-3</v>
      </c>
    </row>
    <row r="60" spans="15:17" x14ac:dyDescent="0.25">
      <c r="O60" s="24">
        <v>59</v>
      </c>
      <c r="P60" s="20">
        <v>7.2355805110000003E-3</v>
      </c>
      <c r="Q60" s="25">
        <v>7.0315482729999997E-3</v>
      </c>
    </row>
    <row r="61" spans="15:17" x14ac:dyDescent="0.25">
      <c r="O61" s="24">
        <v>60</v>
      </c>
      <c r="P61" s="20">
        <v>6.9193926890000002E-3</v>
      </c>
      <c r="Q61" s="25">
        <v>6.2302404550000001E-3</v>
      </c>
    </row>
    <row r="62" spans="15:17" x14ac:dyDescent="0.25">
      <c r="O62" s="24">
        <v>61</v>
      </c>
      <c r="P62" s="20">
        <v>6.8314864749999997E-3</v>
      </c>
      <c r="Q62" s="25">
        <v>6.0208094429999998E-3</v>
      </c>
    </row>
    <row r="63" spans="15:17" x14ac:dyDescent="0.25">
      <c r="O63" s="24">
        <v>62</v>
      </c>
      <c r="P63" s="20">
        <v>6.244265352E-3</v>
      </c>
      <c r="Q63" s="25">
        <v>5.8743148360000004E-3</v>
      </c>
    </row>
    <row r="64" spans="15:17" x14ac:dyDescent="0.25">
      <c r="O64" s="24">
        <v>63</v>
      </c>
      <c r="P64" s="20">
        <v>6.5755264419999999E-3</v>
      </c>
      <c r="Q64" s="25">
        <v>5.4615899779999998E-3</v>
      </c>
    </row>
    <row r="65" spans="15:17" x14ac:dyDescent="0.25">
      <c r="O65" s="24">
        <v>64</v>
      </c>
      <c r="P65" s="20">
        <v>6.1848927969999998E-3</v>
      </c>
      <c r="Q65" s="25">
        <v>5.9065392110000002E-3</v>
      </c>
    </row>
    <row r="66" spans="15:17" x14ac:dyDescent="0.25">
      <c r="O66" s="24">
        <v>65</v>
      </c>
      <c r="P66" s="20">
        <v>5.9395104200000003E-3</v>
      </c>
      <c r="Q66" s="25">
        <v>5.3320562650000002E-3</v>
      </c>
    </row>
    <row r="67" spans="15:17" x14ac:dyDescent="0.25">
      <c r="O67" s="24">
        <v>66</v>
      </c>
      <c r="P67" s="20">
        <v>6.3234579939999997E-3</v>
      </c>
      <c r="Q67" s="25">
        <v>5.2560870269999999E-3</v>
      </c>
    </row>
    <row r="68" spans="15:17" x14ac:dyDescent="0.25">
      <c r="O68" s="24">
        <v>67</v>
      </c>
      <c r="P68" s="20">
        <v>5.4635838869999996E-3</v>
      </c>
      <c r="Q68" s="25">
        <v>5.2670828509999998E-3</v>
      </c>
    </row>
    <row r="69" spans="15:17" x14ac:dyDescent="0.25">
      <c r="O69" s="24">
        <v>68</v>
      </c>
      <c r="P69" s="20">
        <v>6.4201047730000002E-3</v>
      </c>
      <c r="Q69" s="25">
        <v>5.3057252650000001E-3</v>
      </c>
    </row>
    <row r="70" spans="15:17" x14ac:dyDescent="0.25">
      <c r="O70" s="24">
        <v>69</v>
      </c>
      <c r="P70" s="20">
        <v>5.9388409119999997E-3</v>
      </c>
      <c r="Q70" s="25">
        <v>5.5144774149999999E-3</v>
      </c>
    </row>
    <row r="71" spans="15:17" x14ac:dyDescent="0.25">
      <c r="O71" s="24">
        <v>70</v>
      </c>
      <c r="P71" s="20">
        <v>6.0687055629999997E-3</v>
      </c>
      <c r="Q71" s="25">
        <v>4.9645587350000001E-3</v>
      </c>
    </row>
    <row r="72" spans="15:17" x14ac:dyDescent="0.25">
      <c r="O72" s="24">
        <v>71</v>
      </c>
      <c r="P72" s="20">
        <v>5.3895263570000003E-3</v>
      </c>
      <c r="Q72" s="25">
        <v>4.9601456759999999E-3</v>
      </c>
    </row>
    <row r="73" spans="15:17" x14ac:dyDescent="0.25">
      <c r="O73" s="24">
        <v>72</v>
      </c>
      <c r="P73" s="20">
        <v>5.8464497019999999E-3</v>
      </c>
      <c r="Q73" s="25">
        <v>5.07605356E-3</v>
      </c>
    </row>
    <row r="74" spans="15:17" x14ac:dyDescent="0.25">
      <c r="O74" s="24">
        <v>73</v>
      </c>
      <c r="P74" s="20">
        <v>5.7355120390000002E-3</v>
      </c>
      <c r="Q74" s="25">
        <v>5.0108738619999999E-3</v>
      </c>
    </row>
    <row r="75" spans="15:17" x14ac:dyDescent="0.25">
      <c r="O75" s="24">
        <v>74</v>
      </c>
      <c r="P75" s="20">
        <v>5.1630283680000003E-3</v>
      </c>
      <c r="Q75" s="25">
        <v>4.015852629E-3</v>
      </c>
    </row>
    <row r="76" spans="15:17" x14ac:dyDescent="0.25">
      <c r="O76" s="24">
        <v>75</v>
      </c>
      <c r="P76" s="20">
        <v>5.1513318929999998E-3</v>
      </c>
      <c r="Q76" s="25">
        <v>5.0551383829999996E-3</v>
      </c>
    </row>
    <row r="77" spans="15:17" x14ac:dyDescent="0.25">
      <c r="O77" s="24">
        <v>76</v>
      </c>
      <c r="P77" s="20">
        <v>5.1233585280000002E-3</v>
      </c>
      <c r="Q77" s="25">
        <v>4.4753792390000002E-3</v>
      </c>
    </row>
    <row r="78" spans="15:17" x14ac:dyDescent="0.25">
      <c r="O78" s="24">
        <v>77</v>
      </c>
      <c r="P78" s="20">
        <v>5.1928402720000004E-3</v>
      </c>
      <c r="Q78" s="25">
        <v>4.5878183089999997E-3</v>
      </c>
    </row>
    <row r="79" spans="15:17" x14ac:dyDescent="0.25">
      <c r="O79" s="24">
        <v>78</v>
      </c>
      <c r="P79" s="20">
        <v>5.2127428240000004E-3</v>
      </c>
      <c r="Q79" s="25">
        <v>4.2906335759999997E-3</v>
      </c>
    </row>
    <row r="80" spans="15:17" x14ac:dyDescent="0.25">
      <c r="O80" s="24">
        <v>79</v>
      </c>
      <c r="P80" s="20">
        <v>5.0054780860000004E-3</v>
      </c>
      <c r="Q80" s="25">
        <v>4.2856140450000003E-3</v>
      </c>
    </row>
    <row r="81" spans="15:17" x14ac:dyDescent="0.25">
      <c r="O81" s="24">
        <v>80</v>
      </c>
      <c r="P81" s="20">
        <v>4.2290034829999996E-3</v>
      </c>
      <c r="Q81" s="25">
        <v>4.2745826399999999E-3</v>
      </c>
    </row>
    <row r="82" spans="15:17" x14ac:dyDescent="0.25">
      <c r="O82" s="24">
        <v>81</v>
      </c>
      <c r="P82" s="20">
        <v>4.4894971290000002E-3</v>
      </c>
      <c r="Q82" s="25">
        <v>4.1908923129999999E-3</v>
      </c>
    </row>
    <row r="83" spans="15:17" x14ac:dyDescent="0.25">
      <c r="O83" s="24">
        <v>82</v>
      </c>
      <c r="P83" s="20">
        <v>4.8016002720000003E-3</v>
      </c>
      <c r="Q83" s="25">
        <v>3.9778841960000002E-3</v>
      </c>
    </row>
    <row r="84" spans="15:17" x14ac:dyDescent="0.25">
      <c r="O84" s="24">
        <v>83</v>
      </c>
      <c r="P84" s="20">
        <v>4.530068852E-3</v>
      </c>
      <c r="Q84" s="25">
        <v>4.0325796599999996E-3</v>
      </c>
    </row>
    <row r="85" spans="15:17" x14ac:dyDescent="0.25">
      <c r="O85" s="24">
        <v>84</v>
      </c>
      <c r="P85" s="20">
        <v>4.9174225679999998E-3</v>
      </c>
      <c r="Q85" s="25">
        <v>3.5972237310000002E-3</v>
      </c>
    </row>
    <row r="86" spans="15:17" x14ac:dyDescent="0.25">
      <c r="O86" s="24">
        <v>85</v>
      </c>
      <c r="P86" s="20">
        <v>4.7417653860000004E-3</v>
      </c>
      <c r="Q86" s="25">
        <v>3.914796402E-3</v>
      </c>
    </row>
    <row r="87" spans="15:17" x14ac:dyDescent="0.25">
      <c r="O87" s="24">
        <v>86</v>
      </c>
      <c r="P87" s="20">
        <v>4.4656035259999999E-3</v>
      </c>
      <c r="Q87" s="25">
        <v>3.3469066800000001E-3</v>
      </c>
    </row>
    <row r="88" spans="15:17" x14ac:dyDescent="0.25">
      <c r="O88" s="24">
        <v>87</v>
      </c>
      <c r="P88" s="20">
        <v>4.2921637709999998E-3</v>
      </c>
      <c r="Q88" s="25">
        <v>3.834548236E-3</v>
      </c>
    </row>
    <row r="89" spans="15:17" x14ac:dyDescent="0.25">
      <c r="O89" s="24">
        <v>88</v>
      </c>
      <c r="P89" s="20">
        <v>4.2491829489999999E-3</v>
      </c>
      <c r="Q89" s="25">
        <v>4.0250829630000002E-3</v>
      </c>
    </row>
    <row r="90" spans="15:17" x14ac:dyDescent="0.25">
      <c r="O90" s="24">
        <v>89</v>
      </c>
      <c r="P90" s="20">
        <v>4.0567729399999999E-3</v>
      </c>
      <c r="Q90" s="25">
        <v>3.6620001400000002E-3</v>
      </c>
    </row>
    <row r="91" spans="15:17" x14ac:dyDescent="0.25">
      <c r="O91" s="24">
        <v>90</v>
      </c>
      <c r="P91" s="20">
        <v>4.5981590290000004E-3</v>
      </c>
      <c r="Q91" s="25">
        <v>3.7086917229999998E-3</v>
      </c>
    </row>
    <row r="92" spans="15:17" x14ac:dyDescent="0.25">
      <c r="O92" s="24">
        <v>91</v>
      </c>
      <c r="P92" s="20">
        <v>3.9851472150000001E-3</v>
      </c>
      <c r="Q92" s="25">
        <v>3.7096925450000001E-3</v>
      </c>
    </row>
    <row r="93" spans="15:17" x14ac:dyDescent="0.25">
      <c r="O93" s="24">
        <v>92</v>
      </c>
      <c r="P93" s="20">
        <v>4.111079133E-3</v>
      </c>
      <c r="Q93" s="25">
        <v>3.592144614E-3</v>
      </c>
    </row>
    <row r="94" spans="15:17" x14ac:dyDescent="0.25">
      <c r="O94" s="24">
        <v>93</v>
      </c>
      <c r="P94" s="20">
        <v>4.3807218830000001E-3</v>
      </c>
      <c r="Q94" s="25">
        <v>3.3618240919999999E-3</v>
      </c>
    </row>
    <row r="95" spans="15:17" x14ac:dyDescent="0.25">
      <c r="O95" s="24">
        <v>94</v>
      </c>
      <c r="P95" s="20">
        <v>3.568656306E-3</v>
      </c>
      <c r="Q95" s="25">
        <v>3.075710472E-3</v>
      </c>
    </row>
    <row r="96" spans="15:17" x14ac:dyDescent="0.25">
      <c r="O96" s="24">
        <v>95</v>
      </c>
      <c r="P96" s="20">
        <v>3.7813258140000001E-3</v>
      </c>
      <c r="Q96" s="25">
        <v>3.2685532349999999E-3</v>
      </c>
    </row>
    <row r="97" spans="15:17" x14ac:dyDescent="0.25">
      <c r="O97" s="24">
        <v>96</v>
      </c>
      <c r="P97" s="20">
        <v>3.7088505470000001E-3</v>
      </c>
      <c r="Q97" s="25">
        <v>3.2957993790000001E-3</v>
      </c>
    </row>
    <row r="98" spans="15:17" x14ac:dyDescent="0.25">
      <c r="O98" s="24">
        <v>97</v>
      </c>
      <c r="P98" s="20">
        <v>3.975034788E-3</v>
      </c>
      <c r="Q98" s="25">
        <v>3.432012955E-3</v>
      </c>
    </row>
    <row r="99" spans="15:17" x14ac:dyDescent="0.25">
      <c r="O99" s="24">
        <v>98</v>
      </c>
      <c r="P99" s="20">
        <v>3.6692920160000001E-3</v>
      </c>
      <c r="Q99" s="25">
        <v>3.1152614600000001E-3</v>
      </c>
    </row>
    <row r="100" spans="15:17" x14ac:dyDescent="0.25">
      <c r="O100" s="24">
        <v>99</v>
      </c>
      <c r="P100" s="20">
        <v>3.9742104190000002E-3</v>
      </c>
      <c r="Q100" s="25">
        <v>3.133002492E-3</v>
      </c>
    </row>
    <row r="101" spans="15:17" x14ac:dyDescent="0.25">
      <c r="O101" s="24">
        <v>100</v>
      </c>
      <c r="P101" s="20">
        <v>3.616392529E-3</v>
      </c>
      <c r="Q101" s="25">
        <v>2.7453762600000002E-3</v>
      </c>
    </row>
    <row r="102" spans="15:17" x14ac:dyDescent="0.25">
      <c r="O102" s="24">
        <v>101</v>
      </c>
      <c r="P102" s="20">
        <v>3.806612993E-3</v>
      </c>
      <c r="Q102" s="25">
        <v>2.7617646970000001E-3</v>
      </c>
    </row>
    <row r="103" spans="15:17" x14ac:dyDescent="0.25">
      <c r="O103" s="24">
        <v>102</v>
      </c>
      <c r="P103" s="20">
        <v>3.5454658960000001E-3</v>
      </c>
      <c r="Q103" s="25">
        <v>3.0267956560000001E-3</v>
      </c>
    </row>
    <row r="104" spans="15:17" x14ac:dyDescent="0.25">
      <c r="O104" s="24">
        <v>103</v>
      </c>
      <c r="P104" s="20">
        <v>3.5583770940000002E-3</v>
      </c>
      <c r="Q104" s="25">
        <v>2.815536645E-3</v>
      </c>
    </row>
    <row r="105" spans="15:17" x14ac:dyDescent="0.25">
      <c r="O105" s="24">
        <v>104</v>
      </c>
      <c r="P105" s="20">
        <v>3.4679200639999999E-3</v>
      </c>
      <c r="Q105" s="25">
        <v>2.9001105889999998E-3</v>
      </c>
    </row>
    <row r="106" spans="15:17" x14ac:dyDescent="0.25">
      <c r="O106" s="24">
        <v>105</v>
      </c>
      <c r="P106" s="20">
        <v>2.5256979170000002E-3</v>
      </c>
      <c r="Q106" s="25">
        <v>2.501275183E-3</v>
      </c>
    </row>
    <row r="107" spans="15:17" x14ac:dyDescent="0.25">
      <c r="O107" s="24">
        <v>106</v>
      </c>
      <c r="P107" s="20">
        <v>3.0780337230000001E-3</v>
      </c>
      <c r="Q107" s="25">
        <v>2.19674303E-3</v>
      </c>
    </row>
    <row r="108" spans="15:17" x14ac:dyDescent="0.25">
      <c r="O108" s="24">
        <v>107</v>
      </c>
      <c r="P108" s="20">
        <v>2.847834541E-3</v>
      </c>
      <c r="Q108" s="25">
        <v>2.5723296689999999E-3</v>
      </c>
    </row>
    <row r="109" spans="15:17" x14ac:dyDescent="0.25">
      <c r="O109" s="24">
        <v>108</v>
      </c>
      <c r="P109" s="20">
        <v>3.2218377000000002E-3</v>
      </c>
      <c r="Q109" s="25">
        <v>2.2946249819999999E-3</v>
      </c>
    </row>
    <row r="110" spans="15:17" x14ac:dyDescent="0.25">
      <c r="O110" s="24">
        <v>109</v>
      </c>
      <c r="P110" s="20">
        <v>2.7209143839999998E-3</v>
      </c>
      <c r="Q110" s="25">
        <v>2.6869817840000001E-3</v>
      </c>
    </row>
    <row r="111" spans="15:17" x14ac:dyDescent="0.25">
      <c r="O111" s="24">
        <v>110</v>
      </c>
      <c r="P111" s="20">
        <v>3.220361578E-3</v>
      </c>
      <c r="Q111" s="25">
        <v>2.2673968019999999E-3</v>
      </c>
    </row>
    <row r="112" spans="15:17" x14ac:dyDescent="0.25">
      <c r="O112" s="24">
        <v>111</v>
      </c>
      <c r="P112" s="20">
        <v>3.1582039049999999E-3</v>
      </c>
      <c r="Q112" s="25">
        <v>2.5970078329999998E-3</v>
      </c>
    </row>
    <row r="113" spans="15:17" x14ac:dyDescent="0.25">
      <c r="O113" s="24">
        <v>112</v>
      </c>
      <c r="P113" s="20">
        <v>3.1676476739999999E-3</v>
      </c>
      <c r="Q113" s="25">
        <v>2.66979771E-3</v>
      </c>
    </row>
    <row r="114" spans="15:17" x14ac:dyDescent="0.25">
      <c r="O114" s="24">
        <v>113</v>
      </c>
      <c r="P114" s="20">
        <v>2.734540804E-3</v>
      </c>
      <c r="Q114" s="25">
        <v>2.5436452029999998E-3</v>
      </c>
    </row>
    <row r="115" spans="15:17" x14ac:dyDescent="0.25">
      <c r="O115" s="24">
        <v>114</v>
      </c>
      <c r="P115" s="20">
        <v>2.905070018E-3</v>
      </c>
      <c r="Q115" s="25">
        <v>2.3334378739999998E-3</v>
      </c>
    </row>
    <row r="116" spans="15:17" x14ac:dyDescent="0.25">
      <c r="O116" s="24">
        <v>115</v>
      </c>
      <c r="P116" s="20">
        <v>2.890266387E-3</v>
      </c>
      <c r="Q116" s="25">
        <v>2.4197199919999998E-3</v>
      </c>
    </row>
    <row r="117" spans="15:17" x14ac:dyDescent="0.25">
      <c r="O117" s="24">
        <v>116</v>
      </c>
      <c r="P117" s="20">
        <v>2.3734281009999999E-3</v>
      </c>
      <c r="Q117" s="25">
        <v>2.041550436E-3</v>
      </c>
    </row>
    <row r="118" spans="15:17" x14ac:dyDescent="0.25">
      <c r="O118" s="24">
        <v>117</v>
      </c>
      <c r="P118" s="20">
        <v>2.4173755570000002E-3</v>
      </c>
      <c r="Q118" s="25">
        <v>2.2758930040000002E-3</v>
      </c>
    </row>
    <row r="119" spans="15:17" x14ac:dyDescent="0.25">
      <c r="O119" s="24">
        <v>118</v>
      </c>
      <c r="P119" s="20">
        <v>2.7286852530000001E-3</v>
      </c>
      <c r="Q119" s="25">
        <v>2.1734192180000002E-3</v>
      </c>
    </row>
    <row r="120" spans="15:17" x14ac:dyDescent="0.25">
      <c r="O120" s="24">
        <v>119</v>
      </c>
      <c r="P120" s="20">
        <v>2.7560644690000002E-3</v>
      </c>
      <c r="Q120" s="25">
        <v>2.0078724729999998E-3</v>
      </c>
    </row>
    <row r="121" spans="15:17" x14ac:dyDescent="0.25">
      <c r="O121" s="24">
        <v>120</v>
      </c>
      <c r="P121" s="20">
        <v>2.6725782100000001E-3</v>
      </c>
      <c r="Q121" s="25">
        <v>1.8753701660000001E-3</v>
      </c>
    </row>
    <row r="122" spans="15:17" x14ac:dyDescent="0.25">
      <c r="O122" s="24">
        <v>121</v>
      </c>
      <c r="P122" s="20">
        <v>2.6943285610000001E-3</v>
      </c>
      <c r="Q122" s="25">
        <v>2.1660624229999999E-3</v>
      </c>
    </row>
    <row r="123" spans="15:17" x14ac:dyDescent="0.25">
      <c r="O123" s="24">
        <v>122</v>
      </c>
      <c r="P123" s="20">
        <v>2.6269100599999999E-3</v>
      </c>
      <c r="Q123" s="25">
        <v>2.0882575909999999E-3</v>
      </c>
    </row>
    <row r="124" spans="15:17" x14ac:dyDescent="0.25">
      <c r="O124" s="24">
        <v>123</v>
      </c>
      <c r="P124" s="20">
        <v>2.8094699790000002E-3</v>
      </c>
      <c r="Q124" s="25">
        <v>2.222261458E-3</v>
      </c>
    </row>
    <row r="125" spans="15:17" x14ac:dyDescent="0.25">
      <c r="O125" s="24">
        <v>124</v>
      </c>
      <c r="P125" s="20">
        <v>2.4008419070000002E-3</v>
      </c>
      <c r="Q125" s="25">
        <v>2.0398685810000001E-3</v>
      </c>
    </row>
    <row r="126" spans="15:17" x14ac:dyDescent="0.25">
      <c r="O126" s="24">
        <v>125</v>
      </c>
      <c r="P126" s="20">
        <v>2.961972816E-3</v>
      </c>
      <c r="Q126" s="25">
        <v>1.832031005E-3</v>
      </c>
    </row>
    <row r="127" spans="15:17" x14ac:dyDescent="0.25">
      <c r="O127" s="24">
        <v>126</v>
      </c>
      <c r="P127" s="20">
        <v>1.9667332010000001E-3</v>
      </c>
      <c r="Q127" s="25">
        <v>1.8045203070000001E-3</v>
      </c>
    </row>
    <row r="128" spans="15:17" x14ac:dyDescent="0.25">
      <c r="O128" s="24">
        <v>127</v>
      </c>
      <c r="P128" s="20">
        <v>2.812156789E-3</v>
      </c>
      <c r="Q128" s="25">
        <v>1.7355668329999999E-3</v>
      </c>
    </row>
    <row r="129" spans="15:17" x14ac:dyDescent="0.25">
      <c r="O129" s="24">
        <v>128</v>
      </c>
      <c r="P129" s="20">
        <v>2.266205405E-3</v>
      </c>
      <c r="Q129" s="25">
        <v>1.7432562200000001E-3</v>
      </c>
    </row>
    <row r="130" spans="15:17" x14ac:dyDescent="0.25">
      <c r="O130" s="24">
        <v>129</v>
      </c>
      <c r="P130" s="20">
        <v>2.0797011959999999E-3</v>
      </c>
      <c r="Q130" s="25">
        <v>1.8298437389999999E-3</v>
      </c>
    </row>
    <row r="131" spans="15:17" x14ac:dyDescent="0.25">
      <c r="O131" s="24">
        <v>130</v>
      </c>
      <c r="P131" s="20">
        <v>2.151973797E-3</v>
      </c>
      <c r="Q131" s="25">
        <v>2.0630596509999999E-3</v>
      </c>
    </row>
    <row r="132" spans="15:17" x14ac:dyDescent="0.25">
      <c r="O132" s="24">
        <v>131</v>
      </c>
      <c r="P132" s="20">
        <v>2.3037802629999999E-3</v>
      </c>
      <c r="Q132" s="25">
        <v>1.7819707240000001E-3</v>
      </c>
    </row>
    <row r="133" spans="15:17" x14ac:dyDescent="0.25">
      <c r="O133" s="24">
        <v>132</v>
      </c>
      <c r="P133" s="20">
        <v>1.9753608339999999E-3</v>
      </c>
      <c r="Q133" s="25">
        <v>2.1881377269999999E-3</v>
      </c>
    </row>
    <row r="134" spans="15:17" x14ac:dyDescent="0.25">
      <c r="O134" s="24">
        <v>133</v>
      </c>
      <c r="P134" s="20">
        <v>2.1067797230000002E-3</v>
      </c>
      <c r="Q134" s="25">
        <v>1.5584581179999999E-3</v>
      </c>
    </row>
    <row r="135" spans="15:17" x14ac:dyDescent="0.25">
      <c r="O135" s="24">
        <v>134</v>
      </c>
      <c r="P135" s="20">
        <v>2.1825438980000002E-3</v>
      </c>
      <c r="Q135" s="25">
        <v>1.6930852269999999E-3</v>
      </c>
    </row>
    <row r="136" spans="15:17" x14ac:dyDescent="0.25">
      <c r="O136" s="24">
        <v>135</v>
      </c>
      <c r="P136" s="20">
        <v>1.9376819950000001E-3</v>
      </c>
      <c r="Q136" s="25">
        <v>1.8866261850000001E-3</v>
      </c>
    </row>
    <row r="137" spans="15:17" x14ac:dyDescent="0.25">
      <c r="O137" s="24">
        <v>136</v>
      </c>
      <c r="P137" s="20">
        <v>1.7988756969999999E-3</v>
      </c>
      <c r="Q137" s="25">
        <v>1.4415086780000001E-3</v>
      </c>
    </row>
    <row r="138" spans="15:17" x14ac:dyDescent="0.25">
      <c r="O138" s="24">
        <v>137</v>
      </c>
      <c r="P138" s="20">
        <v>2.56326791E-3</v>
      </c>
      <c r="Q138" s="25">
        <v>1.6343006639999999E-3</v>
      </c>
    </row>
    <row r="139" spans="15:17" x14ac:dyDescent="0.25">
      <c r="O139" s="24">
        <v>138</v>
      </c>
      <c r="P139" s="20">
        <v>2.1528566469999999E-3</v>
      </c>
      <c r="Q139" s="25">
        <v>1.4317815810000001E-3</v>
      </c>
    </row>
    <row r="140" spans="15:17" x14ac:dyDescent="0.25">
      <c r="O140" s="24">
        <v>139</v>
      </c>
      <c r="P140" s="20">
        <v>1.9760082659999998E-3</v>
      </c>
      <c r="Q140" s="25">
        <v>1.62922848E-3</v>
      </c>
    </row>
    <row r="141" spans="15:17" x14ac:dyDescent="0.25">
      <c r="O141" s="24">
        <v>140</v>
      </c>
      <c r="P141" s="20">
        <v>1.8386852620000001E-3</v>
      </c>
      <c r="Q141" s="25">
        <v>1.6524598939999999E-3</v>
      </c>
    </row>
    <row r="142" spans="15:17" x14ac:dyDescent="0.25">
      <c r="O142" s="24">
        <v>141</v>
      </c>
      <c r="P142" s="20">
        <v>1.9727047380000001E-3</v>
      </c>
      <c r="Q142" s="25">
        <v>1.9640307110000001E-3</v>
      </c>
    </row>
    <row r="143" spans="15:17" x14ac:dyDescent="0.25">
      <c r="O143" s="24">
        <v>142</v>
      </c>
      <c r="P143" s="20">
        <v>1.739679771E-3</v>
      </c>
      <c r="Q143" s="25">
        <v>1.669224329E-3</v>
      </c>
    </row>
    <row r="144" spans="15:17" x14ac:dyDescent="0.25">
      <c r="O144" s="24">
        <v>143</v>
      </c>
      <c r="P144" s="20">
        <v>1.5311820500000001E-3</v>
      </c>
      <c r="Q144" s="25">
        <v>1.2830347270000001E-3</v>
      </c>
    </row>
    <row r="145" spans="15:17" x14ac:dyDescent="0.25">
      <c r="O145" s="24">
        <v>144</v>
      </c>
      <c r="P145" s="20">
        <v>1.695227736E-3</v>
      </c>
      <c r="Q145" s="25">
        <v>1.562101377E-3</v>
      </c>
    </row>
    <row r="146" spans="15:17" x14ac:dyDescent="0.25">
      <c r="O146" s="24">
        <v>145</v>
      </c>
      <c r="P146" s="20">
        <v>1.9713876E-3</v>
      </c>
      <c r="Q146" s="25">
        <v>1.858241292E-3</v>
      </c>
    </row>
    <row r="147" spans="15:17" x14ac:dyDescent="0.25">
      <c r="O147" s="24">
        <v>146</v>
      </c>
      <c r="P147" s="20">
        <v>2.0904830020000002E-3</v>
      </c>
      <c r="Q147" s="25">
        <v>1.66197712E-3</v>
      </c>
    </row>
    <row r="148" spans="15:17" x14ac:dyDescent="0.25">
      <c r="O148" s="24">
        <v>147</v>
      </c>
      <c r="P148" s="20">
        <v>1.7963737269999999E-3</v>
      </c>
      <c r="Q148" s="25">
        <v>1.304659072E-3</v>
      </c>
    </row>
    <row r="149" spans="15:17" x14ac:dyDescent="0.25">
      <c r="O149" s="24">
        <v>148</v>
      </c>
      <c r="P149" s="20">
        <v>1.878642321E-3</v>
      </c>
      <c r="Q149" s="25">
        <v>1.52290428E-3</v>
      </c>
    </row>
    <row r="150" spans="15:17" x14ac:dyDescent="0.25">
      <c r="O150" s="24">
        <v>149</v>
      </c>
      <c r="P150" s="20">
        <v>1.5923524589999999E-3</v>
      </c>
      <c r="Q150" s="25">
        <v>1.256063864E-3</v>
      </c>
    </row>
    <row r="151" spans="15:17" x14ac:dyDescent="0.25">
      <c r="O151" s="24">
        <v>150</v>
      </c>
      <c r="P151" s="20">
        <v>1.352795971E-3</v>
      </c>
      <c r="Q151" s="25">
        <v>1.200656978E-3</v>
      </c>
    </row>
    <row r="152" spans="15:17" x14ac:dyDescent="0.25">
      <c r="O152" s="24">
        <v>151</v>
      </c>
      <c r="P152" s="20">
        <v>1.770099116E-3</v>
      </c>
      <c r="Q152" s="25">
        <v>1.361678293E-3</v>
      </c>
    </row>
    <row r="153" spans="15:17" x14ac:dyDescent="0.25">
      <c r="O153" s="24">
        <v>152</v>
      </c>
      <c r="P153" s="20">
        <v>1.5596313330000001E-3</v>
      </c>
      <c r="Q153" s="25">
        <v>1.1601294429999999E-3</v>
      </c>
    </row>
    <row r="154" spans="15:17" x14ac:dyDescent="0.25">
      <c r="O154" s="24">
        <v>153</v>
      </c>
      <c r="P154" s="20">
        <v>1.39086316E-3</v>
      </c>
      <c r="Q154" s="25">
        <v>1.3258965790000001E-3</v>
      </c>
    </row>
    <row r="155" spans="15:17" x14ac:dyDescent="0.25">
      <c r="O155" s="24">
        <v>154</v>
      </c>
      <c r="P155" s="20">
        <v>1.416923011E-3</v>
      </c>
      <c r="Q155" s="25">
        <v>1.173437617E-3</v>
      </c>
    </row>
    <row r="156" spans="15:17" x14ac:dyDescent="0.25">
      <c r="O156" s="24">
        <v>155</v>
      </c>
      <c r="P156" s="20">
        <v>1.6979218909999999E-3</v>
      </c>
      <c r="Q156" s="25">
        <v>9.7673617829999995E-4</v>
      </c>
    </row>
    <row r="157" spans="15:17" x14ac:dyDescent="0.25">
      <c r="O157" s="24">
        <v>156</v>
      </c>
      <c r="P157" s="20">
        <v>1.8149948589999999E-3</v>
      </c>
      <c r="Q157" s="25">
        <v>1.225441285E-3</v>
      </c>
    </row>
    <row r="158" spans="15:17" x14ac:dyDescent="0.25">
      <c r="O158" s="24">
        <v>157</v>
      </c>
      <c r="P158" s="20">
        <v>1.248490463E-3</v>
      </c>
      <c r="Q158" s="25">
        <v>1.1709127439999999E-3</v>
      </c>
    </row>
    <row r="159" spans="15:17" x14ac:dyDescent="0.25">
      <c r="O159" s="24">
        <v>158</v>
      </c>
      <c r="P159" s="20">
        <v>1.227888349E-3</v>
      </c>
      <c r="Q159" s="25">
        <v>1.282079367E-3</v>
      </c>
    </row>
    <row r="160" spans="15:17" x14ac:dyDescent="0.25">
      <c r="O160" s="24">
        <v>159</v>
      </c>
      <c r="P160" s="20">
        <v>1.6430920480000001E-3</v>
      </c>
      <c r="Q160" s="25">
        <v>1.178259295E-3</v>
      </c>
    </row>
    <row r="161" spans="15:17" x14ac:dyDescent="0.25">
      <c r="O161" s="24">
        <v>160</v>
      </c>
      <c r="P161" s="20">
        <v>1.4806438580000001E-3</v>
      </c>
      <c r="Q161" s="25">
        <v>8.5261631030000005E-4</v>
      </c>
    </row>
    <row r="162" spans="15:17" x14ac:dyDescent="0.25">
      <c r="O162" s="24">
        <v>161</v>
      </c>
      <c r="P162" s="20">
        <v>1.3564591789999999E-3</v>
      </c>
      <c r="Q162" s="25">
        <v>9.773843917000001E-4</v>
      </c>
    </row>
    <row r="163" spans="15:17" x14ac:dyDescent="0.25">
      <c r="O163" s="24">
        <v>162</v>
      </c>
      <c r="P163" s="20">
        <v>1.4611513E-3</v>
      </c>
      <c r="Q163" s="25">
        <v>9.4494223899999996E-4</v>
      </c>
    </row>
    <row r="164" spans="15:17" x14ac:dyDescent="0.25">
      <c r="O164" s="24">
        <v>163</v>
      </c>
      <c r="P164" s="20">
        <v>1.1269774030000001E-3</v>
      </c>
      <c r="Q164" s="25">
        <v>1.045088165E-3</v>
      </c>
    </row>
    <row r="165" spans="15:17" x14ac:dyDescent="0.25">
      <c r="O165" s="24">
        <v>164</v>
      </c>
      <c r="P165" s="20">
        <v>1.376716821E-3</v>
      </c>
      <c r="Q165" s="25">
        <v>1.1133843589999999E-3</v>
      </c>
    </row>
    <row r="166" spans="15:17" x14ac:dyDescent="0.25">
      <c r="O166" s="24">
        <v>165</v>
      </c>
      <c r="P166" s="20">
        <v>1.500396703E-3</v>
      </c>
      <c r="Q166" s="25">
        <v>1.2047433870000001E-3</v>
      </c>
    </row>
    <row r="167" spans="15:17" x14ac:dyDescent="0.25">
      <c r="O167" s="24">
        <v>166</v>
      </c>
      <c r="P167" s="20">
        <v>1.5712720540000001E-3</v>
      </c>
      <c r="Q167" s="25">
        <v>9.7040131179999996E-4</v>
      </c>
    </row>
    <row r="168" spans="15:17" x14ac:dyDescent="0.25">
      <c r="O168" s="24">
        <v>167</v>
      </c>
      <c r="P168" s="20">
        <v>1.3033989260000001E-3</v>
      </c>
      <c r="Q168" s="25">
        <v>1.1919556129999999E-3</v>
      </c>
    </row>
    <row r="169" spans="15:17" x14ac:dyDescent="0.25">
      <c r="O169" s="24">
        <v>168</v>
      </c>
      <c r="P169" s="20">
        <v>1.6310084499999999E-3</v>
      </c>
      <c r="Q169" s="25">
        <v>1.1460717329999999E-3</v>
      </c>
    </row>
    <row r="170" spans="15:17" x14ac:dyDescent="0.25">
      <c r="O170" s="24">
        <v>169</v>
      </c>
      <c r="P170" s="20">
        <v>1.3275464070000001E-3</v>
      </c>
      <c r="Q170" s="25">
        <v>1.175949297E-3</v>
      </c>
    </row>
    <row r="171" spans="15:17" x14ac:dyDescent="0.25">
      <c r="O171" s="24">
        <v>170</v>
      </c>
      <c r="P171" s="20">
        <v>1.2263532609999999E-3</v>
      </c>
      <c r="Q171" s="25">
        <v>9.0802414180000002E-4</v>
      </c>
    </row>
    <row r="172" spans="15:17" x14ac:dyDescent="0.25">
      <c r="O172" s="24">
        <v>171</v>
      </c>
      <c r="P172" s="20">
        <v>1.2570494950000001E-3</v>
      </c>
      <c r="Q172" s="25">
        <v>9.1835937809999998E-4</v>
      </c>
    </row>
    <row r="173" spans="15:17" x14ac:dyDescent="0.25">
      <c r="O173" s="24">
        <v>172</v>
      </c>
      <c r="P173" s="20">
        <v>1.272658617E-3</v>
      </c>
      <c r="Q173" s="25">
        <v>6.5137236139999998E-4</v>
      </c>
    </row>
    <row r="174" spans="15:17" x14ac:dyDescent="0.25">
      <c r="O174" s="24">
        <v>173</v>
      </c>
      <c r="P174" s="20">
        <v>1.3752996079999999E-3</v>
      </c>
      <c r="Q174" s="25">
        <v>9.926865303000001E-4</v>
      </c>
    </row>
    <row r="175" spans="15:17" x14ac:dyDescent="0.25">
      <c r="O175" s="24">
        <v>174</v>
      </c>
      <c r="P175" s="20">
        <v>1.535255358E-3</v>
      </c>
      <c r="Q175" s="25">
        <v>9.7872444799999999E-4</v>
      </c>
    </row>
    <row r="176" spans="15:17" x14ac:dyDescent="0.25">
      <c r="O176" s="24">
        <v>175</v>
      </c>
      <c r="P176" s="20">
        <v>1.1774787899999999E-3</v>
      </c>
      <c r="Q176" s="25">
        <v>8.1190663569999995E-4</v>
      </c>
    </row>
    <row r="177" spans="15:17" x14ac:dyDescent="0.25">
      <c r="O177" s="24">
        <v>176</v>
      </c>
      <c r="P177" s="20">
        <v>1.2538515209999999E-3</v>
      </c>
      <c r="Q177" s="25">
        <v>9.3173147650000003E-4</v>
      </c>
    </row>
    <row r="178" spans="15:17" x14ac:dyDescent="0.25">
      <c r="O178" s="24">
        <v>177</v>
      </c>
      <c r="P178" s="20">
        <v>1.321419083E-3</v>
      </c>
      <c r="Q178" s="25">
        <v>1.084411803E-3</v>
      </c>
    </row>
    <row r="179" spans="15:17" x14ac:dyDescent="0.25">
      <c r="O179" s="24">
        <v>178</v>
      </c>
      <c r="P179" s="20">
        <v>1.3215248870000001E-3</v>
      </c>
      <c r="Q179" s="25">
        <v>1.044161814E-3</v>
      </c>
    </row>
    <row r="180" spans="15:17" x14ac:dyDescent="0.25">
      <c r="O180" s="24">
        <v>179</v>
      </c>
      <c r="P180" s="20">
        <v>1.1905315269999999E-3</v>
      </c>
      <c r="Q180" s="25">
        <v>8.6103668290000003E-4</v>
      </c>
    </row>
    <row r="181" spans="15:17" x14ac:dyDescent="0.25">
      <c r="O181" s="24">
        <v>180</v>
      </c>
      <c r="P181" s="20">
        <v>1.1424375739999999E-3</v>
      </c>
      <c r="Q181" s="25">
        <v>9.1864008639999997E-4</v>
      </c>
    </row>
    <row r="182" spans="15:17" x14ac:dyDescent="0.25">
      <c r="O182" s="24">
        <v>181</v>
      </c>
      <c r="P182" s="20">
        <v>1.048433453E-3</v>
      </c>
      <c r="Q182" s="25">
        <v>9.8061361049999992E-4</v>
      </c>
    </row>
    <row r="183" spans="15:17" x14ac:dyDescent="0.25">
      <c r="O183" s="24">
        <v>182</v>
      </c>
      <c r="P183" s="20">
        <v>1.28941396E-3</v>
      </c>
      <c r="Q183" s="25">
        <v>9.1322565900000001E-4</v>
      </c>
    </row>
    <row r="184" spans="15:17" x14ac:dyDescent="0.25">
      <c r="O184" s="24">
        <v>183</v>
      </c>
      <c r="P184" s="20">
        <v>1.0417315999999999E-3</v>
      </c>
      <c r="Q184" s="25">
        <v>1.0133751900000001E-3</v>
      </c>
    </row>
    <row r="185" spans="15:17" x14ac:dyDescent="0.25">
      <c r="O185" s="24">
        <v>184</v>
      </c>
      <c r="P185" s="20">
        <v>1.1199900230000001E-3</v>
      </c>
      <c r="Q185" s="25">
        <v>9.0572687440000003E-4</v>
      </c>
    </row>
    <row r="186" spans="15:17" x14ac:dyDescent="0.25">
      <c r="O186" s="24">
        <v>185</v>
      </c>
      <c r="P186" s="20">
        <v>1.1133087649999999E-3</v>
      </c>
      <c r="Q186" s="25">
        <v>9.2420590510000004E-4</v>
      </c>
    </row>
    <row r="187" spans="15:17" x14ac:dyDescent="0.25">
      <c r="O187" s="24">
        <v>186</v>
      </c>
      <c r="P187" s="20">
        <v>1.0475114370000001E-3</v>
      </c>
      <c r="Q187" s="25">
        <v>7.6281605489999995E-4</v>
      </c>
    </row>
    <row r="188" spans="15:17" x14ac:dyDescent="0.25">
      <c r="O188" s="24">
        <v>187</v>
      </c>
      <c r="P188" s="20">
        <v>1.0843061230000001E-3</v>
      </c>
      <c r="Q188" s="25">
        <v>9.6165277700000005E-4</v>
      </c>
    </row>
    <row r="189" spans="15:17" x14ac:dyDescent="0.25">
      <c r="O189" s="24">
        <v>188</v>
      </c>
      <c r="P189" s="20">
        <v>1.0524855429999999E-3</v>
      </c>
      <c r="Q189" s="25">
        <v>6.5815052109999999E-4</v>
      </c>
    </row>
    <row r="190" spans="15:17" x14ac:dyDescent="0.25">
      <c r="O190" s="24">
        <v>189</v>
      </c>
      <c r="P190" s="20">
        <v>1.1272932099999999E-3</v>
      </c>
      <c r="Q190" s="25">
        <v>1.0086279070000001E-3</v>
      </c>
    </row>
    <row r="191" spans="15:17" x14ac:dyDescent="0.25">
      <c r="O191" s="24">
        <v>190</v>
      </c>
      <c r="P191" s="20">
        <v>1.0942532609999999E-3</v>
      </c>
      <c r="Q191" s="25">
        <v>7.4364900320000003E-4</v>
      </c>
    </row>
    <row r="192" spans="15:17" x14ac:dyDescent="0.25">
      <c r="O192" s="24">
        <v>191</v>
      </c>
      <c r="P192" s="20">
        <v>8.8230429799999999E-4</v>
      </c>
      <c r="Q192" s="25">
        <v>6.2596489290000004E-4</v>
      </c>
    </row>
    <row r="193" spans="15:17" x14ac:dyDescent="0.25">
      <c r="O193" s="24">
        <v>192</v>
      </c>
      <c r="P193" s="20">
        <v>9.942249458000001E-4</v>
      </c>
      <c r="Q193" s="25">
        <v>7.9220885959999999E-4</v>
      </c>
    </row>
    <row r="194" spans="15:17" x14ac:dyDescent="0.25">
      <c r="O194" s="24">
        <v>193</v>
      </c>
      <c r="P194" s="20">
        <v>9.8773353749999999E-4</v>
      </c>
      <c r="Q194" s="25">
        <v>9.7323869350000002E-4</v>
      </c>
    </row>
    <row r="195" spans="15:17" x14ac:dyDescent="0.25">
      <c r="O195" s="24">
        <v>194</v>
      </c>
      <c r="P195" s="20">
        <v>9.5649776959999999E-4</v>
      </c>
      <c r="Q195" s="25">
        <v>7.127871109E-4</v>
      </c>
    </row>
    <row r="196" spans="15:17" x14ac:dyDescent="0.25">
      <c r="O196" s="24">
        <v>195</v>
      </c>
      <c r="P196" s="20">
        <v>1.290177424E-3</v>
      </c>
      <c r="Q196" s="25">
        <v>7.9962611659999995E-4</v>
      </c>
    </row>
    <row r="197" spans="15:17" x14ac:dyDescent="0.25">
      <c r="O197" s="24">
        <v>196</v>
      </c>
      <c r="P197" s="20">
        <v>9.9978819910000009E-4</v>
      </c>
      <c r="Q197" s="25">
        <v>6.3867136940000001E-4</v>
      </c>
    </row>
    <row r="198" spans="15:17" x14ac:dyDescent="0.25">
      <c r="O198" s="24">
        <v>197</v>
      </c>
      <c r="P198" s="20">
        <v>9.0043366769999996E-4</v>
      </c>
      <c r="Q198" s="25">
        <v>7.0025836670000005E-4</v>
      </c>
    </row>
    <row r="199" spans="15:17" x14ac:dyDescent="0.25">
      <c r="O199" s="24">
        <v>198</v>
      </c>
      <c r="P199" s="20">
        <v>6.5957687930000004E-4</v>
      </c>
      <c r="Q199" s="25">
        <v>5.8833426739999996E-4</v>
      </c>
    </row>
    <row r="200" spans="15:17" x14ac:dyDescent="0.25">
      <c r="O200" s="24">
        <v>199</v>
      </c>
      <c r="P200" s="20">
        <v>1.0607158999999999E-3</v>
      </c>
      <c r="Q200" s="25">
        <v>7.7856587100000004E-4</v>
      </c>
    </row>
    <row r="201" spans="15:17" x14ac:dyDescent="0.25">
      <c r="O201" s="24">
        <v>200</v>
      </c>
      <c r="P201" s="20">
        <v>8.9187599990000002E-4</v>
      </c>
      <c r="Q201" s="25">
        <v>5.3537182429999998E-4</v>
      </c>
    </row>
    <row r="202" spans="15:17" x14ac:dyDescent="0.25">
      <c r="O202" s="24">
        <v>201</v>
      </c>
      <c r="P202" s="20">
        <v>9.9463354799999995E-4</v>
      </c>
      <c r="Q202" s="25">
        <v>7.3204115669999999E-4</v>
      </c>
    </row>
    <row r="203" spans="15:17" x14ac:dyDescent="0.25">
      <c r="O203" s="24">
        <v>202</v>
      </c>
      <c r="P203" s="20">
        <v>9.3229313239999998E-4</v>
      </c>
      <c r="Q203" s="25">
        <v>7.1056336060000005E-4</v>
      </c>
    </row>
    <row r="204" spans="15:17" x14ac:dyDescent="0.25">
      <c r="O204" s="24">
        <v>203</v>
      </c>
      <c r="P204" s="20">
        <v>8.2521180319999996E-4</v>
      </c>
      <c r="Q204" s="25">
        <v>1.0544376000000001E-3</v>
      </c>
    </row>
    <row r="205" spans="15:17" x14ac:dyDescent="0.25">
      <c r="O205" s="24">
        <v>204</v>
      </c>
      <c r="P205" s="20">
        <v>7.2661926319999995E-4</v>
      </c>
      <c r="Q205" s="25">
        <v>6.4457351080000002E-4</v>
      </c>
    </row>
    <row r="206" spans="15:17" x14ac:dyDescent="0.25">
      <c r="O206" s="24">
        <v>205</v>
      </c>
      <c r="P206" s="20">
        <v>7.6779872160000001E-4</v>
      </c>
      <c r="Q206" s="25">
        <v>5.9423966890000005E-4</v>
      </c>
    </row>
    <row r="207" spans="15:17" x14ac:dyDescent="0.25">
      <c r="O207" s="24">
        <v>206</v>
      </c>
      <c r="P207" s="20">
        <v>7.2236042729999998E-4</v>
      </c>
      <c r="Q207" s="25">
        <v>8.8173403249999999E-4</v>
      </c>
    </row>
    <row r="208" spans="15:17" x14ac:dyDescent="0.25">
      <c r="O208" s="24">
        <v>207</v>
      </c>
      <c r="P208" s="20">
        <v>7.9571838120000001E-4</v>
      </c>
      <c r="Q208" s="25">
        <v>8.3757650389999999E-4</v>
      </c>
    </row>
    <row r="209" spans="15:17" x14ac:dyDescent="0.25">
      <c r="O209" s="24">
        <v>208</v>
      </c>
      <c r="P209" s="20">
        <v>6.6917731069999998E-4</v>
      </c>
      <c r="Q209" s="25">
        <v>6.2781088449999996E-4</v>
      </c>
    </row>
    <row r="210" spans="15:17" x14ac:dyDescent="0.25">
      <c r="O210" s="24">
        <v>209</v>
      </c>
      <c r="P210" s="20">
        <v>6.2073563560000001E-4</v>
      </c>
      <c r="Q210" s="25">
        <v>5.7726390669999997E-4</v>
      </c>
    </row>
    <row r="211" spans="15:17" x14ac:dyDescent="0.25">
      <c r="O211" s="24">
        <v>210</v>
      </c>
      <c r="P211" s="20">
        <v>6.9698857339999996E-4</v>
      </c>
      <c r="Q211" s="25">
        <v>6.9646759240000002E-4</v>
      </c>
    </row>
    <row r="212" spans="15:17" x14ac:dyDescent="0.25">
      <c r="O212" s="24">
        <v>211</v>
      </c>
      <c r="P212" s="20">
        <v>8.889506908E-4</v>
      </c>
      <c r="Q212" s="25">
        <v>7.9955155180000002E-4</v>
      </c>
    </row>
    <row r="213" spans="15:17" x14ac:dyDescent="0.25">
      <c r="O213" s="24">
        <v>212</v>
      </c>
      <c r="P213" s="20">
        <v>7.4718509770000004E-4</v>
      </c>
      <c r="Q213" s="25">
        <v>7.1839346649999998E-4</v>
      </c>
    </row>
    <row r="214" spans="15:17" x14ac:dyDescent="0.25">
      <c r="O214" s="24">
        <v>213</v>
      </c>
      <c r="P214" s="20">
        <v>4.8819115460000003E-4</v>
      </c>
      <c r="Q214" s="25">
        <v>6.3555627530000004E-4</v>
      </c>
    </row>
    <row r="215" spans="15:17" x14ac:dyDescent="0.25">
      <c r="O215" s="24">
        <v>214</v>
      </c>
      <c r="P215" s="20">
        <v>7.4102933459999998E-4</v>
      </c>
      <c r="Q215" s="25">
        <v>5.7511359350000005E-4</v>
      </c>
    </row>
    <row r="216" spans="15:17" x14ac:dyDescent="0.25">
      <c r="O216" s="24">
        <v>215</v>
      </c>
      <c r="P216" s="20">
        <v>5.6478229680000005E-4</v>
      </c>
      <c r="Q216" s="25">
        <v>4.989366626E-4</v>
      </c>
    </row>
    <row r="217" spans="15:17" x14ac:dyDescent="0.25">
      <c r="O217" s="24">
        <v>216</v>
      </c>
      <c r="P217" s="20">
        <v>9.8003383300000009E-4</v>
      </c>
      <c r="Q217" s="25">
        <v>5.6922315160000002E-4</v>
      </c>
    </row>
    <row r="218" spans="15:17" x14ac:dyDescent="0.25">
      <c r="O218" s="24">
        <v>217</v>
      </c>
      <c r="P218" s="20">
        <v>6.5750774500000005E-4</v>
      </c>
      <c r="Q218" s="25">
        <v>6.3445125790000004E-4</v>
      </c>
    </row>
    <row r="219" spans="15:17" x14ac:dyDescent="0.25">
      <c r="O219" s="24">
        <v>218</v>
      </c>
      <c r="P219" s="20">
        <v>6.7662227380000002E-4</v>
      </c>
      <c r="Q219" s="25">
        <v>5.8319182450000001E-4</v>
      </c>
    </row>
    <row r="220" spans="15:17" x14ac:dyDescent="0.25">
      <c r="O220" s="24">
        <v>219</v>
      </c>
      <c r="P220" s="20">
        <v>5.3506312060000005E-4</v>
      </c>
      <c r="Q220" s="25">
        <v>5.7318748770000003E-4</v>
      </c>
    </row>
    <row r="221" spans="15:17" x14ac:dyDescent="0.25">
      <c r="O221" s="24">
        <v>220</v>
      </c>
      <c r="P221" s="20">
        <v>5.7840961650000003E-4</v>
      </c>
      <c r="Q221" s="25">
        <v>5.5183762469999996E-4</v>
      </c>
    </row>
    <row r="222" spans="15:17" x14ac:dyDescent="0.25">
      <c r="O222" s="24">
        <v>221</v>
      </c>
      <c r="P222" s="20">
        <v>6.7963071020000002E-4</v>
      </c>
      <c r="Q222" s="25">
        <v>6.3697538369999996E-4</v>
      </c>
    </row>
    <row r="223" spans="15:17" x14ac:dyDescent="0.25">
      <c r="O223" s="24">
        <v>222</v>
      </c>
      <c r="P223" s="20">
        <v>7.7720507980000005E-4</v>
      </c>
      <c r="Q223" s="25">
        <v>5.3913412560000005E-4</v>
      </c>
    </row>
    <row r="224" spans="15:17" x14ac:dyDescent="0.25">
      <c r="O224" s="24">
        <v>223</v>
      </c>
      <c r="P224" s="20">
        <v>4.5300309050000002E-4</v>
      </c>
      <c r="Q224" s="25">
        <v>5.5024048410000001E-4</v>
      </c>
    </row>
    <row r="225" spans="15:17" x14ac:dyDescent="0.25">
      <c r="O225" s="24">
        <v>224</v>
      </c>
      <c r="P225" s="20">
        <v>6.667118678E-4</v>
      </c>
      <c r="Q225" s="25">
        <v>5.1039364220000004E-4</v>
      </c>
    </row>
    <row r="226" spans="15:17" x14ac:dyDescent="0.25">
      <c r="O226" s="24">
        <v>225</v>
      </c>
      <c r="P226" s="20">
        <v>6.3015246179999997E-4</v>
      </c>
      <c r="Q226" s="25">
        <v>4.7614702369999998E-4</v>
      </c>
    </row>
    <row r="227" spans="15:17" x14ac:dyDescent="0.25">
      <c r="O227" s="24">
        <v>226</v>
      </c>
      <c r="P227" s="20">
        <v>6.7423996039999996E-4</v>
      </c>
      <c r="Q227" s="25">
        <v>4.211469935E-4</v>
      </c>
    </row>
    <row r="228" spans="15:17" x14ac:dyDescent="0.25">
      <c r="O228" s="24">
        <v>227</v>
      </c>
      <c r="P228" s="20">
        <v>6.881688359E-4</v>
      </c>
      <c r="Q228" s="25">
        <v>6.5988701699999999E-4</v>
      </c>
    </row>
    <row r="229" spans="15:17" x14ac:dyDescent="0.25">
      <c r="O229" s="24">
        <v>228</v>
      </c>
      <c r="P229" s="20">
        <v>5.470170997E-4</v>
      </c>
      <c r="Q229" s="25">
        <v>6.3795116999999996E-4</v>
      </c>
    </row>
    <row r="230" spans="15:17" x14ac:dyDescent="0.25">
      <c r="O230" s="24">
        <v>229</v>
      </c>
      <c r="P230" s="20">
        <v>6.7757059370000003E-4</v>
      </c>
      <c r="Q230" s="25">
        <v>4.5147735819999998E-4</v>
      </c>
    </row>
    <row r="231" spans="15:17" x14ac:dyDescent="0.25">
      <c r="O231" s="24">
        <v>230</v>
      </c>
      <c r="P231" s="20">
        <v>8.7272970940000005E-4</v>
      </c>
      <c r="Q231" s="25">
        <v>7.2491653220000004E-4</v>
      </c>
    </row>
    <row r="232" spans="15:17" x14ac:dyDescent="0.25">
      <c r="O232" s="24">
        <v>231</v>
      </c>
      <c r="P232" s="20">
        <v>5.1862261420000005E-4</v>
      </c>
      <c r="Q232" s="25">
        <v>5.1683433760000002E-4</v>
      </c>
    </row>
    <row r="233" spans="15:17" x14ac:dyDescent="0.25">
      <c r="O233" s="24">
        <v>232</v>
      </c>
      <c r="P233" s="20">
        <v>7.8481532210000001E-4</v>
      </c>
      <c r="Q233" s="25">
        <v>3.6386958470000001E-4</v>
      </c>
    </row>
    <row r="234" spans="15:17" x14ac:dyDescent="0.25">
      <c r="O234" s="24">
        <v>233</v>
      </c>
      <c r="P234" s="20">
        <v>5.8928882789999995E-4</v>
      </c>
      <c r="Q234" s="25">
        <v>2.9489271010000001E-4</v>
      </c>
    </row>
    <row r="235" spans="15:17" x14ac:dyDescent="0.25">
      <c r="O235" s="24">
        <v>234</v>
      </c>
      <c r="P235" s="20">
        <v>6.0388789680000004E-4</v>
      </c>
      <c r="Q235" s="25">
        <v>4.6471691140000001E-4</v>
      </c>
    </row>
    <row r="236" spans="15:17" x14ac:dyDescent="0.25">
      <c r="O236" s="24">
        <v>235</v>
      </c>
      <c r="P236" s="20">
        <v>5.0000981489999995E-4</v>
      </c>
      <c r="Q236" s="25">
        <v>3.5782301490000002E-4</v>
      </c>
    </row>
    <row r="237" spans="15:17" x14ac:dyDescent="0.25">
      <c r="O237" s="24">
        <v>236</v>
      </c>
      <c r="P237" s="20">
        <v>9.7900445880000006E-4</v>
      </c>
      <c r="Q237" s="25">
        <v>4.6307057160000002E-4</v>
      </c>
    </row>
    <row r="238" spans="15:17" x14ac:dyDescent="0.25">
      <c r="O238" s="24">
        <v>237</v>
      </c>
      <c r="P238" s="20">
        <v>7.0058916869999998E-4</v>
      </c>
      <c r="Q238" s="25">
        <v>4.3141571220000003E-4</v>
      </c>
    </row>
    <row r="239" spans="15:17" x14ac:dyDescent="0.25">
      <c r="O239" s="24">
        <v>238</v>
      </c>
      <c r="P239" s="20">
        <v>3.6062212270000001E-4</v>
      </c>
      <c r="Q239" s="25">
        <v>4.9785397660000001E-4</v>
      </c>
    </row>
    <row r="240" spans="15:17" x14ac:dyDescent="0.25">
      <c r="O240" s="24">
        <v>239</v>
      </c>
      <c r="P240" s="20">
        <v>5.1212024419999998E-4</v>
      </c>
      <c r="Q240" s="25">
        <v>2.4651331690000002E-4</v>
      </c>
    </row>
    <row r="241" spans="15:17" x14ac:dyDescent="0.25">
      <c r="O241" s="24">
        <v>240</v>
      </c>
      <c r="P241" s="20">
        <v>5.4404242260000003E-4</v>
      </c>
      <c r="Q241" s="25">
        <v>2.6671056499999999E-4</v>
      </c>
    </row>
    <row r="242" spans="15:17" x14ac:dyDescent="0.25">
      <c r="O242" s="24">
        <v>241</v>
      </c>
      <c r="P242" s="20">
        <v>6.7489644680000002E-4</v>
      </c>
      <c r="Q242" s="25">
        <v>6.1278318780000004E-4</v>
      </c>
    </row>
    <row r="243" spans="15:17" x14ac:dyDescent="0.25">
      <c r="O243" s="24">
        <v>242</v>
      </c>
      <c r="P243" s="20">
        <v>3.3285623559999998E-4</v>
      </c>
      <c r="Q243" s="25">
        <v>3.2595243280000001E-4</v>
      </c>
    </row>
    <row r="244" spans="15:17" x14ac:dyDescent="0.25">
      <c r="O244" s="24">
        <v>243</v>
      </c>
      <c r="P244" s="20">
        <v>3.9068783899999998E-4</v>
      </c>
      <c r="Q244" s="25">
        <v>5.2218346950000003E-4</v>
      </c>
    </row>
    <row r="245" spans="15:17" x14ac:dyDescent="0.25">
      <c r="O245" s="24">
        <v>244</v>
      </c>
      <c r="P245" s="20">
        <v>6.5145324509999995E-4</v>
      </c>
      <c r="Q245" s="25">
        <v>5.610666281E-4</v>
      </c>
    </row>
    <row r="246" spans="15:17" x14ac:dyDescent="0.25">
      <c r="O246" s="24">
        <v>245</v>
      </c>
      <c r="P246" s="20">
        <v>5.0302780849999999E-4</v>
      </c>
      <c r="Q246" s="25">
        <v>5.8919882850000003E-4</v>
      </c>
    </row>
    <row r="247" spans="15:17" x14ac:dyDescent="0.25">
      <c r="O247" s="24">
        <v>246</v>
      </c>
      <c r="P247" s="20">
        <v>6.0411129280000002E-4</v>
      </c>
      <c r="Q247" s="25">
        <v>3.293233489E-4</v>
      </c>
    </row>
    <row r="248" spans="15:17" x14ac:dyDescent="0.25">
      <c r="O248" s="24">
        <v>247</v>
      </c>
      <c r="P248" s="20">
        <v>3.6149090449999997E-4</v>
      </c>
      <c r="Q248" s="25">
        <v>5.0111223949999997E-4</v>
      </c>
    </row>
    <row r="249" spans="15:17" x14ac:dyDescent="0.25">
      <c r="O249" s="24">
        <v>248</v>
      </c>
      <c r="P249" s="20">
        <v>3.2460692450000001E-4</v>
      </c>
      <c r="Q249" s="25">
        <v>3.8281563829999999E-4</v>
      </c>
    </row>
    <row r="250" spans="15:17" x14ac:dyDescent="0.25">
      <c r="O250" s="24">
        <v>249</v>
      </c>
      <c r="P250" s="20">
        <v>4.7738995889999998E-4</v>
      </c>
      <c r="Q250" s="25">
        <v>7.2044971650000002E-4</v>
      </c>
    </row>
    <row r="251" spans="15:17" x14ac:dyDescent="0.25">
      <c r="O251" s="24">
        <v>250</v>
      </c>
      <c r="P251" s="20">
        <v>5.9346144539999997E-4</v>
      </c>
      <c r="Q251" s="25">
        <v>3.204244516E-4</v>
      </c>
    </row>
    <row r="252" spans="15:17" x14ac:dyDescent="0.25">
      <c r="O252" s="24">
        <v>251</v>
      </c>
      <c r="P252" s="20">
        <v>5.1406408320000001E-4</v>
      </c>
      <c r="Q252" s="25">
        <v>4.5306162780000002E-4</v>
      </c>
    </row>
    <row r="253" spans="15:17" x14ac:dyDescent="0.25">
      <c r="O253" s="24">
        <v>252</v>
      </c>
      <c r="P253" s="20">
        <v>4.2612287610000003E-4</v>
      </c>
      <c r="Q253" s="25">
        <v>5.3186528830000005E-4</v>
      </c>
    </row>
    <row r="254" spans="15:17" x14ac:dyDescent="0.25">
      <c r="O254" s="24">
        <v>253</v>
      </c>
      <c r="P254" s="20">
        <v>6.2955641539999996E-4</v>
      </c>
      <c r="Q254" s="25">
        <v>2.6920431379999997E-4</v>
      </c>
    </row>
    <row r="255" spans="15:17" x14ac:dyDescent="0.25">
      <c r="O255" s="24">
        <v>254</v>
      </c>
      <c r="P255" s="20">
        <v>7.4033139869999999E-4</v>
      </c>
      <c r="Q255" s="25">
        <v>4.0995123809999998E-4</v>
      </c>
    </row>
    <row r="256" spans="15:17" x14ac:dyDescent="0.25">
      <c r="O256" s="24">
        <v>255</v>
      </c>
      <c r="P256" s="20">
        <v>5.8438064869999998E-4</v>
      </c>
      <c r="Q256" s="25">
        <v>4.0784569969999998E-4</v>
      </c>
    </row>
    <row r="257" spans="15:17" x14ac:dyDescent="0.25">
      <c r="O257" s="24">
        <v>256</v>
      </c>
      <c r="P257" s="20">
        <v>4.3448449109999998E-4</v>
      </c>
      <c r="Q257" s="25">
        <v>3.565392502E-4</v>
      </c>
    </row>
    <row r="258" spans="15:17" x14ac:dyDescent="0.25">
      <c r="O258" s="24">
        <v>257</v>
      </c>
      <c r="P258" s="20">
        <v>4.3795202070000001E-4</v>
      </c>
      <c r="Q258" s="25">
        <v>2.0766405899999999E-4</v>
      </c>
    </row>
    <row r="259" spans="15:17" x14ac:dyDescent="0.25">
      <c r="O259" s="24">
        <v>258</v>
      </c>
      <c r="P259" s="20">
        <v>3.6381021060000001E-4</v>
      </c>
      <c r="Q259" s="25">
        <v>3.4244543530000002E-4</v>
      </c>
    </row>
    <row r="260" spans="15:17" x14ac:dyDescent="0.25">
      <c r="O260" s="24">
        <v>259</v>
      </c>
      <c r="P260" s="20">
        <v>3.4494868150000002E-4</v>
      </c>
      <c r="Q260" s="25">
        <v>2.7345403569999999E-4</v>
      </c>
    </row>
    <row r="261" spans="15:17" x14ac:dyDescent="0.25">
      <c r="O261" s="24">
        <v>260</v>
      </c>
      <c r="P261" s="20">
        <v>5.2659568100000003E-4</v>
      </c>
      <c r="Q261" s="25">
        <v>4.1051278510000002E-4</v>
      </c>
    </row>
    <row r="262" spans="15:17" x14ac:dyDescent="0.25">
      <c r="O262" s="24">
        <v>261</v>
      </c>
      <c r="P262" s="20">
        <v>3.0745673200000001E-4</v>
      </c>
      <c r="Q262" s="25">
        <v>3.2536192480000001E-4</v>
      </c>
    </row>
    <row r="263" spans="15:17" x14ac:dyDescent="0.25">
      <c r="O263" s="24">
        <v>262</v>
      </c>
      <c r="P263" s="20">
        <v>6.607465191E-4</v>
      </c>
      <c r="Q263" s="25">
        <v>2.5113693500000001E-4</v>
      </c>
    </row>
    <row r="264" spans="15:17" x14ac:dyDescent="0.25">
      <c r="O264" s="24">
        <v>263</v>
      </c>
      <c r="P264" s="20">
        <v>4.2225549749999998E-4</v>
      </c>
      <c r="Q264" s="25">
        <v>3.186377555E-4</v>
      </c>
    </row>
    <row r="265" spans="15:17" x14ac:dyDescent="0.25">
      <c r="O265" s="24">
        <v>264</v>
      </c>
      <c r="P265" s="20">
        <v>4.2620947299999999E-4</v>
      </c>
      <c r="Q265" s="25">
        <v>3.7222845060000002E-4</v>
      </c>
    </row>
    <row r="266" spans="15:17" x14ac:dyDescent="0.25">
      <c r="O266" s="24">
        <v>265</v>
      </c>
      <c r="P266" s="20">
        <v>4.7989359770000002E-4</v>
      </c>
      <c r="Q266" s="25">
        <v>3.8181231530000001E-4</v>
      </c>
    </row>
    <row r="267" spans="15:17" x14ac:dyDescent="0.25">
      <c r="O267" s="24">
        <v>266</v>
      </c>
      <c r="P267" s="20">
        <v>5.7182944140000004E-4</v>
      </c>
      <c r="Q267" s="25">
        <v>2.9145010299999998E-4</v>
      </c>
    </row>
    <row r="268" spans="15:17" x14ac:dyDescent="0.25">
      <c r="O268" s="24">
        <v>267</v>
      </c>
      <c r="P268" s="20">
        <v>6.2948706310000002E-4</v>
      </c>
      <c r="Q268" s="25">
        <v>4.8754998929999998E-4</v>
      </c>
    </row>
    <row r="269" spans="15:17" x14ac:dyDescent="0.25">
      <c r="O269" s="24">
        <v>268</v>
      </c>
      <c r="P269" s="20">
        <v>6.2667325320000004E-4</v>
      </c>
      <c r="Q269" s="25">
        <v>2.3145265950000001E-4</v>
      </c>
    </row>
    <row r="270" spans="15:17" x14ac:dyDescent="0.25">
      <c r="O270" s="24">
        <v>269</v>
      </c>
      <c r="P270" s="20">
        <v>5.1605806409999995E-4</v>
      </c>
      <c r="Q270" s="25">
        <v>3.4930156489999998E-4</v>
      </c>
    </row>
    <row r="271" spans="15:17" x14ac:dyDescent="0.25">
      <c r="O271" s="24">
        <v>270</v>
      </c>
      <c r="P271" s="20">
        <v>5.5727778919999996E-4</v>
      </c>
      <c r="Q271" s="25">
        <v>3.2272827909999999E-4</v>
      </c>
    </row>
    <row r="272" spans="15:17" x14ac:dyDescent="0.25">
      <c r="O272" s="24">
        <v>271</v>
      </c>
      <c r="P272" s="20">
        <v>2.9939581519999999E-4</v>
      </c>
      <c r="Q272" s="25">
        <v>2.3269602329999999E-4</v>
      </c>
    </row>
    <row r="273" spans="15:17" x14ac:dyDescent="0.25">
      <c r="O273" s="24">
        <v>272</v>
      </c>
      <c r="P273" s="20">
        <v>3.5317815830000001E-4</v>
      </c>
      <c r="Q273" s="25">
        <v>3.5269892589999998E-4</v>
      </c>
    </row>
    <row r="274" spans="15:17" x14ac:dyDescent="0.25">
      <c r="O274" s="24">
        <v>273</v>
      </c>
      <c r="P274" s="20">
        <v>3.7688101480000001E-4</v>
      </c>
      <c r="Q274" s="25">
        <v>3.3311036789999998E-4</v>
      </c>
    </row>
    <row r="275" spans="15:17" x14ac:dyDescent="0.25">
      <c r="O275" s="24">
        <v>274</v>
      </c>
      <c r="P275" s="20">
        <v>3.7391962050000002E-4</v>
      </c>
      <c r="Q275" s="25">
        <v>3.2408994770000003E-4</v>
      </c>
    </row>
    <row r="276" spans="15:17" x14ac:dyDescent="0.25">
      <c r="O276" s="24">
        <v>275</v>
      </c>
      <c r="P276" s="20">
        <v>3.5524581929999999E-4</v>
      </c>
      <c r="Q276" s="25">
        <v>4.469432042E-4</v>
      </c>
    </row>
    <row r="277" spans="15:17" x14ac:dyDescent="0.25">
      <c r="O277" s="24">
        <v>276</v>
      </c>
      <c r="P277" s="20">
        <v>6.8293049770000002E-4</v>
      </c>
      <c r="Q277" s="25">
        <v>4.1588402649999999E-4</v>
      </c>
    </row>
    <row r="278" spans="15:17" x14ac:dyDescent="0.25">
      <c r="O278" s="24">
        <v>277</v>
      </c>
      <c r="P278" s="20">
        <v>3.5710285480000003E-4</v>
      </c>
      <c r="Q278" s="25">
        <v>3.0742978180000002E-4</v>
      </c>
    </row>
    <row r="279" spans="15:17" x14ac:dyDescent="0.25">
      <c r="O279" s="24">
        <v>278</v>
      </c>
      <c r="P279" s="20">
        <v>3.920320749E-4</v>
      </c>
      <c r="Q279" s="25">
        <v>2.1820735E-4</v>
      </c>
    </row>
    <row r="280" spans="15:17" x14ac:dyDescent="0.25">
      <c r="O280" s="24">
        <v>279</v>
      </c>
      <c r="P280" s="20">
        <v>3.0638469669999998E-4</v>
      </c>
      <c r="Q280" s="25">
        <v>3.003016144E-4</v>
      </c>
    </row>
    <row r="281" spans="15:17" x14ac:dyDescent="0.25">
      <c r="O281" s="24">
        <v>280</v>
      </c>
      <c r="P281" s="20">
        <v>1.9864975180000001E-4</v>
      </c>
      <c r="Q281" s="25">
        <v>3.6279815800000002E-4</v>
      </c>
    </row>
    <row r="282" spans="15:17" x14ac:dyDescent="0.25">
      <c r="O282" s="24">
        <v>281</v>
      </c>
      <c r="P282" s="20">
        <v>5.2699443419999999E-4</v>
      </c>
      <c r="Q282" s="25">
        <v>2.0051076929999999E-4</v>
      </c>
    </row>
    <row r="283" spans="15:17" x14ac:dyDescent="0.25">
      <c r="O283" s="24">
        <v>282</v>
      </c>
      <c r="P283" s="20">
        <v>2.7557024529999998E-4</v>
      </c>
      <c r="Q283" s="25">
        <v>2.9280242410000001E-4</v>
      </c>
    </row>
    <row r="284" spans="15:17" x14ac:dyDescent="0.25">
      <c r="O284" s="24">
        <v>283</v>
      </c>
      <c r="P284" s="20">
        <v>3.8015824130000002E-4</v>
      </c>
      <c r="Q284" s="25">
        <v>2.6992475909999998E-4</v>
      </c>
    </row>
    <row r="285" spans="15:17" x14ac:dyDescent="0.25">
      <c r="O285" s="24">
        <v>284</v>
      </c>
      <c r="P285" s="20">
        <v>3.493206209E-4</v>
      </c>
      <c r="Q285" s="25">
        <v>3.596963206E-4</v>
      </c>
    </row>
    <row r="286" spans="15:17" x14ac:dyDescent="0.25">
      <c r="O286" s="24">
        <v>285</v>
      </c>
      <c r="P286" s="20">
        <v>1.1997701240000001E-4</v>
      </c>
      <c r="Q286" s="25">
        <v>2.7663970169999999E-4</v>
      </c>
    </row>
    <row r="287" spans="15:17" x14ac:dyDescent="0.25">
      <c r="O287" s="24">
        <v>286</v>
      </c>
      <c r="P287" s="20">
        <v>4.7398414720000001E-4</v>
      </c>
      <c r="Q287" s="25">
        <v>3.8929234849999998E-4</v>
      </c>
    </row>
    <row r="288" spans="15:17" x14ac:dyDescent="0.25">
      <c r="O288" s="24">
        <v>287</v>
      </c>
      <c r="P288" s="20">
        <v>3.0442904399999998E-4</v>
      </c>
      <c r="Q288" s="25">
        <v>4.3717087610000002E-4</v>
      </c>
    </row>
    <row r="289" spans="15:17" x14ac:dyDescent="0.25">
      <c r="O289" s="24">
        <v>288</v>
      </c>
      <c r="P289" s="20">
        <v>3.4852547600000002E-4</v>
      </c>
      <c r="Q289" s="25">
        <v>2.3907177079999999E-4</v>
      </c>
    </row>
    <row r="290" spans="15:17" x14ac:dyDescent="0.25">
      <c r="O290" s="24">
        <v>289</v>
      </c>
      <c r="P290" s="20">
        <v>3.7077576009999998E-4</v>
      </c>
      <c r="Q290" s="25">
        <v>2.5639169770000001E-4</v>
      </c>
    </row>
    <row r="291" spans="15:17" x14ac:dyDescent="0.25">
      <c r="O291" s="24">
        <v>290</v>
      </c>
      <c r="P291" s="20">
        <v>3.9715984390000002E-4</v>
      </c>
      <c r="Q291" s="25">
        <v>3.201771021E-4</v>
      </c>
    </row>
    <row r="292" spans="15:17" x14ac:dyDescent="0.25">
      <c r="O292" s="24">
        <v>291</v>
      </c>
      <c r="P292" s="20">
        <v>2.182427482E-4</v>
      </c>
      <c r="Q292" s="25">
        <v>2.4914614450000002E-4</v>
      </c>
    </row>
    <row r="293" spans="15:17" x14ac:dyDescent="0.25">
      <c r="O293" s="24">
        <v>292</v>
      </c>
      <c r="P293" s="20">
        <v>2.0723109439999999E-4</v>
      </c>
      <c r="Q293" s="25">
        <v>3.4778145949999998E-4</v>
      </c>
    </row>
    <row r="294" spans="15:17" x14ac:dyDescent="0.25">
      <c r="O294" s="24">
        <v>293</v>
      </c>
      <c r="P294" s="20">
        <v>3.4315117360000002E-4</v>
      </c>
      <c r="Q294" s="25">
        <v>3.279370662E-4</v>
      </c>
    </row>
    <row r="295" spans="15:17" x14ac:dyDescent="0.25">
      <c r="O295" s="24">
        <v>294</v>
      </c>
      <c r="P295" s="20">
        <v>2.219613954E-4</v>
      </c>
      <c r="Q295" s="25">
        <v>3.9466295210000002E-4</v>
      </c>
    </row>
    <row r="296" spans="15:17" x14ac:dyDescent="0.25">
      <c r="O296" s="24">
        <v>295</v>
      </c>
      <c r="P296" s="20">
        <v>3.0763874860000002E-4</v>
      </c>
      <c r="Q296" s="25">
        <v>2.1482831399999999E-4</v>
      </c>
    </row>
    <row r="297" spans="15:17" x14ac:dyDescent="0.25">
      <c r="O297" s="24">
        <v>296</v>
      </c>
      <c r="P297" s="20">
        <v>1.1503574859999999E-4</v>
      </c>
      <c r="Q297" s="25">
        <v>1.635664243E-4</v>
      </c>
    </row>
    <row r="298" spans="15:17" x14ac:dyDescent="0.25">
      <c r="O298" s="24">
        <v>297</v>
      </c>
      <c r="P298" s="20">
        <v>3.617152444E-4</v>
      </c>
      <c r="Q298" s="25">
        <v>3.0625916430000001E-4</v>
      </c>
    </row>
    <row r="299" spans="15:17" x14ac:dyDescent="0.25">
      <c r="O299" s="24">
        <v>298</v>
      </c>
      <c r="P299" s="20">
        <v>3.1859890079999998E-4</v>
      </c>
      <c r="Q299" s="25">
        <v>3.4291681670000002E-4</v>
      </c>
    </row>
    <row r="300" spans="15:17" x14ac:dyDescent="0.25">
      <c r="O300" s="24">
        <v>299</v>
      </c>
      <c r="P300" s="20">
        <v>2.6845810859999999E-4</v>
      </c>
      <c r="Q300" s="25">
        <v>3.8220015420000001E-4</v>
      </c>
    </row>
    <row r="301" spans="15:17" x14ac:dyDescent="0.25">
      <c r="O301" s="24">
        <v>300</v>
      </c>
      <c r="P301" s="20">
        <v>2.583610809E-4</v>
      </c>
      <c r="Q301" s="25">
        <v>2.0031725370000001E-4</v>
      </c>
    </row>
    <row r="302" spans="15:17" x14ac:dyDescent="0.25">
      <c r="O302" s="24">
        <v>301</v>
      </c>
      <c r="P302" s="20">
        <v>1.978348096E-4</v>
      </c>
      <c r="Q302" s="25">
        <v>1.6365042020000001E-4</v>
      </c>
    </row>
    <row r="303" spans="15:17" x14ac:dyDescent="0.25">
      <c r="O303" s="24">
        <v>302</v>
      </c>
      <c r="P303" s="20">
        <v>3.4941193409999998E-4</v>
      </c>
      <c r="Q303" s="25">
        <v>2.101031704E-4</v>
      </c>
    </row>
    <row r="304" spans="15:17" x14ac:dyDescent="0.25">
      <c r="O304" s="24">
        <v>303</v>
      </c>
      <c r="P304" s="20">
        <v>2.9805451230000002E-4</v>
      </c>
      <c r="Q304" s="25">
        <v>2.6345587260000002E-4</v>
      </c>
    </row>
    <row r="305" spans="15:17" x14ac:dyDescent="0.25">
      <c r="O305" s="24">
        <v>304</v>
      </c>
      <c r="P305" s="20">
        <v>5.1374882089999995E-4</v>
      </c>
      <c r="Q305" s="25">
        <v>3.54548175E-4</v>
      </c>
    </row>
    <row r="306" spans="15:17" x14ac:dyDescent="0.25">
      <c r="O306" s="24">
        <v>305</v>
      </c>
      <c r="P306" s="20">
        <v>2.7212671499999999E-4</v>
      </c>
      <c r="Q306" s="25">
        <v>1.4184196719999999E-4</v>
      </c>
    </row>
    <row r="307" spans="15:17" x14ac:dyDescent="0.25">
      <c r="O307" s="24">
        <v>306</v>
      </c>
      <c r="P307" s="20">
        <v>4.0872210560000002E-4</v>
      </c>
      <c r="Q307" s="25">
        <v>4.4665267419999999E-4</v>
      </c>
    </row>
    <row r="308" spans="15:17" x14ac:dyDescent="0.25">
      <c r="O308" s="24">
        <v>307</v>
      </c>
      <c r="P308" s="20">
        <v>3.8389650889999999E-4</v>
      </c>
      <c r="Q308" s="25">
        <v>2.820791216E-4</v>
      </c>
    </row>
    <row r="309" spans="15:17" x14ac:dyDescent="0.25">
      <c r="O309" s="24">
        <v>308</v>
      </c>
      <c r="P309" s="20">
        <v>2.2877929540000001E-4</v>
      </c>
      <c r="Q309" s="25">
        <v>2.40858499E-4</v>
      </c>
    </row>
    <row r="310" spans="15:17" x14ac:dyDescent="0.25">
      <c r="O310" s="24">
        <v>309</v>
      </c>
      <c r="P310" s="20">
        <v>4.22688869E-4</v>
      </c>
      <c r="Q310" s="25">
        <v>1.788258309E-4</v>
      </c>
    </row>
    <row r="311" spans="15:17" x14ac:dyDescent="0.25">
      <c r="O311" s="24">
        <v>310</v>
      </c>
      <c r="P311" s="20">
        <v>2.394577401E-4</v>
      </c>
      <c r="Q311" s="25">
        <v>2.5883891700000003E-4</v>
      </c>
    </row>
    <row r="312" spans="15:17" x14ac:dyDescent="0.25">
      <c r="O312" s="24">
        <v>311</v>
      </c>
      <c r="P312" s="20">
        <v>4.4415900020000002E-4</v>
      </c>
      <c r="Q312" s="25">
        <v>2.0855278619999999E-4</v>
      </c>
    </row>
    <row r="313" spans="15:17" x14ac:dyDescent="0.25">
      <c r="O313" s="24">
        <v>312</v>
      </c>
      <c r="P313" s="20">
        <v>2.696750046E-4</v>
      </c>
      <c r="Q313" s="25">
        <v>3.1418498059999998E-4</v>
      </c>
    </row>
    <row r="314" spans="15:17" x14ac:dyDescent="0.25">
      <c r="O314" s="24">
        <v>313</v>
      </c>
      <c r="P314" s="20">
        <v>1.6067751420000001E-4</v>
      </c>
      <c r="Q314" s="25">
        <v>2.2032461869999999E-4</v>
      </c>
    </row>
    <row r="315" spans="15:17" x14ac:dyDescent="0.25">
      <c r="O315" s="24">
        <v>314</v>
      </c>
      <c r="P315" s="20">
        <v>3.5188574939999998E-4</v>
      </c>
      <c r="Q315" s="25">
        <v>1.7389443600000001E-4</v>
      </c>
    </row>
    <row r="316" spans="15:17" x14ac:dyDescent="0.25">
      <c r="O316" s="24">
        <v>315</v>
      </c>
      <c r="P316" s="20">
        <v>2.5801198169999998E-4</v>
      </c>
      <c r="Q316" s="25">
        <v>2.9136538409999999E-4</v>
      </c>
    </row>
    <row r="317" spans="15:17" x14ac:dyDescent="0.25">
      <c r="O317" s="24">
        <v>316</v>
      </c>
      <c r="P317" s="20">
        <v>3.4738900189999999E-4</v>
      </c>
      <c r="Q317" s="25">
        <v>1.512778597E-4</v>
      </c>
    </row>
    <row r="318" spans="15:17" x14ac:dyDescent="0.25">
      <c r="O318" s="24">
        <v>317</v>
      </c>
      <c r="P318" s="20">
        <v>2.9140749400000002E-4</v>
      </c>
      <c r="Q318" s="25">
        <v>2.324702175E-4</v>
      </c>
    </row>
    <row r="319" spans="15:17" x14ac:dyDescent="0.25">
      <c r="O319" s="24">
        <v>318</v>
      </c>
      <c r="P319" s="20">
        <v>2.73096208E-4</v>
      </c>
      <c r="Q319" s="25">
        <v>2.3449575259999999E-4</v>
      </c>
    </row>
    <row r="320" spans="15:17" x14ac:dyDescent="0.25">
      <c r="O320" s="24">
        <v>319</v>
      </c>
      <c r="P320" s="20">
        <v>2.098000323E-4</v>
      </c>
      <c r="Q320" s="25">
        <v>1.746610373E-4</v>
      </c>
    </row>
    <row r="321" spans="15:17" x14ac:dyDescent="0.25">
      <c r="O321" s="24">
        <v>320</v>
      </c>
      <c r="P321" s="20">
        <v>3.3749725140000002E-4</v>
      </c>
      <c r="Q321" s="25">
        <v>3.9470206309999997E-4</v>
      </c>
    </row>
    <row r="322" spans="15:17" x14ac:dyDescent="0.25">
      <c r="O322" s="24">
        <v>321</v>
      </c>
      <c r="P322" s="20">
        <v>1.5179009089999999E-4</v>
      </c>
      <c r="Q322" s="25">
        <v>3.467283406E-4</v>
      </c>
    </row>
    <row r="323" spans="15:17" x14ac:dyDescent="0.25">
      <c r="O323" s="24">
        <v>322</v>
      </c>
      <c r="P323" s="20">
        <v>2.5680635939999999E-4</v>
      </c>
      <c r="Q323" s="25">
        <v>2.9591665489999999E-5</v>
      </c>
    </row>
    <row r="324" spans="15:17" x14ac:dyDescent="0.25">
      <c r="O324" s="24">
        <v>323</v>
      </c>
      <c r="P324" s="20">
        <v>2.4939331839999999E-4</v>
      </c>
      <c r="Q324" s="25">
        <v>2.645807354E-4</v>
      </c>
    </row>
    <row r="325" spans="15:17" x14ac:dyDescent="0.25">
      <c r="O325" s="24">
        <v>324</v>
      </c>
      <c r="P325" s="20">
        <v>5.1053088220000004E-4</v>
      </c>
      <c r="Q325" s="25">
        <v>2.9073130699999998E-4</v>
      </c>
    </row>
    <row r="326" spans="15:17" x14ac:dyDescent="0.25">
      <c r="O326" s="24">
        <v>325</v>
      </c>
      <c r="P326" s="20">
        <v>2.311422502E-4</v>
      </c>
      <c r="Q326" s="25">
        <v>2.9856061819999999E-4</v>
      </c>
    </row>
    <row r="327" spans="15:17" x14ac:dyDescent="0.25">
      <c r="O327" s="24">
        <v>326</v>
      </c>
      <c r="P327" s="20">
        <v>3.1220832439999999E-4</v>
      </c>
      <c r="Q327" s="25">
        <v>3.032581941E-4</v>
      </c>
    </row>
    <row r="328" spans="15:17" x14ac:dyDescent="0.25">
      <c r="O328" s="24">
        <v>327</v>
      </c>
      <c r="P328" s="20">
        <v>3.1315893389999999E-4</v>
      </c>
      <c r="Q328" s="25">
        <v>6.0282126769999998E-5</v>
      </c>
    </row>
    <row r="329" spans="15:17" x14ac:dyDescent="0.25">
      <c r="O329" s="24">
        <v>328</v>
      </c>
      <c r="P329" s="20">
        <v>2.488298E-4</v>
      </c>
      <c r="Q329" s="25">
        <v>1.5851846969999999E-4</v>
      </c>
    </row>
    <row r="330" spans="15:17" x14ac:dyDescent="0.25">
      <c r="O330" s="24">
        <v>329</v>
      </c>
      <c r="P330" s="20">
        <v>2.226589434E-4</v>
      </c>
      <c r="Q330" s="25">
        <v>2.1589199590000001E-4</v>
      </c>
    </row>
    <row r="331" spans="15:17" x14ac:dyDescent="0.25">
      <c r="O331" s="24">
        <v>330</v>
      </c>
      <c r="P331" s="20">
        <v>3.250630636E-4</v>
      </c>
      <c r="Q331" s="25">
        <v>2.7258772420000001E-4</v>
      </c>
    </row>
    <row r="332" spans="15:17" x14ac:dyDescent="0.25">
      <c r="O332" s="24">
        <v>331</v>
      </c>
      <c r="P332" s="20">
        <v>2.4203923149999999E-4</v>
      </c>
      <c r="Q332" s="25">
        <v>2.5028823230000002E-4</v>
      </c>
    </row>
    <row r="333" spans="15:17" x14ac:dyDescent="0.25">
      <c r="O333" s="24">
        <v>332</v>
      </c>
      <c r="P333" s="20">
        <v>1.8917328420000001E-4</v>
      </c>
      <c r="Q333" s="25">
        <v>8.8830776479999996E-5</v>
      </c>
    </row>
    <row r="334" spans="15:17" x14ac:dyDescent="0.25">
      <c r="O334" s="24">
        <v>333</v>
      </c>
      <c r="P334" s="20">
        <v>2.5667216810000001E-4</v>
      </c>
      <c r="Q334" s="25">
        <v>3.9953471909999998E-4</v>
      </c>
    </row>
    <row r="335" spans="15:17" x14ac:dyDescent="0.25">
      <c r="O335" s="24">
        <v>334</v>
      </c>
      <c r="P335" s="20">
        <v>2.426123872E-4</v>
      </c>
      <c r="Q335" s="25">
        <v>3.0642710619999998E-4</v>
      </c>
    </row>
    <row r="336" spans="15:17" x14ac:dyDescent="0.25">
      <c r="O336" s="24">
        <v>335</v>
      </c>
      <c r="P336" s="20">
        <v>2.5467789210000002E-4</v>
      </c>
      <c r="Q336" s="25">
        <v>1.14320041E-4</v>
      </c>
    </row>
    <row r="337" spans="15:17" x14ac:dyDescent="0.25">
      <c r="O337" s="24">
        <v>336</v>
      </c>
      <c r="P337" s="20">
        <v>2.3634383970000001E-4</v>
      </c>
      <c r="Q337" s="25">
        <v>1.163644219E-4</v>
      </c>
    </row>
    <row r="338" spans="15:17" x14ac:dyDescent="0.25">
      <c r="O338" s="24">
        <v>337</v>
      </c>
      <c r="P338" s="20">
        <v>4.1886872509999998E-4</v>
      </c>
      <c r="Q338" s="25">
        <v>1.907479801E-4</v>
      </c>
    </row>
    <row r="339" spans="15:17" x14ac:dyDescent="0.25">
      <c r="O339" s="24">
        <v>338</v>
      </c>
      <c r="P339" s="20">
        <v>2.0330264600000001E-4</v>
      </c>
      <c r="Q339" s="25">
        <v>1.234941165E-4</v>
      </c>
    </row>
    <row r="340" spans="15:17" x14ac:dyDescent="0.25">
      <c r="O340" s="24">
        <v>339</v>
      </c>
      <c r="P340" s="20">
        <v>2.0958346939999999E-4</v>
      </c>
      <c r="Q340" s="25">
        <v>1.4451717370000001E-4</v>
      </c>
    </row>
    <row r="341" spans="15:17" x14ac:dyDescent="0.25">
      <c r="O341" s="24">
        <v>340</v>
      </c>
      <c r="P341" s="20">
        <v>1.767608926E-4</v>
      </c>
      <c r="Q341" s="25">
        <v>4.929477728E-5</v>
      </c>
    </row>
    <row r="342" spans="15:17" x14ac:dyDescent="0.25">
      <c r="O342" s="24">
        <v>341</v>
      </c>
      <c r="P342" s="20">
        <v>2.637914236E-4</v>
      </c>
      <c r="Q342" s="25">
        <v>1.822857769E-4</v>
      </c>
    </row>
    <row r="343" spans="15:17" x14ac:dyDescent="0.25">
      <c r="O343" s="24">
        <v>342</v>
      </c>
      <c r="P343" s="20">
        <v>1.6869404689999999E-4</v>
      </c>
      <c r="Q343" s="25">
        <v>2.9895462660000001E-4</v>
      </c>
    </row>
    <row r="344" spans="15:17" x14ac:dyDescent="0.25">
      <c r="O344" s="24">
        <v>343</v>
      </c>
      <c r="P344" s="20">
        <v>1.8410811200000001E-4</v>
      </c>
      <c r="Q344" s="25">
        <v>1.6836777110000001E-4</v>
      </c>
    </row>
    <row r="345" spans="15:17" x14ac:dyDescent="0.25">
      <c r="O345" s="24">
        <v>344</v>
      </c>
      <c r="P345" s="20">
        <v>9.1629821470000001E-5</v>
      </c>
      <c r="Q345" s="25">
        <v>1.9067006799999999E-4</v>
      </c>
    </row>
    <row r="346" spans="15:17" x14ac:dyDescent="0.25">
      <c r="O346" s="24">
        <v>345</v>
      </c>
      <c r="P346" s="20">
        <v>1.368074476E-4</v>
      </c>
      <c r="Q346" s="25">
        <v>1.66386802E-4</v>
      </c>
    </row>
    <row r="347" spans="15:17" x14ac:dyDescent="0.25">
      <c r="O347" s="24">
        <v>346</v>
      </c>
      <c r="P347" s="20">
        <v>1.4146516569999999E-4</v>
      </c>
      <c r="Q347" s="25">
        <v>4.0397248200000003E-4</v>
      </c>
    </row>
    <row r="348" spans="15:17" x14ac:dyDescent="0.25">
      <c r="O348" s="24">
        <v>347</v>
      </c>
      <c r="P348" s="20">
        <v>3.0767145200000001E-4</v>
      </c>
      <c r="Q348" s="25">
        <v>9.388405704E-5</v>
      </c>
    </row>
    <row r="349" spans="15:17" x14ac:dyDescent="0.25">
      <c r="O349" s="24">
        <v>348</v>
      </c>
      <c r="P349" s="20">
        <v>6.5028181570000003E-5</v>
      </c>
      <c r="Q349" s="25">
        <v>1.733034722E-4</v>
      </c>
    </row>
    <row r="350" spans="15:17" x14ac:dyDescent="0.25">
      <c r="O350" s="24">
        <v>349</v>
      </c>
      <c r="P350" s="20">
        <v>1.8498856910000001E-4</v>
      </c>
      <c r="Q350" s="25">
        <v>2.4077014890000001E-4</v>
      </c>
    </row>
    <row r="351" spans="15:17" x14ac:dyDescent="0.25">
      <c r="O351" s="24">
        <v>350</v>
      </c>
      <c r="P351" s="20">
        <v>3.2655912210000001E-4</v>
      </c>
      <c r="Q351" s="25">
        <v>3.3015494560000003E-5</v>
      </c>
    </row>
    <row r="352" spans="15:17" x14ac:dyDescent="0.25">
      <c r="O352" s="24">
        <v>351</v>
      </c>
      <c r="P352" s="20">
        <v>2.6216703589999999E-4</v>
      </c>
      <c r="Q352" s="25">
        <v>6.3223724589999995E-5</v>
      </c>
    </row>
    <row r="353" spans="15:17" x14ac:dyDescent="0.25">
      <c r="O353" s="24">
        <v>352</v>
      </c>
      <c r="P353" s="20">
        <v>3.1369344410000003E-4</v>
      </c>
      <c r="Q353" s="25">
        <v>2.2487994130000001E-4</v>
      </c>
    </row>
    <row r="354" spans="15:17" x14ac:dyDescent="0.25">
      <c r="O354" s="24">
        <v>353</v>
      </c>
      <c r="P354" s="20">
        <v>3.4310376400000002E-4</v>
      </c>
      <c r="Q354" s="25">
        <v>2.833302378E-4</v>
      </c>
    </row>
    <row r="355" spans="15:17" x14ac:dyDescent="0.25">
      <c r="O355" s="24">
        <v>354</v>
      </c>
      <c r="P355" s="20">
        <v>2.6763536920000001E-4</v>
      </c>
      <c r="Q355" s="25">
        <v>3.2632766949999999E-4</v>
      </c>
    </row>
    <row r="356" spans="15:17" x14ac:dyDescent="0.25">
      <c r="O356" s="24">
        <v>355</v>
      </c>
      <c r="P356" s="20">
        <v>1.821592917E-4</v>
      </c>
      <c r="Q356" s="25">
        <v>9.4393665199999998E-5</v>
      </c>
    </row>
    <row r="357" spans="15:17" x14ac:dyDescent="0.25">
      <c r="O357" s="24">
        <v>356</v>
      </c>
      <c r="P357" s="20">
        <v>1.7852423409999999E-4</v>
      </c>
      <c r="Q357" s="25">
        <v>1.9178939330000001E-4</v>
      </c>
    </row>
    <row r="358" spans="15:17" x14ac:dyDescent="0.25">
      <c r="O358" s="24">
        <v>357</v>
      </c>
      <c r="P358" s="20">
        <v>2.3003697129999999E-4</v>
      </c>
      <c r="Q358" s="25">
        <v>7.943409779E-5</v>
      </c>
    </row>
    <row r="359" spans="15:17" x14ac:dyDescent="0.25">
      <c r="O359" s="24">
        <v>358</v>
      </c>
      <c r="P359" s="20">
        <v>2.3087650449999999E-4</v>
      </c>
      <c r="Q359" s="25">
        <v>2.2225774179999999E-4</v>
      </c>
    </row>
    <row r="360" spans="15:17" x14ac:dyDescent="0.25">
      <c r="O360" s="24">
        <v>359</v>
      </c>
      <c r="P360" s="20">
        <v>1.5873251049999999E-4</v>
      </c>
      <c r="Q360" s="25">
        <v>1.6762868220000001E-4</v>
      </c>
    </row>
    <row r="361" spans="15:17" x14ac:dyDescent="0.25">
      <c r="O361" s="24">
        <v>360</v>
      </c>
      <c r="P361" s="20">
        <v>1.8608513849999999E-4</v>
      </c>
      <c r="Q361" s="25">
        <v>1.800216425E-4</v>
      </c>
    </row>
    <row r="362" spans="15:17" x14ac:dyDescent="0.25">
      <c r="O362" s="24">
        <v>361</v>
      </c>
      <c r="P362" s="20">
        <v>9.5288420199999999E-5</v>
      </c>
      <c r="Q362" s="25">
        <v>1.8598414259999999E-4</v>
      </c>
    </row>
    <row r="363" spans="15:17" x14ac:dyDescent="0.25">
      <c r="O363" s="24">
        <v>362</v>
      </c>
      <c r="P363" s="20">
        <v>2.783775791E-4</v>
      </c>
      <c r="Q363" s="25">
        <v>9.438300584E-5</v>
      </c>
    </row>
    <row r="364" spans="15:17" x14ac:dyDescent="0.25">
      <c r="O364" s="24">
        <v>363</v>
      </c>
      <c r="P364" s="20">
        <v>1.4202891599999999E-4</v>
      </c>
      <c r="Q364" s="25">
        <v>1.7082549869999999E-4</v>
      </c>
    </row>
    <row r="365" spans="15:17" x14ac:dyDescent="0.25">
      <c r="O365" s="24">
        <v>364</v>
      </c>
      <c r="P365" s="20">
        <v>9.2028365150000006E-5</v>
      </c>
      <c r="Q365" s="25">
        <v>1.5116493900000001E-4</v>
      </c>
    </row>
    <row r="366" spans="15:17" x14ac:dyDescent="0.25">
      <c r="O366" s="24">
        <v>365</v>
      </c>
      <c r="P366" s="20">
        <v>9.3828433520000006E-5</v>
      </c>
      <c r="Q366" s="25">
        <v>1.6084901679999999E-4</v>
      </c>
    </row>
    <row r="367" spans="15:17" x14ac:dyDescent="0.25">
      <c r="O367" s="24">
        <v>366</v>
      </c>
      <c r="P367" s="20">
        <v>1.3931957830000001E-4</v>
      </c>
      <c r="Q367" s="25">
        <v>6.7193305170000007E-5</v>
      </c>
    </row>
    <row r="368" spans="15:17" x14ac:dyDescent="0.25">
      <c r="O368" s="24">
        <v>367</v>
      </c>
      <c r="P368" s="20">
        <v>1.041703684E-4</v>
      </c>
      <c r="Q368" s="25">
        <v>7.1359506540000001E-5</v>
      </c>
    </row>
    <row r="369" spans="15:17" x14ac:dyDescent="0.25">
      <c r="O369" s="24">
        <v>368</v>
      </c>
      <c r="P369" s="20">
        <v>8.2959666770000002E-5</v>
      </c>
      <c r="Q369" s="25">
        <v>6.7392529459999994E-5</v>
      </c>
    </row>
    <row r="370" spans="15:17" x14ac:dyDescent="0.25">
      <c r="O370" s="24">
        <v>369</v>
      </c>
      <c r="P370" s="20">
        <v>3.3829843189999998E-4</v>
      </c>
      <c r="Q370" s="25">
        <v>7.2200418149999997E-5</v>
      </c>
    </row>
    <row r="371" spans="15:17" x14ac:dyDescent="0.25">
      <c r="O371" s="24">
        <v>370</v>
      </c>
      <c r="P371" s="20">
        <v>2.4271228760000001E-4</v>
      </c>
      <c r="Q371" s="25">
        <v>1.3137189419999999E-4</v>
      </c>
    </row>
    <row r="372" spans="15:17" x14ac:dyDescent="0.25">
      <c r="O372" s="24">
        <v>371</v>
      </c>
      <c r="P372" s="20">
        <v>9.3151645749999998E-5</v>
      </c>
      <c r="Q372" s="25">
        <v>2.8835845199999999E-4</v>
      </c>
    </row>
    <row r="373" spans="15:17" x14ac:dyDescent="0.25">
      <c r="O373" s="24">
        <v>372</v>
      </c>
      <c r="P373" s="20">
        <v>0</v>
      </c>
      <c r="Q373" s="25">
        <v>6.789611499E-5</v>
      </c>
    </row>
    <row r="374" spans="15:17" x14ac:dyDescent="0.25">
      <c r="O374" s="24">
        <v>373</v>
      </c>
      <c r="P374" s="20">
        <v>1.063936344E-4</v>
      </c>
      <c r="Q374" s="25">
        <v>1.018109573E-4</v>
      </c>
    </row>
    <row r="375" spans="15:17" x14ac:dyDescent="0.25">
      <c r="O375" s="24">
        <v>374</v>
      </c>
      <c r="P375" s="20">
        <v>1.626488811E-4</v>
      </c>
      <c r="Q375" s="25">
        <v>1.3657128449999999E-4</v>
      </c>
    </row>
    <row r="376" spans="15:17" x14ac:dyDescent="0.25">
      <c r="O376" s="24">
        <v>375</v>
      </c>
      <c r="P376" s="20">
        <v>0</v>
      </c>
      <c r="Q376" s="25">
        <v>2.606905781E-4</v>
      </c>
    </row>
    <row r="377" spans="15:17" x14ac:dyDescent="0.25">
      <c r="O377" s="24">
        <v>376</v>
      </c>
      <c r="P377" s="20">
        <v>8.3860027820000007E-5</v>
      </c>
      <c r="Q377" s="25">
        <v>1.4484435290000001E-4</v>
      </c>
    </row>
    <row r="378" spans="15:17" x14ac:dyDescent="0.25">
      <c r="O378" s="24">
        <v>377</v>
      </c>
      <c r="P378" s="20">
        <v>2.610957162E-4</v>
      </c>
      <c r="Q378" s="25">
        <v>1.06984158E-4</v>
      </c>
    </row>
    <row r="379" spans="15:17" x14ac:dyDescent="0.25">
      <c r="O379" s="24">
        <v>378</v>
      </c>
      <c r="P379" s="20">
        <v>1.6568904710000001E-4</v>
      </c>
      <c r="Q379" s="25">
        <v>1.163991321E-4</v>
      </c>
    </row>
    <row r="380" spans="15:17" x14ac:dyDescent="0.25">
      <c r="O380" s="24">
        <v>379</v>
      </c>
      <c r="P380" s="20">
        <v>1.1055753E-4</v>
      </c>
      <c r="Q380" s="25">
        <v>1.8143391639999999E-4</v>
      </c>
    </row>
    <row r="381" spans="15:17" x14ac:dyDescent="0.25">
      <c r="O381" s="24">
        <v>380</v>
      </c>
      <c r="P381" s="20">
        <v>1.111289998E-4</v>
      </c>
      <c r="Q381" s="25">
        <v>4.1761911809999997E-5</v>
      </c>
    </row>
    <row r="382" spans="15:17" x14ac:dyDescent="0.25">
      <c r="O382" s="24">
        <v>381</v>
      </c>
      <c r="P382" s="20">
        <v>1.043204979E-4</v>
      </c>
      <c r="Q382" s="25">
        <v>4.195983557E-5</v>
      </c>
    </row>
    <row r="383" spans="15:17" x14ac:dyDescent="0.25">
      <c r="O383" s="24">
        <v>382</v>
      </c>
      <c r="P383" s="20">
        <v>9.3086269670000004E-5</v>
      </c>
      <c r="Q383" s="25">
        <v>2.3730968360000001E-4</v>
      </c>
    </row>
    <row r="384" spans="15:17" x14ac:dyDescent="0.25">
      <c r="O384" s="24">
        <v>383</v>
      </c>
      <c r="P384" s="20">
        <v>2.6189256900000001E-4</v>
      </c>
      <c r="Q384" s="25">
        <v>1.050681335E-4</v>
      </c>
    </row>
    <row r="385" spans="15:17" x14ac:dyDescent="0.25">
      <c r="O385" s="24">
        <v>384</v>
      </c>
      <c r="P385" s="20">
        <v>1.5661649530000001E-4</v>
      </c>
      <c r="Q385" s="25">
        <v>1.5576003940000001E-4</v>
      </c>
    </row>
    <row r="386" spans="15:17" x14ac:dyDescent="0.25">
      <c r="O386" s="24">
        <v>385</v>
      </c>
      <c r="P386" s="20">
        <v>1.643023268E-4</v>
      </c>
      <c r="Q386" s="25">
        <v>8.0970450679999998E-5</v>
      </c>
    </row>
    <row r="387" spans="15:17" x14ac:dyDescent="0.25">
      <c r="O387" s="24">
        <v>386</v>
      </c>
      <c r="P387" s="20">
        <v>2.2467739649999999E-4</v>
      </c>
      <c r="Q387" s="25">
        <v>6.2400806019999997E-5</v>
      </c>
    </row>
    <row r="388" spans="15:17" x14ac:dyDescent="0.25">
      <c r="O388" s="24">
        <v>387</v>
      </c>
      <c r="P388" s="20">
        <v>4.4179917090000002E-5</v>
      </c>
      <c r="Q388" s="25">
        <v>1.169000648E-4</v>
      </c>
    </row>
    <row r="389" spans="15:17" x14ac:dyDescent="0.25">
      <c r="O389" s="24">
        <v>388</v>
      </c>
      <c r="P389" s="20">
        <v>1.9363077430000001E-4</v>
      </c>
      <c r="Q389" s="25">
        <v>1.0890767099999999E-4</v>
      </c>
    </row>
    <row r="390" spans="15:17" x14ac:dyDescent="0.25">
      <c r="O390" s="24">
        <v>389</v>
      </c>
      <c r="P390" s="20">
        <v>5.5970925430000001E-5</v>
      </c>
      <c r="Q390" s="25">
        <v>1.8915755429999999E-4</v>
      </c>
    </row>
    <row r="391" spans="15:17" x14ac:dyDescent="0.25">
      <c r="O391" s="24">
        <v>390</v>
      </c>
      <c r="P391" s="20">
        <v>5.9500609769999999E-5</v>
      </c>
      <c r="Q391" s="25">
        <v>1.512951319E-4</v>
      </c>
    </row>
    <row r="392" spans="15:17" x14ac:dyDescent="0.25">
      <c r="O392" s="24">
        <v>391</v>
      </c>
      <c r="P392" s="20">
        <v>4.008082458E-5</v>
      </c>
      <c r="Q392" s="25">
        <v>1.8788049909999999E-4</v>
      </c>
    </row>
    <row r="393" spans="15:17" x14ac:dyDescent="0.25">
      <c r="O393" s="24">
        <v>392</v>
      </c>
      <c r="P393" s="20">
        <v>1.049123363E-4</v>
      </c>
      <c r="Q393" s="25">
        <v>3.4736978069999998E-5</v>
      </c>
    </row>
    <row r="394" spans="15:17" x14ac:dyDescent="0.25">
      <c r="O394" s="24">
        <v>393</v>
      </c>
      <c r="P394" s="20">
        <v>1.170864619E-4</v>
      </c>
      <c r="Q394" s="25">
        <v>2.342588222E-4</v>
      </c>
    </row>
    <row r="395" spans="15:17" x14ac:dyDescent="0.25">
      <c r="O395" s="24">
        <v>394</v>
      </c>
      <c r="P395" s="20">
        <v>4.5741833349999997E-5</v>
      </c>
      <c r="Q395" s="25">
        <v>2.319349292E-4</v>
      </c>
    </row>
    <row r="396" spans="15:17" x14ac:dyDescent="0.25">
      <c r="O396" s="24">
        <v>395</v>
      </c>
      <c r="P396" s="20">
        <v>5.3254993030000001E-5</v>
      </c>
      <c r="Q396" s="25">
        <v>3.5538234980000001E-4</v>
      </c>
    </row>
    <row r="397" spans="15:17" x14ac:dyDescent="0.25">
      <c r="O397" s="24">
        <v>396</v>
      </c>
      <c r="P397" s="20">
        <v>9.2417173509999994E-5</v>
      </c>
      <c r="Q397" s="25">
        <v>1.5852392959999999E-4</v>
      </c>
    </row>
    <row r="398" spans="15:17" x14ac:dyDescent="0.25">
      <c r="O398" s="24">
        <v>397</v>
      </c>
      <c r="P398" s="20">
        <v>5.9126311320000001E-5</v>
      </c>
      <c r="Q398" s="25">
        <v>8.5953247650000003E-5</v>
      </c>
    </row>
    <row r="399" spans="15:17" x14ac:dyDescent="0.25">
      <c r="O399" s="24">
        <v>398</v>
      </c>
      <c r="P399" s="20">
        <v>1.667891182E-4</v>
      </c>
      <c r="Q399" s="25">
        <v>1.231037195E-4</v>
      </c>
    </row>
    <row r="400" spans="15:17" x14ac:dyDescent="0.25">
      <c r="O400" s="24">
        <v>399</v>
      </c>
      <c r="P400" s="20">
        <v>0</v>
      </c>
      <c r="Q400" s="25">
        <v>4.1784708179999999E-5</v>
      </c>
    </row>
    <row r="401" spans="15:17" x14ac:dyDescent="0.25">
      <c r="O401" s="24">
        <v>400</v>
      </c>
      <c r="P401" s="20">
        <v>5.5466287520000003E-5</v>
      </c>
      <c r="Q401" s="25">
        <v>3.1606151939999997E-4</v>
      </c>
    </row>
    <row r="402" spans="15:17" x14ac:dyDescent="0.25">
      <c r="O402" s="24">
        <v>401</v>
      </c>
      <c r="P402" s="20">
        <v>1.1513852600000001E-4</v>
      </c>
      <c r="Q402" s="25">
        <v>6.5038135470000001E-5</v>
      </c>
    </row>
    <row r="403" spans="15:17" x14ac:dyDescent="0.25">
      <c r="O403" s="24">
        <v>402</v>
      </c>
      <c r="P403" s="20">
        <v>4.7667805290000003E-5</v>
      </c>
      <c r="Q403" s="25">
        <v>1.219759824E-4</v>
      </c>
    </row>
    <row r="404" spans="15:17" x14ac:dyDescent="0.25">
      <c r="O404" s="24">
        <v>403</v>
      </c>
      <c r="P404" s="20">
        <v>1.1646362469999999E-4</v>
      </c>
      <c r="Q404" s="25">
        <v>0</v>
      </c>
    </row>
    <row r="405" spans="15:17" x14ac:dyDescent="0.25">
      <c r="O405" s="24">
        <v>404</v>
      </c>
      <c r="P405" s="20">
        <v>5.6646421299999999E-5</v>
      </c>
      <c r="Q405" s="25">
        <v>1.6569215400000001E-4</v>
      </c>
    </row>
    <row r="406" spans="15:17" x14ac:dyDescent="0.25">
      <c r="O406" s="24">
        <v>405</v>
      </c>
      <c r="P406" s="20">
        <v>1.706909396E-4</v>
      </c>
      <c r="Q406" s="25">
        <v>0</v>
      </c>
    </row>
    <row r="407" spans="15:17" x14ac:dyDescent="0.25">
      <c r="O407" s="24">
        <v>406</v>
      </c>
      <c r="P407" s="20">
        <v>6.1829165789999995E-5</v>
      </c>
      <c r="Q407" s="25">
        <v>7.1847524659999994E-5</v>
      </c>
    </row>
    <row r="408" spans="15:17" x14ac:dyDescent="0.25">
      <c r="O408" s="24">
        <v>407</v>
      </c>
      <c r="P408" s="20">
        <v>3.9312609760000001E-4</v>
      </c>
      <c r="Q408" s="25">
        <v>1.0322685049999999E-4</v>
      </c>
    </row>
    <row r="409" spans="15:17" x14ac:dyDescent="0.25">
      <c r="O409" s="24">
        <v>408</v>
      </c>
      <c r="P409" s="20">
        <v>1.7676424879999999E-4</v>
      </c>
      <c r="Q409" s="25">
        <v>1.03787866E-4</v>
      </c>
    </row>
    <row r="410" spans="15:17" x14ac:dyDescent="0.25">
      <c r="O410" s="24">
        <v>409</v>
      </c>
      <c r="P410" s="20">
        <v>4.3352121050000001E-5</v>
      </c>
      <c r="Q410" s="25">
        <v>2.6849062650000002E-4</v>
      </c>
    </row>
    <row r="411" spans="15:17" x14ac:dyDescent="0.25">
      <c r="O411" s="24">
        <v>410</v>
      </c>
      <c r="P411" s="20">
        <v>5.5807704120000004E-4</v>
      </c>
      <c r="Q411" s="25">
        <v>1.7074409870000001E-4</v>
      </c>
    </row>
    <row r="412" spans="15:17" x14ac:dyDescent="0.25">
      <c r="O412" s="24">
        <v>411</v>
      </c>
      <c r="P412" s="20">
        <v>6.595639813E-5</v>
      </c>
      <c r="Q412" s="25">
        <v>8.3402909390000002E-5</v>
      </c>
    </row>
    <row r="413" spans="15:17" x14ac:dyDescent="0.25">
      <c r="O413" s="24">
        <v>412</v>
      </c>
      <c r="P413" s="20">
        <v>5.0316016689999999E-5</v>
      </c>
      <c r="Q413" s="25">
        <v>4.4387498239999999E-5</v>
      </c>
    </row>
    <row r="414" spans="15:17" x14ac:dyDescent="0.25">
      <c r="O414" s="24">
        <v>413</v>
      </c>
      <c r="P414" s="20">
        <v>2.815438898E-4</v>
      </c>
      <c r="Q414" s="25">
        <v>2.5362276340000001E-4</v>
      </c>
    </row>
    <row r="415" spans="15:17" x14ac:dyDescent="0.25">
      <c r="O415" s="24">
        <v>414</v>
      </c>
      <c r="P415" s="20">
        <v>0</v>
      </c>
      <c r="Q415" s="25">
        <v>0</v>
      </c>
    </row>
    <row r="416" spans="15:17" x14ac:dyDescent="0.25">
      <c r="O416" s="24">
        <v>415</v>
      </c>
      <c r="P416" s="20">
        <v>1.3258609470000001E-4</v>
      </c>
      <c r="Q416" s="25">
        <v>1.005832619E-4</v>
      </c>
    </row>
    <row r="417" spans="15:17" x14ac:dyDescent="0.25">
      <c r="O417" s="24">
        <v>416</v>
      </c>
      <c r="P417" s="20">
        <v>1.160169367E-4</v>
      </c>
      <c r="Q417" s="25">
        <v>4.1177090579999998E-5</v>
      </c>
    </row>
    <row r="418" spans="15:17" x14ac:dyDescent="0.25">
      <c r="O418" s="24">
        <v>417</v>
      </c>
      <c r="P418" s="20">
        <v>1.9399847499999999E-4</v>
      </c>
      <c r="Q418" s="25">
        <v>4.141238824E-5</v>
      </c>
    </row>
    <row r="419" spans="15:17" x14ac:dyDescent="0.25">
      <c r="O419" s="24">
        <v>418</v>
      </c>
      <c r="P419" s="20">
        <v>1.827028048E-4</v>
      </c>
      <c r="Q419" s="25">
        <v>2.774720374E-4</v>
      </c>
    </row>
    <row r="420" spans="15:17" x14ac:dyDescent="0.25">
      <c r="O420" s="24">
        <v>419</v>
      </c>
      <c r="P420" s="20">
        <v>3.690744222E-4</v>
      </c>
      <c r="Q420" s="25">
        <v>4.6183524179999998E-5</v>
      </c>
    </row>
    <row r="421" spans="15:17" x14ac:dyDescent="0.25">
      <c r="O421" s="24">
        <v>420</v>
      </c>
      <c r="P421" s="20">
        <v>2.5378556760000001E-4</v>
      </c>
      <c r="Q421" s="25">
        <v>4.2134697340000001E-5</v>
      </c>
    </row>
    <row r="422" spans="15:17" x14ac:dyDescent="0.25">
      <c r="O422" s="24">
        <v>421</v>
      </c>
      <c r="P422" s="20">
        <v>5.2964228090000002E-5</v>
      </c>
      <c r="Q422" s="25">
        <v>0</v>
      </c>
    </row>
    <row r="423" spans="15:17" x14ac:dyDescent="0.25">
      <c r="O423" s="24">
        <v>422</v>
      </c>
      <c r="P423" s="20">
        <v>1.8568964589999999E-4</v>
      </c>
      <c r="Q423" s="25">
        <v>0</v>
      </c>
    </row>
    <row r="424" spans="15:17" x14ac:dyDescent="0.25">
      <c r="O424" s="24">
        <v>423</v>
      </c>
      <c r="P424" s="20">
        <v>1.394044258E-4</v>
      </c>
      <c r="Q424" s="25">
        <v>1.988411732E-4</v>
      </c>
    </row>
    <row r="425" spans="15:17" x14ac:dyDescent="0.25">
      <c r="O425" s="24">
        <v>424</v>
      </c>
      <c r="P425" s="20">
        <v>1.3493244269999999E-4</v>
      </c>
      <c r="Q425" s="25">
        <v>1.312102513E-4</v>
      </c>
    </row>
    <row r="426" spans="15:17" x14ac:dyDescent="0.25">
      <c r="O426" s="24">
        <v>425</v>
      </c>
      <c r="P426" s="20">
        <v>0</v>
      </c>
      <c r="Q426" s="25">
        <v>1.673682194E-4</v>
      </c>
    </row>
    <row r="427" spans="15:17" x14ac:dyDescent="0.25">
      <c r="O427" s="24">
        <v>426</v>
      </c>
      <c r="P427" s="20">
        <v>1.3560455899999999E-4</v>
      </c>
      <c r="Q427" s="25">
        <v>7.7437144819999997E-5</v>
      </c>
    </row>
    <row r="428" spans="15:17" x14ac:dyDescent="0.25">
      <c r="O428" s="24">
        <v>427</v>
      </c>
      <c r="P428" s="20">
        <v>1.3689475919999999E-4</v>
      </c>
      <c r="Q428" s="25">
        <v>1.2836088839999999E-4</v>
      </c>
    </row>
    <row r="429" spans="15:17" x14ac:dyDescent="0.25">
      <c r="O429" s="24">
        <v>428</v>
      </c>
      <c r="P429" s="20">
        <v>0</v>
      </c>
      <c r="Q429" s="25">
        <v>0</v>
      </c>
    </row>
    <row r="430" spans="15:17" x14ac:dyDescent="0.25">
      <c r="O430" s="24">
        <v>429</v>
      </c>
      <c r="P430" s="20">
        <v>1.8963321769999999E-4</v>
      </c>
      <c r="Q430" s="25">
        <v>7.6593880929999998E-5</v>
      </c>
    </row>
    <row r="431" spans="15:17" x14ac:dyDescent="0.25">
      <c r="O431" s="24">
        <v>430</v>
      </c>
      <c r="P431" s="20">
        <v>0</v>
      </c>
      <c r="Q431" s="25">
        <v>4.4735604590000003E-5</v>
      </c>
    </row>
    <row r="432" spans="15:17" x14ac:dyDescent="0.25">
      <c r="O432" s="24">
        <v>431</v>
      </c>
      <c r="P432" s="20">
        <v>1.3671816810000001E-4</v>
      </c>
      <c r="Q432" s="25">
        <v>9.9726018459999995E-5</v>
      </c>
    </row>
    <row r="433" spans="15:17" x14ac:dyDescent="0.25">
      <c r="O433" s="24">
        <v>432</v>
      </c>
      <c r="P433" s="20">
        <v>3.3701329879999998E-4</v>
      </c>
      <c r="Q433" s="25">
        <v>8.0341037749999994E-5</v>
      </c>
    </row>
    <row r="434" spans="15:17" x14ac:dyDescent="0.25">
      <c r="O434" s="24">
        <v>433</v>
      </c>
      <c r="P434" s="20">
        <v>2.081454676E-4</v>
      </c>
      <c r="Q434" s="25">
        <v>8.0846327289999998E-5</v>
      </c>
    </row>
    <row r="435" spans="15:17" x14ac:dyDescent="0.25">
      <c r="O435" s="24">
        <v>434</v>
      </c>
      <c r="P435" s="20">
        <v>1.4037441719999999E-4</v>
      </c>
      <c r="Q435" s="25">
        <v>3.950886896E-5</v>
      </c>
    </row>
    <row r="436" spans="15:17" x14ac:dyDescent="0.25">
      <c r="O436" s="24">
        <v>435</v>
      </c>
      <c r="P436" s="20">
        <v>7.6038904850000001E-5</v>
      </c>
      <c r="Q436" s="25">
        <v>5.0890125370000001E-5</v>
      </c>
    </row>
    <row r="437" spans="15:17" x14ac:dyDescent="0.25">
      <c r="O437" s="24">
        <v>436</v>
      </c>
      <c r="P437" s="20">
        <v>8.2755261260000006E-5</v>
      </c>
      <c r="Q437" s="25">
        <v>1.5442591620000001E-4</v>
      </c>
    </row>
    <row r="438" spans="15:17" x14ac:dyDescent="0.25">
      <c r="O438" s="24">
        <v>437</v>
      </c>
      <c r="P438" s="20">
        <v>1.188688502E-4</v>
      </c>
      <c r="Q438" s="25">
        <v>1.4942177599999999E-4</v>
      </c>
    </row>
    <row r="439" spans="15:17" x14ac:dyDescent="0.25">
      <c r="O439" s="24">
        <v>438</v>
      </c>
      <c r="P439" s="20">
        <v>2.0787972060000001E-4</v>
      </c>
      <c r="Q439" s="25">
        <v>3.1924880889999999E-4</v>
      </c>
    </row>
    <row r="440" spans="15:17" x14ac:dyDescent="0.25">
      <c r="O440" s="24">
        <v>439</v>
      </c>
      <c r="P440" s="20">
        <v>2.2671747419999999E-4</v>
      </c>
      <c r="Q440" s="25">
        <v>1.559828078E-4</v>
      </c>
    </row>
    <row r="441" spans="15:17" x14ac:dyDescent="0.25">
      <c r="O441" s="24">
        <v>440</v>
      </c>
      <c r="P441" s="20">
        <v>8.4933031299999994E-5</v>
      </c>
      <c r="Q441" s="25">
        <v>1.828402062E-4</v>
      </c>
    </row>
    <row r="442" spans="15:17" x14ac:dyDescent="0.25">
      <c r="O442" s="24">
        <v>441</v>
      </c>
      <c r="P442" s="20">
        <v>0</v>
      </c>
      <c r="Q442" s="25">
        <v>1.115448675E-4</v>
      </c>
    </row>
    <row r="443" spans="15:17" x14ac:dyDescent="0.25">
      <c r="O443" s="24">
        <v>442</v>
      </c>
      <c r="P443" s="20">
        <v>6.0379220029999997E-5</v>
      </c>
      <c r="Q443" s="25">
        <v>4.7474921940000003E-5</v>
      </c>
    </row>
    <row r="444" spans="15:17" x14ac:dyDescent="0.25">
      <c r="O444" s="24">
        <v>443</v>
      </c>
      <c r="P444" s="20">
        <v>1.6676462289999999E-4</v>
      </c>
      <c r="Q444" s="25">
        <v>1.188392658E-4</v>
      </c>
    </row>
    <row r="445" spans="15:17" x14ac:dyDescent="0.25">
      <c r="O445" s="24">
        <v>444</v>
      </c>
      <c r="P445" s="20">
        <v>2.35955715E-4</v>
      </c>
      <c r="Q445" s="25">
        <v>4.2178387130000001E-5</v>
      </c>
    </row>
    <row r="446" spans="15:17" x14ac:dyDescent="0.25">
      <c r="O446" s="24">
        <v>445</v>
      </c>
      <c r="P446" s="20">
        <v>0</v>
      </c>
      <c r="Q446" s="25">
        <v>6.675841957E-5</v>
      </c>
    </row>
    <row r="447" spans="15:17" x14ac:dyDescent="0.25">
      <c r="O447" s="24">
        <v>446</v>
      </c>
      <c r="P447" s="20">
        <v>0</v>
      </c>
      <c r="Q447" s="25">
        <v>6.7215669020000002E-5</v>
      </c>
    </row>
    <row r="448" spans="15:17" x14ac:dyDescent="0.25">
      <c r="O448" s="24">
        <v>447</v>
      </c>
      <c r="P448" s="20">
        <v>0</v>
      </c>
      <c r="Q448" s="25">
        <v>2.3239139919999999E-4</v>
      </c>
    </row>
    <row r="449" spans="15:17" x14ac:dyDescent="0.25">
      <c r="O449" s="24">
        <v>448</v>
      </c>
      <c r="P449" s="20">
        <v>0</v>
      </c>
      <c r="Q449" s="25">
        <v>9.9780598840000005E-5</v>
      </c>
    </row>
    <row r="450" spans="15:17" x14ac:dyDescent="0.25">
      <c r="O450" s="24">
        <v>449</v>
      </c>
      <c r="P450" s="20">
        <v>1.5741508249999999E-4</v>
      </c>
      <c r="Q450" s="25">
        <v>1.4810871740000001E-4</v>
      </c>
    </row>
    <row r="451" spans="15:17" x14ac:dyDescent="0.25">
      <c r="O451" s="24">
        <v>450</v>
      </c>
      <c r="P451" s="20">
        <v>7.388192695E-5</v>
      </c>
      <c r="Q451" s="25">
        <v>2.253366262E-4</v>
      </c>
    </row>
    <row r="452" spans="15:17" x14ac:dyDescent="0.25">
      <c r="O452" s="24">
        <v>451</v>
      </c>
      <c r="P452" s="20">
        <v>1.6582426270000001E-4</v>
      </c>
      <c r="Q452" s="25">
        <v>1.138595628E-4</v>
      </c>
    </row>
    <row r="453" spans="15:17" x14ac:dyDescent="0.25">
      <c r="O453" s="24">
        <v>452</v>
      </c>
      <c r="P453" s="20">
        <v>7.6068051460000002E-5</v>
      </c>
      <c r="Q453" s="25">
        <v>1.3640690949999999E-4</v>
      </c>
    </row>
    <row r="454" spans="15:17" x14ac:dyDescent="0.25">
      <c r="O454" s="24">
        <v>453</v>
      </c>
      <c r="P454" s="20">
        <v>0</v>
      </c>
      <c r="Q454" s="25">
        <v>1.086037885E-4</v>
      </c>
    </row>
    <row r="455" spans="15:17" x14ac:dyDescent="0.25">
      <c r="O455" s="24">
        <v>454</v>
      </c>
      <c r="P455" s="20">
        <v>1.6984299200000001E-4</v>
      </c>
      <c r="Q455" s="25">
        <v>5.7896736829999998E-5</v>
      </c>
    </row>
    <row r="456" spans="15:17" x14ac:dyDescent="0.25">
      <c r="O456" s="24">
        <v>455</v>
      </c>
      <c r="P456" s="20">
        <v>0</v>
      </c>
      <c r="Q456" s="25">
        <v>1.1121837680000001E-4</v>
      </c>
    </row>
    <row r="457" spans="15:17" x14ac:dyDescent="0.25">
      <c r="O457" s="24">
        <v>456</v>
      </c>
      <c r="P457" s="20">
        <v>0</v>
      </c>
      <c r="Q457" s="25">
        <v>0</v>
      </c>
    </row>
    <row r="458" spans="15:17" x14ac:dyDescent="0.25">
      <c r="O458" s="24">
        <v>457</v>
      </c>
      <c r="P458" s="20">
        <v>5.8766208530000003E-5</v>
      </c>
      <c r="Q458" s="25">
        <v>1.2476499990000001E-4</v>
      </c>
    </row>
    <row r="459" spans="15:17" x14ac:dyDescent="0.25">
      <c r="O459" s="24">
        <v>458</v>
      </c>
      <c r="P459" s="20">
        <v>0</v>
      </c>
      <c r="Q459" s="25">
        <v>1.201544272E-4</v>
      </c>
    </row>
    <row r="460" spans="15:17" x14ac:dyDescent="0.25">
      <c r="O460" s="24">
        <v>459</v>
      </c>
      <c r="P460" s="20">
        <v>8.0071633120000002E-5</v>
      </c>
      <c r="Q460" s="25">
        <v>1.6718625230000001E-4</v>
      </c>
    </row>
    <row r="461" spans="15:17" x14ac:dyDescent="0.25">
      <c r="O461" s="24">
        <v>460</v>
      </c>
      <c r="P461" s="20">
        <v>9.1053963440000004E-5</v>
      </c>
      <c r="Q461" s="25">
        <v>9.4581837820000003E-5</v>
      </c>
    </row>
    <row r="462" spans="15:17" x14ac:dyDescent="0.25">
      <c r="O462" s="24">
        <v>461</v>
      </c>
      <c r="P462" s="20">
        <v>1.523096284E-4</v>
      </c>
      <c r="Q462" s="25">
        <v>0</v>
      </c>
    </row>
    <row r="463" spans="15:17" x14ac:dyDescent="0.25">
      <c r="O463" s="24">
        <v>462</v>
      </c>
      <c r="P463" s="20">
        <v>8.8689466980000002E-5</v>
      </c>
      <c r="Q463" s="25">
        <v>0</v>
      </c>
    </row>
    <row r="464" spans="15:17" x14ac:dyDescent="0.25">
      <c r="O464" s="24">
        <v>463</v>
      </c>
      <c r="P464" s="20">
        <v>8.1327392459999993E-5</v>
      </c>
      <c r="Q464" s="25">
        <v>9.964779876E-5</v>
      </c>
    </row>
    <row r="465" spans="15:17" x14ac:dyDescent="0.25">
      <c r="O465" s="24">
        <v>464</v>
      </c>
      <c r="P465" s="20">
        <v>0</v>
      </c>
      <c r="Q465" s="25">
        <v>5.6618499549999998E-5</v>
      </c>
    </row>
    <row r="466" spans="15:17" x14ac:dyDescent="0.25">
      <c r="O466" s="24">
        <v>465</v>
      </c>
      <c r="P466" s="20">
        <v>0</v>
      </c>
      <c r="Q466" s="25">
        <v>1.3262421249999999E-4</v>
      </c>
    </row>
    <row r="467" spans="15:17" x14ac:dyDescent="0.25">
      <c r="O467" s="24">
        <v>466</v>
      </c>
      <c r="P467" s="20">
        <v>1.7476876459999999E-4</v>
      </c>
      <c r="Q467" s="25">
        <v>2.0670129330000001E-4</v>
      </c>
    </row>
    <row r="468" spans="15:17" x14ac:dyDescent="0.25">
      <c r="O468" s="24">
        <v>467</v>
      </c>
      <c r="P468" s="20">
        <v>9.5504864489999997E-5</v>
      </c>
      <c r="Q468" s="25">
        <v>0</v>
      </c>
    </row>
    <row r="469" spans="15:17" x14ac:dyDescent="0.25">
      <c r="O469" s="24">
        <v>468</v>
      </c>
      <c r="P469" s="20">
        <v>9.6275065009999997E-5</v>
      </c>
      <c r="Q469" s="25">
        <v>1.036658552E-4</v>
      </c>
    </row>
    <row r="470" spans="15:17" x14ac:dyDescent="0.25">
      <c r="O470" s="24">
        <v>469</v>
      </c>
      <c r="P470" s="20">
        <v>9.2374779369999995E-5</v>
      </c>
      <c r="Q470" s="25">
        <v>0</v>
      </c>
    </row>
    <row r="471" spans="15:17" x14ac:dyDescent="0.25">
      <c r="O471" s="24">
        <v>470</v>
      </c>
      <c r="P471" s="20">
        <v>1.0581820290000001E-4</v>
      </c>
      <c r="Q471" s="25">
        <v>5.1167223739999997E-5</v>
      </c>
    </row>
    <row r="472" spans="15:17" x14ac:dyDescent="0.25">
      <c r="O472" s="24">
        <v>471</v>
      </c>
      <c r="P472" s="20">
        <v>0</v>
      </c>
      <c r="Q472" s="25">
        <v>1.240648289E-4</v>
      </c>
    </row>
    <row r="473" spans="15:17" x14ac:dyDescent="0.25">
      <c r="O473" s="24">
        <v>472</v>
      </c>
      <c r="P473" s="20">
        <v>7.5474025029999994E-5</v>
      </c>
      <c r="Q473" s="25">
        <v>2.8580247950000002E-4</v>
      </c>
    </row>
    <row r="474" spans="15:17" x14ac:dyDescent="0.25">
      <c r="O474" s="24">
        <v>473</v>
      </c>
      <c r="P474" s="20">
        <v>9.5479813970000002E-5</v>
      </c>
      <c r="Q474" s="25">
        <v>3.0871166070000001E-4</v>
      </c>
    </row>
    <row r="475" spans="15:17" x14ac:dyDescent="0.25">
      <c r="O475" s="24">
        <v>474</v>
      </c>
      <c r="P475" s="20">
        <v>0</v>
      </c>
      <c r="Q475" s="25">
        <v>6.0349477039999998E-5</v>
      </c>
    </row>
    <row r="476" spans="15:17" x14ac:dyDescent="0.25">
      <c r="O476" s="24">
        <v>475</v>
      </c>
      <c r="P476" s="20">
        <v>0</v>
      </c>
      <c r="Q476" s="25">
        <v>2.039775179E-4</v>
      </c>
    </row>
    <row r="477" spans="15:17" x14ac:dyDescent="0.25">
      <c r="O477" s="24">
        <v>476</v>
      </c>
      <c r="P477" s="20">
        <v>6.945039432E-5</v>
      </c>
      <c r="Q477" s="25">
        <v>2.058803585E-4</v>
      </c>
    </row>
    <row r="478" spans="15:17" x14ac:dyDescent="0.25">
      <c r="O478" s="24">
        <v>477</v>
      </c>
      <c r="P478" s="20">
        <v>1.0380963529999999E-4</v>
      </c>
      <c r="Q478" s="25">
        <v>0</v>
      </c>
    </row>
    <row r="479" spans="15:17" x14ac:dyDescent="0.25">
      <c r="O479" s="24">
        <v>478</v>
      </c>
      <c r="P479" s="20">
        <v>1.008791652E-4</v>
      </c>
      <c r="Q479" s="25">
        <v>0</v>
      </c>
    </row>
    <row r="480" spans="15:17" x14ac:dyDescent="0.25">
      <c r="O480" s="24">
        <v>479</v>
      </c>
      <c r="P480" s="20">
        <v>0</v>
      </c>
      <c r="Q480" s="25">
        <v>6.1481377119999999E-5</v>
      </c>
    </row>
    <row r="481" spans="15:17" x14ac:dyDescent="0.25">
      <c r="O481" s="24">
        <v>480</v>
      </c>
      <c r="P481" s="20">
        <v>0</v>
      </c>
      <c r="Q481" s="25">
        <v>0</v>
      </c>
    </row>
    <row r="482" spans="15:17" x14ac:dyDescent="0.25">
      <c r="O482" s="24">
        <v>481</v>
      </c>
      <c r="P482" s="20">
        <v>9.4515618259999998E-5</v>
      </c>
      <c r="Q482" s="25">
        <v>2.425513509E-4</v>
      </c>
    </row>
    <row r="483" spans="15:17" x14ac:dyDescent="0.25">
      <c r="O483" s="24">
        <v>482</v>
      </c>
      <c r="P483" s="20">
        <v>8.2335300039999997E-5</v>
      </c>
      <c r="Q483" s="25">
        <v>0</v>
      </c>
    </row>
    <row r="484" spans="15:17" x14ac:dyDescent="0.25">
      <c r="O484" s="24">
        <v>483</v>
      </c>
      <c r="P484" s="20">
        <v>0</v>
      </c>
      <c r="Q484" s="25">
        <v>0</v>
      </c>
    </row>
    <row r="485" spans="15:17" x14ac:dyDescent="0.25">
      <c r="O485" s="24">
        <v>484</v>
      </c>
      <c r="P485" s="20">
        <v>0</v>
      </c>
      <c r="Q485" s="25">
        <v>6.5937391579999995E-5</v>
      </c>
    </row>
    <row r="486" spans="15:17" x14ac:dyDescent="0.25">
      <c r="O486" s="24">
        <v>485</v>
      </c>
      <c r="P486" s="20">
        <v>0</v>
      </c>
      <c r="Q486" s="25">
        <v>0</v>
      </c>
    </row>
    <row r="487" spans="15:17" x14ac:dyDescent="0.25">
      <c r="O487" s="24">
        <v>486</v>
      </c>
      <c r="P487" s="20">
        <v>1.9944113989999999E-4</v>
      </c>
      <c r="Q487" s="25">
        <v>0</v>
      </c>
    </row>
    <row r="488" spans="15:17" x14ac:dyDescent="0.25">
      <c r="O488" s="24">
        <v>487</v>
      </c>
      <c r="P488" s="20">
        <v>3.037206608E-4</v>
      </c>
      <c r="Q488" s="25">
        <v>1.2561711339999999E-4</v>
      </c>
    </row>
    <row r="489" spans="15:17" x14ac:dyDescent="0.25">
      <c r="O489" s="24">
        <v>488</v>
      </c>
      <c r="P489" s="20">
        <v>0</v>
      </c>
      <c r="Q489" s="25">
        <v>6.6801880910000001E-5</v>
      </c>
    </row>
    <row r="490" spans="15:17" x14ac:dyDescent="0.25">
      <c r="O490" s="24">
        <v>489</v>
      </c>
      <c r="P490" s="20">
        <v>0</v>
      </c>
      <c r="Q490" s="25">
        <v>7.7570385270000003E-5</v>
      </c>
    </row>
    <row r="491" spans="15:17" x14ac:dyDescent="0.25">
      <c r="O491" s="24">
        <v>490</v>
      </c>
      <c r="P491" s="20">
        <v>0</v>
      </c>
      <c r="Q491" s="25">
        <v>0</v>
      </c>
    </row>
    <row r="492" spans="15:17" x14ac:dyDescent="0.25">
      <c r="O492" s="24">
        <v>491</v>
      </c>
      <c r="P492" s="20">
        <v>0</v>
      </c>
      <c r="Q492" s="25">
        <v>0</v>
      </c>
    </row>
    <row r="493" spans="15:17" x14ac:dyDescent="0.25">
      <c r="O493" s="24">
        <v>492</v>
      </c>
      <c r="P493" s="20">
        <v>0</v>
      </c>
      <c r="Q493" s="25">
        <v>6.242401296E-5</v>
      </c>
    </row>
    <row r="494" spans="15:17" x14ac:dyDescent="0.25">
      <c r="O494" s="24">
        <v>493</v>
      </c>
      <c r="P494" s="20">
        <v>0</v>
      </c>
      <c r="Q494" s="25">
        <v>7.3203716589999995E-5</v>
      </c>
    </row>
    <row r="495" spans="15:17" x14ac:dyDescent="0.25">
      <c r="O495" s="24">
        <v>494</v>
      </c>
      <c r="P495" s="20">
        <v>0</v>
      </c>
      <c r="Q495" s="25">
        <v>1.642927882E-4</v>
      </c>
    </row>
    <row r="496" spans="15:17" x14ac:dyDescent="0.25">
      <c r="O496" s="24">
        <v>495</v>
      </c>
      <c r="P496" s="20">
        <v>0</v>
      </c>
      <c r="Q496" s="25">
        <v>0</v>
      </c>
    </row>
    <row r="497" spans="15:17" x14ac:dyDescent="0.25">
      <c r="O497" s="24">
        <v>496</v>
      </c>
      <c r="P497" s="20">
        <v>8.3919226470000001E-5</v>
      </c>
      <c r="Q497" s="25">
        <v>3.2013023329999999E-4</v>
      </c>
    </row>
    <row r="498" spans="15:17" x14ac:dyDescent="0.25">
      <c r="O498" s="24">
        <v>497</v>
      </c>
      <c r="P498" s="20">
        <v>1.121002864E-4</v>
      </c>
      <c r="Q498" s="25">
        <v>0</v>
      </c>
    </row>
    <row r="499" spans="15:17" x14ac:dyDescent="0.25">
      <c r="O499" s="24">
        <v>498</v>
      </c>
      <c r="P499" s="20">
        <v>0</v>
      </c>
      <c r="Q499" s="25">
        <v>0</v>
      </c>
    </row>
    <row r="500" spans="15:17" x14ac:dyDescent="0.25">
      <c r="O500" s="24">
        <v>499</v>
      </c>
      <c r="P500" s="20">
        <v>1.128089637E-4</v>
      </c>
      <c r="Q500" s="25">
        <v>6.7122594579999994E-5</v>
      </c>
    </row>
    <row r="501" spans="15:17" x14ac:dyDescent="0.25">
      <c r="O501" s="24">
        <v>500</v>
      </c>
      <c r="P501" s="20">
        <v>3.6457886709999999E-4</v>
      </c>
      <c r="Q501" s="25">
        <v>6.7852187999999994E-5</v>
      </c>
    </row>
    <row r="502" spans="15:17" x14ac:dyDescent="0.25">
      <c r="O502" s="24">
        <v>501</v>
      </c>
      <c r="P502" s="20">
        <v>0</v>
      </c>
      <c r="Q502" s="25">
        <v>0</v>
      </c>
    </row>
    <row r="503" spans="15:17" x14ac:dyDescent="0.25">
      <c r="O503" s="24">
        <v>502</v>
      </c>
      <c r="P503" s="20">
        <v>0</v>
      </c>
      <c r="Q503" s="25">
        <v>1.6872985520000001E-4</v>
      </c>
    </row>
    <row r="504" spans="15:17" x14ac:dyDescent="0.25">
      <c r="O504" s="24">
        <v>503</v>
      </c>
      <c r="P504" s="20">
        <v>1.19657609E-4</v>
      </c>
      <c r="Q504" s="25">
        <v>0</v>
      </c>
    </row>
    <row r="505" spans="15:17" x14ac:dyDescent="0.25">
      <c r="O505" s="24">
        <v>504</v>
      </c>
      <c r="P505" s="20">
        <v>0</v>
      </c>
      <c r="Q505" s="25">
        <v>0</v>
      </c>
    </row>
    <row r="506" spans="15:17" x14ac:dyDescent="0.25">
      <c r="O506" s="24">
        <v>505</v>
      </c>
      <c r="P506" s="20">
        <v>0</v>
      </c>
      <c r="Q506" s="25">
        <v>1.63155903E-4</v>
      </c>
    </row>
    <row r="507" spans="15:17" x14ac:dyDescent="0.25">
      <c r="O507" s="24">
        <v>506</v>
      </c>
      <c r="P507" s="20">
        <v>3.954718795E-4</v>
      </c>
      <c r="Q507" s="25">
        <v>0</v>
      </c>
    </row>
    <row r="508" spans="15:17" x14ac:dyDescent="0.25">
      <c r="O508" s="24">
        <v>507</v>
      </c>
      <c r="P508" s="20">
        <v>0</v>
      </c>
      <c r="Q508" s="25">
        <v>0</v>
      </c>
    </row>
    <row r="509" spans="15:17" x14ac:dyDescent="0.25">
      <c r="O509" s="24">
        <v>508</v>
      </c>
      <c r="P509" s="20">
        <v>2.4813403460000001E-4</v>
      </c>
      <c r="Q509" s="25">
        <v>0</v>
      </c>
    </row>
    <row r="510" spans="15:17" x14ac:dyDescent="0.25">
      <c r="O510" s="24">
        <v>509</v>
      </c>
      <c r="P510" s="20">
        <v>1.368927453E-4</v>
      </c>
      <c r="Q510" s="25">
        <v>0</v>
      </c>
    </row>
    <row r="511" spans="15:17" x14ac:dyDescent="0.25">
      <c r="O511" s="24">
        <v>510</v>
      </c>
      <c r="P511" s="20">
        <v>0</v>
      </c>
      <c r="Q511" s="25">
        <v>1.851913045E-4</v>
      </c>
    </row>
    <row r="512" spans="15:17" x14ac:dyDescent="0.25">
      <c r="O512" s="24">
        <v>511</v>
      </c>
      <c r="P512" s="20">
        <v>0</v>
      </c>
      <c r="Q512" s="25">
        <v>1.9507309780000001E-4</v>
      </c>
    </row>
    <row r="513" spans="15:17" x14ac:dyDescent="0.25">
      <c r="O513" s="24">
        <v>512</v>
      </c>
      <c r="P513" s="20">
        <v>1.132110376E-4</v>
      </c>
      <c r="Q513" s="25">
        <v>1.788356247E-4</v>
      </c>
    </row>
    <row r="514" spans="15:17" x14ac:dyDescent="0.25">
      <c r="O514" s="24">
        <v>513</v>
      </c>
      <c r="P514" s="20">
        <v>0</v>
      </c>
      <c r="Q514" s="25">
        <v>1.0113607189999999E-4</v>
      </c>
    </row>
    <row r="515" spans="15:17" x14ac:dyDescent="0.25">
      <c r="O515" s="24">
        <v>514</v>
      </c>
      <c r="P515" s="20">
        <v>0</v>
      </c>
      <c r="Q515" s="25">
        <v>0</v>
      </c>
    </row>
    <row r="516" spans="15:17" x14ac:dyDescent="0.25">
      <c r="O516" s="24">
        <v>515</v>
      </c>
      <c r="P516" s="20">
        <v>0</v>
      </c>
      <c r="Q516" s="25">
        <v>0</v>
      </c>
    </row>
    <row r="517" spans="15:17" x14ac:dyDescent="0.25">
      <c r="O517" s="24">
        <v>516</v>
      </c>
      <c r="P517" s="20">
        <v>0</v>
      </c>
      <c r="Q517" s="25">
        <v>3.7933328469999999E-4</v>
      </c>
    </row>
    <row r="518" spans="15:17" x14ac:dyDescent="0.25">
      <c r="O518" s="24">
        <v>517</v>
      </c>
      <c r="P518" s="20">
        <v>0</v>
      </c>
      <c r="Q518" s="25">
        <v>1.065299958E-4</v>
      </c>
    </row>
    <row r="519" spans="15:17" x14ac:dyDescent="0.25">
      <c r="O519" s="24">
        <v>518</v>
      </c>
      <c r="P519" s="20">
        <v>0</v>
      </c>
      <c r="Q519" s="25">
        <v>0</v>
      </c>
    </row>
    <row r="520" spans="15:17" x14ac:dyDescent="0.25">
      <c r="O520" s="24">
        <v>519</v>
      </c>
      <c r="P520" s="20">
        <v>1.6353572689999999E-4</v>
      </c>
      <c r="Q520" s="25">
        <v>0</v>
      </c>
    </row>
    <row r="521" spans="15:17" x14ac:dyDescent="0.25">
      <c r="O521" s="24">
        <v>520</v>
      </c>
      <c r="P521" s="20">
        <v>0</v>
      </c>
      <c r="Q521" s="25">
        <v>1.3629844000000001E-4</v>
      </c>
    </row>
    <row r="522" spans="15:17" x14ac:dyDescent="0.25">
      <c r="O522" s="24">
        <v>521</v>
      </c>
      <c r="P522" s="20">
        <v>0</v>
      </c>
      <c r="Q522" s="25">
        <v>1.1358378419999999E-4</v>
      </c>
    </row>
    <row r="523" spans="15:17" x14ac:dyDescent="0.25">
      <c r="O523" s="24">
        <v>522</v>
      </c>
      <c r="P523" s="20">
        <v>1.6470901009999999E-4</v>
      </c>
      <c r="Q523" s="25">
        <v>9.9248508780000005E-5</v>
      </c>
    </row>
    <row r="524" spans="15:17" x14ac:dyDescent="0.25">
      <c r="O524" s="24">
        <v>523</v>
      </c>
      <c r="P524" s="20">
        <v>0</v>
      </c>
      <c r="Q524" s="25">
        <v>0</v>
      </c>
    </row>
    <row r="525" spans="15:17" x14ac:dyDescent="0.25">
      <c r="O525" s="24">
        <v>524</v>
      </c>
      <c r="P525" s="20">
        <v>0</v>
      </c>
      <c r="Q525" s="25">
        <v>0</v>
      </c>
    </row>
    <row r="526" spans="15:17" x14ac:dyDescent="0.25">
      <c r="O526" s="24">
        <v>525</v>
      </c>
      <c r="P526" s="20">
        <v>0</v>
      </c>
      <c r="Q526" s="25">
        <v>0</v>
      </c>
    </row>
    <row r="527" spans="15:17" x14ac:dyDescent="0.25">
      <c r="O527" s="24">
        <v>526</v>
      </c>
      <c r="P527" s="20">
        <v>0</v>
      </c>
      <c r="Q527" s="25">
        <v>0</v>
      </c>
    </row>
    <row r="528" spans="15:17" x14ac:dyDescent="0.25">
      <c r="O528" s="24">
        <v>527</v>
      </c>
      <c r="P528" s="20">
        <v>0</v>
      </c>
      <c r="Q528" s="25">
        <v>1.2291922589999999E-4</v>
      </c>
    </row>
    <row r="529" spans="15:17" x14ac:dyDescent="0.25">
      <c r="O529" s="24">
        <v>528</v>
      </c>
      <c r="P529" s="20">
        <v>0</v>
      </c>
      <c r="Q529" s="25">
        <v>0</v>
      </c>
    </row>
    <row r="530" spans="15:17" x14ac:dyDescent="0.25">
      <c r="O530" s="24">
        <v>529</v>
      </c>
      <c r="P530" s="20">
        <v>0</v>
      </c>
      <c r="Q530" s="25">
        <v>0</v>
      </c>
    </row>
    <row r="531" spans="15:17" x14ac:dyDescent="0.25">
      <c r="O531" s="24">
        <v>530</v>
      </c>
      <c r="P531" s="20">
        <v>1.6921344559999999E-4</v>
      </c>
      <c r="Q531" s="25">
        <v>0</v>
      </c>
    </row>
    <row r="532" spans="15:17" x14ac:dyDescent="0.25">
      <c r="O532" s="24">
        <v>531</v>
      </c>
      <c r="P532" s="20">
        <v>0</v>
      </c>
      <c r="Q532" s="25">
        <v>0</v>
      </c>
    </row>
    <row r="533" spans="15:17" x14ac:dyDescent="0.25">
      <c r="O533" s="24">
        <v>532</v>
      </c>
      <c r="P533" s="20">
        <v>0</v>
      </c>
      <c r="Q533" s="25">
        <v>1.34407478E-4</v>
      </c>
    </row>
    <row r="534" spans="15:17" x14ac:dyDescent="0.25">
      <c r="O534" s="24">
        <v>533</v>
      </c>
      <c r="P534" s="20">
        <v>1.778175191E-4</v>
      </c>
      <c r="Q534" s="25">
        <v>0</v>
      </c>
    </row>
    <row r="535" spans="15:17" x14ac:dyDescent="0.25">
      <c r="O535" s="24">
        <v>534</v>
      </c>
      <c r="P535" s="20">
        <v>0</v>
      </c>
      <c r="Q535" s="25">
        <v>1.1978268299999999E-4</v>
      </c>
    </row>
    <row r="536" spans="15:17" x14ac:dyDescent="0.25">
      <c r="O536" s="24">
        <v>535</v>
      </c>
      <c r="P536" s="20">
        <v>0</v>
      </c>
      <c r="Q536" s="25">
        <v>1.4148155579999999E-4</v>
      </c>
    </row>
    <row r="537" spans="15:17" x14ac:dyDescent="0.25">
      <c r="O537" s="24">
        <v>536</v>
      </c>
      <c r="P537" s="20">
        <v>0</v>
      </c>
      <c r="Q537" s="25">
        <v>0</v>
      </c>
    </row>
    <row r="538" spans="15:17" x14ac:dyDescent="0.25">
      <c r="O538" s="24">
        <v>537</v>
      </c>
      <c r="P538" s="20">
        <v>2.347240138E-4</v>
      </c>
      <c r="Q538" s="25">
        <v>0</v>
      </c>
    </row>
    <row r="539" spans="15:17" x14ac:dyDescent="0.25">
      <c r="O539" s="24">
        <v>538</v>
      </c>
      <c r="P539" s="20">
        <v>0</v>
      </c>
      <c r="Q539" s="25">
        <v>0</v>
      </c>
    </row>
    <row r="540" spans="15:17" x14ac:dyDescent="0.25">
      <c r="O540" s="24">
        <v>539</v>
      </c>
      <c r="P540" s="20">
        <v>2.009344756E-4</v>
      </c>
      <c r="Q540" s="25">
        <v>0</v>
      </c>
    </row>
    <row r="541" spans="15:17" x14ac:dyDescent="0.25">
      <c r="O541" s="24">
        <v>540</v>
      </c>
      <c r="P541" s="20">
        <v>2.0479860010000001E-4</v>
      </c>
      <c r="Q541" s="25">
        <v>0</v>
      </c>
    </row>
    <row r="542" spans="15:17" x14ac:dyDescent="0.25">
      <c r="O542" s="24">
        <v>541</v>
      </c>
      <c r="P542" s="20">
        <v>0</v>
      </c>
      <c r="Q542" s="25">
        <v>0</v>
      </c>
    </row>
    <row r="543" spans="15:17" x14ac:dyDescent="0.25">
      <c r="O543" s="24">
        <v>542</v>
      </c>
      <c r="P543" s="20">
        <v>0</v>
      </c>
      <c r="Q543" s="25">
        <v>0</v>
      </c>
    </row>
    <row r="544" spans="15:17" x14ac:dyDescent="0.25">
      <c r="O544" s="24">
        <v>543</v>
      </c>
      <c r="P544" s="20">
        <v>0</v>
      </c>
      <c r="Q544" s="25">
        <v>0</v>
      </c>
    </row>
    <row r="545" spans="15:17" x14ac:dyDescent="0.25">
      <c r="O545" s="24">
        <v>544</v>
      </c>
      <c r="P545" s="20">
        <v>1.8868506260000001E-4</v>
      </c>
      <c r="Q545" s="25">
        <v>0</v>
      </c>
    </row>
    <row r="546" spans="15:17" x14ac:dyDescent="0.25">
      <c r="O546" s="24">
        <v>545</v>
      </c>
      <c r="P546" s="20">
        <v>0</v>
      </c>
      <c r="Q546" s="25">
        <v>0</v>
      </c>
    </row>
    <row r="547" spans="15:17" x14ac:dyDescent="0.25">
      <c r="O547" s="24">
        <v>546</v>
      </c>
      <c r="P547" s="20">
        <v>0</v>
      </c>
      <c r="Q547" s="25">
        <v>0</v>
      </c>
    </row>
    <row r="548" spans="15:17" x14ac:dyDescent="0.25">
      <c r="O548" s="24">
        <v>547</v>
      </c>
      <c r="P548" s="20">
        <v>0</v>
      </c>
      <c r="Q548" s="25">
        <v>0</v>
      </c>
    </row>
    <row r="549" spans="15:17" x14ac:dyDescent="0.25">
      <c r="O549" s="24">
        <v>548</v>
      </c>
      <c r="P549" s="20">
        <v>0</v>
      </c>
      <c r="Q549" s="25">
        <v>0</v>
      </c>
    </row>
    <row r="550" spans="15:17" x14ac:dyDescent="0.25">
      <c r="O550" s="24">
        <v>549</v>
      </c>
      <c r="P550" s="20">
        <v>1.844985617E-4</v>
      </c>
      <c r="Q550" s="25">
        <v>0</v>
      </c>
    </row>
    <row r="551" spans="15:17" x14ac:dyDescent="0.25">
      <c r="O551" s="24">
        <v>550</v>
      </c>
      <c r="P551" s="20">
        <v>0</v>
      </c>
      <c r="Q551" s="25">
        <v>1.6541418130000001E-4</v>
      </c>
    </row>
    <row r="552" spans="15:17" x14ac:dyDescent="0.25">
      <c r="O552" s="24">
        <v>551</v>
      </c>
      <c r="P552" s="20">
        <v>0</v>
      </c>
      <c r="Q552" s="25">
        <v>0</v>
      </c>
    </row>
    <row r="553" spans="15:17" x14ac:dyDescent="0.25">
      <c r="O553" s="24">
        <v>552</v>
      </c>
      <c r="P553" s="20">
        <v>0</v>
      </c>
      <c r="Q553" s="25">
        <v>0</v>
      </c>
    </row>
    <row r="554" spans="15:17" x14ac:dyDescent="0.25">
      <c r="O554" s="24">
        <v>553</v>
      </c>
      <c r="P554" s="20">
        <v>0</v>
      </c>
      <c r="Q554" s="25">
        <v>4.1164611180000003E-4</v>
      </c>
    </row>
    <row r="555" spans="15:17" x14ac:dyDescent="0.25">
      <c r="O555" s="24">
        <v>554</v>
      </c>
      <c r="P555" s="20">
        <v>0</v>
      </c>
      <c r="Q555" s="25">
        <v>0</v>
      </c>
    </row>
    <row r="556" spans="15:17" x14ac:dyDescent="0.25">
      <c r="O556" s="24">
        <v>555</v>
      </c>
      <c r="P556" s="20">
        <v>0</v>
      </c>
      <c r="Q556" s="25">
        <v>0</v>
      </c>
    </row>
    <row r="557" spans="15:17" x14ac:dyDescent="0.25">
      <c r="O557" s="24">
        <v>556</v>
      </c>
      <c r="P557" s="20">
        <v>0</v>
      </c>
      <c r="Q557" s="25">
        <v>0</v>
      </c>
    </row>
    <row r="558" spans="15:17" x14ac:dyDescent="0.25">
      <c r="O558" s="24">
        <v>557</v>
      </c>
      <c r="P558" s="20">
        <v>0</v>
      </c>
      <c r="Q558" s="25">
        <v>0</v>
      </c>
    </row>
    <row r="559" spans="15:17" x14ac:dyDescent="0.25">
      <c r="O559" s="24">
        <v>558</v>
      </c>
      <c r="P559" s="20">
        <v>0</v>
      </c>
      <c r="Q559" s="25">
        <v>0</v>
      </c>
    </row>
    <row r="560" spans="15:17" x14ac:dyDescent="0.25">
      <c r="O560" s="24">
        <v>559</v>
      </c>
      <c r="P560" s="20">
        <v>0</v>
      </c>
      <c r="Q560" s="25">
        <v>0</v>
      </c>
    </row>
    <row r="561" spans="15:17" x14ac:dyDescent="0.25">
      <c r="O561" s="24">
        <v>560</v>
      </c>
      <c r="P561" s="20">
        <v>0</v>
      </c>
      <c r="Q561" s="25">
        <v>0</v>
      </c>
    </row>
    <row r="562" spans="15:17" x14ac:dyDescent="0.25">
      <c r="O562" s="24">
        <v>561</v>
      </c>
      <c r="P562" s="20">
        <v>0</v>
      </c>
      <c r="Q562" s="25">
        <v>2.8559759049999998E-4</v>
      </c>
    </row>
    <row r="563" spans="15:17" x14ac:dyDescent="0.25">
      <c r="O563" s="24">
        <v>562</v>
      </c>
      <c r="P563" s="20">
        <v>0</v>
      </c>
      <c r="Q563" s="25">
        <v>0</v>
      </c>
    </row>
    <row r="564" spans="15:17" x14ac:dyDescent="0.25">
      <c r="O564" s="24">
        <v>563</v>
      </c>
      <c r="P564" s="20">
        <v>0</v>
      </c>
      <c r="Q564" s="25">
        <v>0</v>
      </c>
    </row>
    <row r="565" spans="15:17" x14ac:dyDescent="0.25">
      <c r="O565" s="24">
        <v>564</v>
      </c>
      <c r="P565" s="20">
        <v>0</v>
      </c>
      <c r="Q565" s="25">
        <v>0</v>
      </c>
    </row>
    <row r="566" spans="15:17" x14ac:dyDescent="0.25">
      <c r="O566" s="24">
        <v>565</v>
      </c>
      <c r="P566" s="20">
        <v>0</v>
      </c>
      <c r="Q566" s="25">
        <v>0</v>
      </c>
    </row>
    <row r="567" spans="15:17" x14ac:dyDescent="0.25">
      <c r="O567" s="24">
        <v>566</v>
      </c>
      <c r="P567" s="20">
        <v>0</v>
      </c>
      <c r="Q567" s="25">
        <v>0</v>
      </c>
    </row>
    <row r="568" spans="15:17" x14ac:dyDescent="0.25">
      <c r="O568" s="24">
        <v>567</v>
      </c>
      <c r="P568" s="20">
        <v>0</v>
      </c>
      <c r="Q568" s="25">
        <v>0</v>
      </c>
    </row>
    <row r="569" spans="15:17" x14ac:dyDescent="0.25">
      <c r="O569" s="24">
        <v>568</v>
      </c>
      <c r="P569" s="20">
        <v>0</v>
      </c>
      <c r="Q569" s="25">
        <v>0</v>
      </c>
    </row>
    <row r="570" spans="15:17" x14ac:dyDescent="0.25">
      <c r="O570" s="24">
        <v>569</v>
      </c>
      <c r="P570" s="20">
        <v>3.4493209359999998E-4</v>
      </c>
      <c r="Q570" s="25">
        <v>3.1509425839999999E-4</v>
      </c>
    </row>
    <row r="571" spans="15:17" x14ac:dyDescent="0.25">
      <c r="O571" s="24">
        <v>570</v>
      </c>
      <c r="P571" s="20">
        <v>0</v>
      </c>
      <c r="Q571" s="25">
        <v>0</v>
      </c>
    </row>
    <row r="572" spans="15:17" x14ac:dyDescent="0.25">
      <c r="O572" s="24">
        <v>571</v>
      </c>
      <c r="P572" s="20">
        <v>0</v>
      </c>
      <c r="Q572" s="25">
        <v>0</v>
      </c>
    </row>
    <row r="573" spans="15:17" x14ac:dyDescent="0.25">
      <c r="O573" s="24">
        <v>572</v>
      </c>
      <c r="P573" s="20">
        <v>0</v>
      </c>
      <c r="Q573" s="25">
        <v>0</v>
      </c>
    </row>
    <row r="574" spans="15:17" x14ac:dyDescent="0.25">
      <c r="O574" s="24">
        <v>573</v>
      </c>
      <c r="P574" s="20">
        <v>0</v>
      </c>
      <c r="Q574" s="25">
        <v>0</v>
      </c>
    </row>
    <row r="575" spans="15:17" x14ac:dyDescent="0.25">
      <c r="O575" s="24">
        <v>574</v>
      </c>
      <c r="P575" s="20">
        <v>0</v>
      </c>
      <c r="Q575" s="25">
        <v>7.1414255779999995E-4</v>
      </c>
    </row>
    <row r="576" spans="15:17" x14ac:dyDescent="0.25">
      <c r="O576" s="24">
        <v>575</v>
      </c>
      <c r="P576" s="20">
        <v>0</v>
      </c>
      <c r="Q576" s="25">
        <v>0</v>
      </c>
    </row>
    <row r="577" spans="15:17" x14ac:dyDescent="0.25">
      <c r="O577" s="24">
        <v>576</v>
      </c>
      <c r="P577" s="20">
        <v>0</v>
      </c>
      <c r="Q577" s="25">
        <v>0</v>
      </c>
    </row>
    <row r="578" spans="15:17" x14ac:dyDescent="0.25">
      <c r="O578" s="24">
        <v>577</v>
      </c>
      <c r="P578" s="20">
        <v>0</v>
      </c>
      <c r="Q578" s="25">
        <v>0</v>
      </c>
    </row>
    <row r="579" spans="15:17" x14ac:dyDescent="0.25">
      <c r="O579" s="24">
        <v>578</v>
      </c>
      <c r="P579" s="20">
        <v>0</v>
      </c>
      <c r="Q579" s="25">
        <v>0</v>
      </c>
    </row>
    <row r="580" spans="15:17" x14ac:dyDescent="0.25">
      <c r="O580" s="24">
        <v>579</v>
      </c>
      <c r="P580" s="20">
        <v>0</v>
      </c>
      <c r="Q580" s="25">
        <v>0</v>
      </c>
    </row>
    <row r="581" spans="15:17" x14ac:dyDescent="0.25">
      <c r="O581" s="24">
        <v>580</v>
      </c>
      <c r="P581" s="20">
        <v>0</v>
      </c>
      <c r="Q581" s="25">
        <v>0</v>
      </c>
    </row>
    <row r="582" spans="15:17" x14ac:dyDescent="0.25">
      <c r="O582" s="24">
        <v>581</v>
      </c>
      <c r="P582" s="20">
        <v>0</v>
      </c>
      <c r="Q582" s="25">
        <v>0</v>
      </c>
    </row>
    <row r="583" spans="15:17" x14ac:dyDescent="0.25">
      <c r="O583" s="24">
        <v>582</v>
      </c>
      <c r="P583" s="20">
        <v>0</v>
      </c>
      <c r="Q583" s="25">
        <v>0</v>
      </c>
    </row>
    <row r="584" spans="15:17" x14ac:dyDescent="0.25">
      <c r="O584" s="24">
        <v>583</v>
      </c>
      <c r="P584" s="20">
        <v>0</v>
      </c>
      <c r="Q584" s="25">
        <v>0</v>
      </c>
    </row>
    <row r="585" spans="15:17" x14ac:dyDescent="0.25">
      <c r="O585" s="24">
        <v>584</v>
      </c>
      <c r="P585" s="20">
        <v>0</v>
      </c>
      <c r="Q585" s="25">
        <v>0</v>
      </c>
    </row>
    <row r="586" spans="15:17" x14ac:dyDescent="0.25">
      <c r="O586" s="24">
        <v>585</v>
      </c>
      <c r="P586" s="20">
        <v>0</v>
      </c>
      <c r="Q586" s="25">
        <v>0</v>
      </c>
    </row>
    <row r="587" spans="15:17" x14ac:dyDescent="0.25">
      <c r="O587" s="24">
        <v>586</v>
      </c>
      <c r="P587" s="20">
        <v>0</v>
      </c>
      <c r="Q587" s="25">
        <v>0</v>
      </c>
    </row>
    <row r="588" spans="15:17" x14ac:dyDescent="0.25">
      <c r="O588" s="24">
        <v>587</v>
      </c>
      <c r="P588" s="20">
        <v>0</v>
      </c>
      <c r="Q588" s="25">
        <v>0</v>
      </c>
    </row>
    <row r="589" spans="15:17" x14ac:dyDescent="0.25">
      <c r="O589" s="24">
        <v>588</v>
      </c>
      <c r="P589" s="20">
        <v>0</v>
      </c>
      <c r="Q589" s="25">
        <v>0</v>
      </c>
    </row>
    <row r="590" spans="15:17" x14ac:dyDescent="0.25">
      <c r="O590" s="24">
        <v>589</v>
      </c>
      <c r="P590" s="20">
        <v>0</v>
      </c>
      <c r="Q590" s="25">
        <v>0</v>
      </c>
    </row>
    <row r="591" spans="15:17" x14ac:dyDescent="0.25">
      <c r="O591" s="24">
        <v>590</v>
      </c>
      <c r="P591" s="20">
        <v>0</v>
      </c>
      <c r="Q591" s="25">
        <v>0</v>
      </c>
    </row>
    <row r="592" spans="15:17" ht="15.75" thickBot="1" x14ac:dyDescent="0.3">
      <c r="O592" s="26">
        <v>591</v>
      </c>
      <c r="P592" s="27">
        <v>0</v>
      </c>
      <c r="Q592" s="28">
        <v>0</v>
      </c>
    </row>
  </sheetData>
  <mergeCells count="1">
    <mergeCell ref="J4:L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6" tint="0.39997558519241921"/>
  </sheetPr>
  <dimension ref="A1:S532"/>
  <sheetViews>
    <sheetView workbookViewId="0">
      <selection activeCell="F8" sqref="F8"/>
    </sheetView>
  </sheetViews>
  <sheetFormatPr defaultRowHeight="15" x14ac:dyDescent="0.25"/>
  <sheetData>
    <row r="1" spans="1:19" ht="39.75" customHeight="1" thickBot="1" x14ac:dyDescent="0.3">
      <c r="A1" s="118" t="s">
        <v>151</v>
      </c>
    </row>
    <row r="2" spans="1:19" x14ac:dyDescent="0.25">
      <c r="B2" s="103" t="s">
        <v>16</v>
      </c>
      <c r="C2" s="104"/>
      <c r="D2" s="105"/>
      <c r="G2" s="103" t="s">
        <v>17</v>
      </c>
      <c r="H2" s="104"/>
      <c r="I2" s="105"/>
      <c r="K2" s="103" t="s">
        <v>18</v>
      </c>
      <c r="L2" s="104"/>
      <c r="M2" s="105"/>
      <c r="Q2" s="103" t="s">
        <v>27</v>
      </c>
      <c r="R2" s="104"/>
      <c r="S2" s="105"/>
    </row>
    <row r="3" spans="1:19" x14ac:dyDescent="0.25">
      <c r="B3" s="24" t="s">
        <v>7</v>
      </c>
      <c r="C3" s="20" t="s">
        <v>8</v>
      </c>
      <c r="D3" s="25"/>
      <c r="G3" s="24" t="s">
        <v>7</v>
      </c>
      <c r="H3" s="20" t="s">
        <v>8</v>
      </c>
      <c r="I3" s="25"/>
      <c r="K3" s="24" t="s">
        <v>13</v>
      </c>
      <c r="L3" s="20" t="s">
        <v>14</v>
      </c>
      <c r="M3" s="25" t="s">
        <v>15</v>
      </c>
      <c r="Q3" s="24" t="s">
        <v>19</v>
      </c>
      <c r="R3" s="20" t="s">
        <v>5</v>
      </c>
      <c r="S3" s="25"/>
    </row>
    <row r="4" spans="1:19" x14ac:dyDescent="0.25">
      <c r="B4" s="24">
        <v>0.247476163</v>
      </c>
      <c r="C4" s="20">
        <v>0.10191639199999999</v>
      </c>
      <c r="D4" s="25"/>
      <c r="G4" s="24">
        <v>48</v>
      </c>
      <c r="H4" s="20">
        <v>46</v>
      </c>
      <c r="I4" s="25"/>
      <c r="K4" s="24">
        <v>10</v>
      </c>
      <c r="L4" s="20">
        <v>3.3387640000000003E-2</v>
      </c>
      <c r="M4" s="25">
        <v>2.8724919000000002E-2</v>
      </c>
      <c r="Q4" s="24">
        <v>9.3193000000000001</v>
      </c>
      <c r="R4" s="20">
        <v>11.824</v>
      </c>
      <c r="S4" s="25"/>
    </row>
    <row r="5" spans="1:19" x14ac:dyDescent="0.25">
      <c r="B5" s="24">
        <v>0.12901810599999999</v>
      </c>
      <c r="C5" s="20">
        <v>0.20694933500000001</v>
      </c>
      <c r="D5" s="25"/>
      <c r="G5" s="24">
        <v>42</v>
      </c>
      <c r="H5" s="20">
        <v>46</v>
      </c>
      <c r="I5" s="25"/>
      <c r="K5" s="24">
        <v>12</v>
      </c>
      <c r="L5" s="20">
        <v>2.9282625E-2</v>
      </c>
      <c r="M5" s="25">
        <v>2.5009315000000001E-2</v>
      </c>
      <c r="Q5" s="24">
        <v>10.739000000000001</v>
      </c>
      <c r="R5" s="20">
        <v>11.037000000000001</v>
      </c>
      <c r="S5" s="25"/>
    </row>
    <row r="6" spans="1:19" x14ac:dyDescent="0.25">
      <c r="B6" s="24">
        <v>0.14205526499999999</v>
      </c>
      <c r="C6" s="20">
        <v>7.8088240000000003E-2</v>
      </c>
      <c r="D6" s="25"/>
      <c r="G6" s="24">
        <v>36</v>
      </c>
      <c r="H6" s="20">
        <v>46</v>
      </c>
      <c r="I6" s="25"/>
      <c r="K6" s="24">
        <v>14</v>
      </c>
      <c r="L6" s="20">
        <v>3.1785397E-2</v>
      </c>
      <c r="M6" s="25">
        <v>2.600943E-2</v>
      </c>
      <c r="Q6" s="24">
        <v>10.122999999999999</v>
      </c>
      <c r="R6" s="20">
        <v>11.082000000000001</v>
      </c>
      <c r="S6" s="25"/>
    </row>
    <row r="7" spans="1:19" x14ac:dyDescent="0.25">
      <c r="B7" s="24">
        <v>0.180313475</v>
      </c>
      <c r="C7" s="20">
        <v>0.186668155</v>
      </c>
      <c r="D7" s="25"/>
      <c r="G7" s="24">
        <v>34</v>
      </c>
      <c r="H7" s="20">
        <v>40</v>
      </c>
      <c r="I7" s="25"/>
      <c r="K7" s="24">
        <v>16</v>
      </c>
      <c r="L7" s="20">
        <v>3.1165109999999999E-2</v>
      </c>
      <c r="M7" s="25">
        <v>2.5689448E-2</v>
      </c>
      <c r="Q7" s="24">
        <v>13.391</v>
      </c>
      <c r="R7" s="20">
        <v>10.785</v>
      </c>
      <c r="S7" s="25"/>
    </row>
    <row r="8" spans="1:19" x14ac:dyDescent="0.25">
      <c r="B8" s="24">
        <v>0.14980432399999999</v>
      </c>
      <c r="C8" s="20">
        <v>0.208182063</v>
      </c>
      <c r="D8" s="25"/>
      <c r="G8" s="24">
        <v>28</v>
      </c>
      <c r="H8" s="20">
        <v>38</v>
      </c>
      <c r="I8" s="25"/>
      <c r="K8" s="24">
        <v>18</v>
      </c>
      <c r="L8" s="20">
        <v>3.1389104000000001E-2</v>
      </c>
      <c r="M8" s="25">
        <v>2.8513235000000001E-2</v>
      </c>
      <c r="Q8" s="24">
        <v>11.369</v>
      </c>
      <c r="R8" s="20">
        <v>10.221</v>
      </c>
      <c r="S8" s="25"/>
    </row>
    <row r="9" spans="1:19" x14ac:dyDescent="0.25">
      <c r="B9" s="24">
        <v>0.14509682400000001</v>
      </c>
      <c r="C9" s="20">
        <v>0.166579173</v>
      </c>
      <c r="D9" s="25"/>
      <c r="G9" s="24">
        <v>42</v>
      </c>
      <c r="H9" s="20">
        <v>50</v>
      </c>
      <c r="I9" s="25"/>
      <c r="K9" s="24">
        <v>20</v>
      </c>
      <c r="L9" s="20">
        <v>3.1986936000000001E-2</v>
      </c>
      <c r="M9" s="25">
        <v>2.7772176999999999E-2</v>
      </c>
      <c r="Q9" s="24">
        <v>11.13</v>
      </c>
      <c r="R9" s="20">
        <v>10.887</v>
      </c>
      <c r="S9" s="25"/>
    </row>
    <row r="10" spans="1:19" x14ac:dyDescent="0.25">
      <c r="B10" s="24">
        <v>0.18434603099999999</v>
      </c>
      <c r="C10" s="20">
        <v>0.28370018400000002</v>
      </c>
      <c r="D10" s="25"/>
      <c r="G10" s="24">
        <v>38</v>
      </c>
      <c r="H10" s="20">
        <v>58</v>
      </c>
      <c r="I10" s="25"/>
      <c r="K10" s="24">
        <v>22</v>
      </c>
      <c r="L10" s="20">
        <v>3.4916877999999998E-2</v>
      </c>
      <c r="M10" s="25">
        <v>2.8766641999999999E-2</v>
      </c>
      <c r="Q10" s="24">
        <v>10.731999999999999</v>
      </c>
      <c r="R10" s="20">
        <v>10.477</v>
      </c>
      <c r="S10" s="25"/>
    </row>
    <row r="11" spans="1:19" x14ac:dyDescent="0.25">
      <c r="B11" s="24">
        <v>0.21840707000000001</v>
      </c>
      <c r="C11" s="20">
        <v>0.19850792</v>
      </c>
      <c r="D11" s="25"/>
      <c r="G11" s="24">
        <v>42</v>
      </c>
      <c r="H11" s="20">
        <v>38</v>
      </c>
      <c r="I11" s="25"/>
      <c r="K11" s="24">
        <v>24</v>
      </c>
      <c r="L11" s="20">
        <v>3.1692630999999999E-2</v>
      </c>
      <c r="M11" s="25">
        <v>2.8706518E-2</v>
      </c>
      <c r="Q11" s="24">
        <v>9.3574000000000002</v>
      </c>
      <c r="R11" s="20">
        <v>9.5343999999999998</v>
      </c>
      <c r="S11" s="25"/>
    </row>
    <row r="12" spans="1:19" x14ac:dyDescent="0.25">
      <c r="B12" s="24">
        <v>0.16992996199999999</v>
      </c>
      <c r="C12" s="20">
        <v>0.12622506</v>
      </c>
      <c r="D12" s="25"/>
      <c r="G12" s="24">
        <v>50</v>
      </c>
      <c r="H12" s="20">
        <v>42</v>
      </c>
      <c r="I12" s="25"/>
      <c r="K12" s="24">
        <v>26</v>
      </c>
      <c r="L12" s="20">
        <v>2.9216052999999999E-2</v>
      </c>
      <c r="M12" s="25">
        <v>3.0028512E-2</v>
      </c>
      <c r="Q12" s="24">
        <v>12.012</v>
      </c>
      <c r="R12" s="20">
        <v>12.936999999999999</v>
      </c>
      <c r="S12" s="25"/>
    </row>
    <row r="13" spans="1:19" ht="15.75" thickBot="1" x14ac:dyDescent="0.3">
      <c r="B13" s="24">
        <v>0.284573399</v>
      </c>
      <c r="C13" s="20">
        <v>0.15604926899999999</v>
      </c>
      <c r="D13" s="25"/>
      <c r="G13" s="24">
        <v>64</v>
      </c>
      <c r="H13" s="20">
        <v>42</v>
      </c>
      <c r="I13" s="25"/>
      <c r="K13" s="24">
        <v>28</v>
      </c>
      <c r="L13" s="20">
        <v>2.8817906000000001E-2</v>
      </c>
      <c r="M13" s="25">
        <v>2.8410220999999999E-2</v>
      </c>
      <c r="Q13" s="26">
        <v>11.172000000000001</v>
      </c>
      <c r="R13" s="27">
        <v>10.292999999999999</v>
      </c>
      <c r="S13" s="28"/>
    </row>
    <row r="14" spans="1:19" x14ac:dyDescent="0.25">
      <c r="B14" s="24">
        <v>0.191710349</v>
      </c>
      <c r="C14" s="20">
        <v>0.21401305900000001</v>
      </c>
      <c r="D14" s="25"/>
      <c r="G14" s="24">
        <v>34</v>
      </c>
      <c r="H14" s="20">
        <v>40</v>
      </c>
      <c r="I14" s="25"/>
      <c r="K14" s="24">
        <v>30</v>
      </c>
      <c r="L14" s="20">
        <v>3.1130585999999998E-2</v>
      </c>
      <c r="M14" s="25">
        <v>3.2336380999999997E-2</v>
      </c>
    </row>
    <row r="15" spans="1:19" x14ac:dyDescent="0.25">
      <c r="B15" s="24">
        <v>0.22199168699999999</v>
      </c>
      <c r="C15" s="20">
        <v>0.24903447400000001</v>
      </c>
      <c r="D15" s="25"/>
      <c r="G15" s="24">
        <v>44</v>
      </c>
      <c r="H15" s="20">
        <v>32</v>
      </c>
      <c r="I15" s="25"/>
      <c r="K15" s="24">
        <v>32</v>
      </c>
      <c r="L15" s="20">
        <v>3.0124163999999998E-2</v>
      </c>
      <c r="M15" s="25">
        <v>3.2753664000000002E-2</v>
      </c>
    </row>
    <row r="16" spans="1:19" x14ac:dyDescent="0.25">
      <c r="B16" s="24">
        <v>0.21572653999999999</v>
      </c>
      <c r="C16" s="20">
        <v>0.162773483</v>
      </c>
      <c r="D16" s="25"/>
      <c r="G16" s="24">
        <v>44</v>
      </c>
      <c r="H16" s="20">
        <v>50</v>
      </c>
      <c r="I16" s="25"/>
      <c r="K16" s="24">
        <v>34</v>
      </c>
      <c r="L16" s="20">
        <v>2.9992727E-2</v>
      </c>
      <c r="M16" s="25">
        <v>3.0946399999999999E-2</v>
      </c>
    </row>
    <row r="17" spans="2:13" x14ac:dyDescent="0.25">
      <c r="B17" s="24">
        <v>0.114620756</v>
      </c>
      <c r="C17" s="20">
        <v>5.6659270999999997E-2</v>
      </c>
      <c r="D17" s="25"/>
      <c r="G17" s="24">
        <v>36</v>
      </c>
      <c r="H17" s="20">
        <v>40</v>
      </c>
      <c r="I17" s="25"/>
      <c r="K17" s="24">
        <v>36</v>
      </c>
      <c r="L17" s="20">
        <v>2.7441937E-2</v>
      </c>
      <c r="M17" s="25">
        <v>2.9180276000000002E-2</v>
      </c>
    </row>
    <row r="18" spans="2:13" x14ac:dyDescent="0.25">
      <c r="B18" s="24">
        <v>0.111762864</v>
      </c>
      <c r="C18" s="20">
        <v>0.16509459300000001</v>
      </c>
      <c r="D18" s="25"/>
      <c r="G18" s="24">
        <v>32</v>
      </c>
      <c r="H18" s="20">
        <v>34</v>
      </c>
      <c r="I18" s="25"/>
      <c r="K18" s="24">
        <v>38</v>
      </c>
      <c r="L18" s="20">
        <v>2.5143344000000001E-2</v>
      </c>
      <c r="M18" s="25">
        <v>2.7194012E-2</v>
      </c>
    </row>
    <row r="19" spans="2:13" x14ac:dyDescent="0.25">
      <c r="B19" s="24"/>
      <c r="C19" s="20">
        <v>0.18282991500000001</v>
      </c>
      <c r="D19" s="25"/>
      <c r="G19" s="24"/>
      <c r="H19" s="20">
        <v>38</v>
      </c>
      <c r="I19" s="25"/>
      <c r="K19" s="24">
        <v>40</v>
      </c>
      <c r="L19" s="20">
        <v>2.5248234000000001E-2</v>
      </c>
      <c r="M19" s="25">
        <v>2.5079035E-2</v>
      </c>
    </row>
    <row r="20" spans="2:13" ht="15.75" thickBot="1" x14ac:dyDescent="0.3">
      <c r="B20" s="26"/>
      <c r="C20" s="27">
        <v>6.9307843999999993E-2</v>
      </c>
      <c r="D20" s="28"/>
      <c r="G20" s="26"/>
      <c r="H20" s="27">
        <v>36</v>
      </c>
      <c r="I20" s="28"/>
      <c r="K20" s="24">
        <v>42</v>
      </c>
      <c r="L20" s="20">
        <v>2.4376182E-2</v>
      </c>
      <c r="M20" s="25">
        <v>2.4753403E-2</v>
      </c>
    </row>
    <row r="21" spans="2:13" x14ac:dyDescent="0.25">
      <c r="K21" s="24">
        <v>44</v>
      </c>
      <c r="L21" s="20">
        <v>2.0939105E-2</v>
      </c>
      <c r="M21" s="25">
        <v>2.1531633000000001E-2</v>
      </c>
    </row>
    <row r="22" spans="2:13" x14ac:dyDescent="0.25">
      <c r="K22" s="24">
        <v>46</v>
      </c>
      <c r="L22" s="20">
        <v>2.0720486999999999E-2</v>
      </c>
      <c r="M22" s="25">
        <v>2.0858409000000001E-2</v>
      </c>
    </row>
    <row r="23" spans="2:13" x14ac:dyDescent="0.25">
      <c r="K23" s="24">
        <v>48</v>
      </c>
      <c r="L23" s="20">
        <v>1.9260372000000001E-2</v>
      </c>
      <c r="M23" s="25">
        <v>2.0603338999999998E-2</v>
      </c>
    </row>
    <row r="24" spans="2:13" x14ac:dyDescent="0.25">
      <c r="K24" s="24">
        <v>50</v>
      </c>
      <c r="L24" s="20">
        <v>2.0413759E-2</v>
      </c>
      <c r="M24" s="25">
        <v>1.8534073000000002E-2</v>
      </c>
    </row>
    <row r="25" spans="2:13" x14ac:dyDescent="0.25">
      <c r="K25" s="24">
        <v>52</v>
      </c>
      <c r="L25" s="20">
        <v>1.7337219000000001E-2</v>
      </c>
      <c r="M25" s="25">
        <v>1.8301556E-2</v>
      </c>
    </row>
    <row r="26" spans="2:13" x14ac:dyDescent="0.25">
      <c r="K26" s="24">
        <v>54</v>
      </c>
      <c r="L26" s="20">
        <v>1.7286373000000001E-2</v>
      </c>
      <c r="M26" s="25">
        <v>1.8701400999999999E-2</v>
      </c>
    </row>
    <row r="27" spans="2:13" x14ac:dyDescent="0.25">
      <c r="K27" s="24">
        <v>56</v>
      </c>
      <c r="L27" s="20">
        <v>1.6839429999999999E-2</v>
      </c>
      <c r="M27" s="25">
        <v>1.7225537999999999E-2</v>
      </c>
    </row>
    <row r="28" spans="2:13" x14ac:dyDescent="0.25">
      <c r="K28" s="24">
        <v>58</v>
      </c>
      <c r="L28" s="20">
        <v>1.4817024999999999E-2</v>
      </c>
      <c r="M28" s="25">
        <v>1.7987103000000001E-2</v>
      </c>
    </row>
    <row r="29" spans="2:13" x14ac:dyDescent="0.25">
      <c r="K29" s="24">
        <v>60</v>
      </c>
      <c r="L29" s="20">
        <v>1.4413571999999999E-2</v>
      </c>
      <c r="M29" s="25">
        <v>1.5363625000000001E-2</v>
      </c>
    </row>
    <row r="30" spans="2:13" x14ac:dyDescent="0.25">
      <c r="K30" s="24">
        <v>62</v>
      </c>
      <c r="L30" s="20">
        <v>1.4591333E-2</v>
      </c>
      <c r="M30" s="25">
        <v>1.3538491999999999E-2</v>
      </c>
    </row>
    <row r="31" spans="2:13" x14ac:dyDescent="0.25">
      <c r="K31" s="24">
        <v>64</v>
      </c>
      <c r="L31" s="20">
        <v>1.2862897999999999E-2</v>
      </c>
      <c r="M31" s="25">
        <v>1.5216594E-2</v>
      </c>
    </row>
    <row r="32" spans="2:13" x14ac:dyDescent="0.25">
      <c r="K32" s="24">
        <v>66</v>
      </c>
      <c r="L32" s="20">
        <v>1.2761389E-2</v>
      </c>
      <c r="M32" s="25">
        <v>1.4020372999999999E-2</v>
      </c>
    </row>
    <row r="33" spans="11:13" x14ac:dyDescent="0.25">
      <c r="K33" s="24">
        <v>68</v>
      </c>
      <c r="L33" s="20">
        <v>1.1823849000000001E-2</v>
      </c>
      <c r="M33" s="25">
        <v>1.4001876999999999E-2</v>
      </c>
    </row>
    <row r="34" spans="11:13" x14ac:dyDescent="0.25">
      <c r="K34" s="24">
        <v>70</v>
      </c>
      <c r="L34" s="20">
        <v>1.089904E-2</v>
      </c>
      <c r="M34" s="25">
        <v>1.1426677999999999E-2</v>
      </c>
    </row>
    <row r="35" spans="11:13" x14ac:dyDescent="0.25">
      <c r="K35" s="24">
        <v>72</v>
      </c>
      <c r="L35" s="20">
        <v>1.1126303000000001E-2</v>
      </c>
      <c r="M35" s="25">
        <v>1.2192547999999999E-2</v>
      </c>
    </row>
    <row r="36" spans="11:13" x14ac:dyDescent="0.25">
      <c r="K36" s="24">
        <v>74</v>
      </c>
      <c r="L36" s="20">
        <v>1.0282092E-2</v>
      </c>
      <c r="M36" s="25">
        <v>1.1351144000000001E-2</v>
      </c>
    </row>
    <row r="37" spans="11:13" x14ac:dyDescent="0.25">
      <c r="K37" s="24">
        <v>76</v>
      </c>
      <c r="L37" s="20">
        <v>1.0059637999999999E-2</v>
      </c>
      <c r="M37" s="25">
        <v>9.6143740000000002E-3</v>
      </c>
    </row>
    <row r="38" spans="11:13" x14ac:dyDescent="0.25">
      <c r="K38" s="24">
        <v>78</v>
      </c>
      <c r="L38" s="20">
        <v>9.4777409999999996E-3</v>
      </c>
      <c r="M38" s="25">
        <v>8.9774199999999998E-3</v>
      </c>
    </row>
    <row r="39" spans="11:13" x14ac:dyDescent="0.25">
      <c r="K39" s="24">
        <v>80</v>
      </c>
      <c r="L39" s="20">
        <v>9.2791169999999999E-3</v>
      </c>
      <c r="M39" s="25">
        <v>9.7655959999999997E-3</v>
      </c>
    </row>
    <row r="40" spans="11:13" x14ac:dyDescent="0.25">
      <c r="K40" s="24">
        <v>82</v>
      </c>
      <c r="L40" s="20">
        <v>8.0162840000000003E-3</v>
      </c>
      <c r="M40" s="25">
        <v>8.6990069999999999E-3</v>
      </c>
    </row>
    <row r="41" spans="11:13" x14ac:dyDescent="0.25">
      <c r="K41" s="24">
        <v>84</v>
      </c>
      <c r="L41" s="20">
        <v>8.0196950000000003E-3</v>
      </c>
      <c r="M41" s="25">
        <v>8.1597630000000004E-3</v>
      </c>
    </row>
    <row r="42" spans="11:13" x14ac:dyDescent="0.25">
      <c r="K42" s="24">
        <v>86</v>
      </c>
      <c r="L42" s="20">
        <v>7.5989639999999997E-3</v>
      </c>
      <c r="M42" s="25">
        <v>8.1660699999999992E-3</v>
      </c>
    </row>
    <row r="43" spans="11:13" x14ac:dyDescent="0.25">
      <c r="K43" s="24">
        <v>88</v>
      </c>
      <c r="L43" s="20">
        <v>7.4154240000000003E-3</v>
      </c>
      <c r="M43" s="25">
        <v>7.9575779999999999E-3</v>
      </c>
    </row>
    <row r="44" spans="11:13" x14ac:dyDescent="0.25">
      <c r="K44" s="24">
        <v>90</v>
      </c>
      <c r="L44" s="20">
        <v>7.2169590000000002E-3</v>
      </c>
      <c r="M44" s="25">
        <v>7.6177119999999996E-3</v>
      </c>
    </row>
    <row r="45" spans="11:13" x14ac:dyDescent="0.25">
      <c r="K45" s="24">
        <v>92</v>
      </c>
      <c r="L45" s="20">
        <v>7.0051990000000001E-3</v>
      </c>
      <c r="M45" s="25">
        <v>6.6425030000000001E-3</v>
      </c>
    </row>
    <row r="46" spans="11:13" x14ac:dyDescent="0.25">
      <c r="K46" s="24">
        <v>94</v>
      </c>
      <c r="L46" s="20">
        <v>5.829384E-3</v>
      </c>
      <c r="M46" s="25">
        <v>6.6452220000000001E-3</v>
      </c>
    </row>
    <row r="47" spans="11:13" x14ac:dyDescent="0.25">
      <c r="K47" s="24">
        <v>96</v>
      </c>
      <c r="L47" s="20">
        <v>6.5472949999999999E-3</v>
      </c>
      <c r="M47" s="25">
        <v>8.0998300000000006E-3</v>
      </c>
    </row>
    <row r="48" spans="11:13" x14ac:dyDescent="0.25">
      <c r="K48" s="24">
        <v>98</v>
      </c>
      <c r="L48" s="20">
        <v>5.9931400000000001E-3</v>
      </c>
      <c r="M48" s="25">
        <v>5.9070099999999999E-3</v>
      </c>
    </row>
    <row r="49" spans="11:13" x14ac:dyDescent="0.25">
      <c r="K49" s="24">
        <v>100</v>
      </c>
      <c r="L49" s="20">
        <v>6.7102230000000004E-3</v>
      </c>
      <c r="M49" s="25">
        <v>5.7864739999999998E-3</v>
      </c>
    </row>
    <row r="50" spans="11:13" x14ac:dyDescent="0.25">
      <c r="K50" s="24">
        <v>102</v>
      </c>
      <c r="L50" s="20">
        <v>5.5029750000000002E-3</v>
      </c>
      <c r="M50" s="25">
        <v>5.8842540000000002E-3</v>
      </c>
    </row>
    <row r="51" spans="11:13" x14ac:dyDescent="0.25">
      <c r="K51" s="24">
        <v>104</v>
      </c>
      <c r="L51" s="20">
        <v>5.1906790000000001E-3</v>
      </c>
      <c r="M51" s="25">
        <v>6.5247710000000004E-3</v>
      </c>
    </row>
    <row r="52" spans="11:13" x14ac:dyDescent="0.25">
      <c r="K52" s="24">
        <v>106</v>
      </c>
      <c r="L52" s="20">
        <v>6.2341080000000004E-3</v>
      </c>
      <c r="M52" s="25">
        <v>5.3281350000000003E-3</v>
      </c>
    </row>
    <row r="53" spans="11:13" x14ac:dyDescent="0.25">
      <c r="K53" s="24">
        <v>108</v>
      </c>
      <c r="L53" s="20">
        <v>4.9522100000000003E-3</v>
      </c>
      <c r="M53" s="25">
        <v>4.9463340000000001E-3</v>
      </c>
    </row>
    <row r="54" spans="11:13" x14ac:dyDescent="0.25">
      <c r="K54" s="24">
        <v>110</v>
      </c>
      <c r="L54" s="20">
        <v>4.4356020000000003E-3</v>
      </c>
      <c r="M54" s="25">
        <v>4.2146919999999999E-3</v>
      </c>
    </row>
    <row r="55" spans="11:13" x14ac:dyDescent="0.25">
      <c r="K55" s="24">
        <v>112</v>
      </c>
      <c r="L55" s="20">
        <v>3.8226810000000001E-3</v>
      </c>
      <c r="M55" s="25">
        <v>4.2424849999999998E-3</v>
      </c>
    </row>
    <row r="56" spans="11:13" x14ac:dyDescent="0.25">
      <c r="K56" s="24">
        <v>114</v>
      </c>
      <c r="L56" s="20">
        <v>4.6116789999999996E-3</v>
      </c>
      <c r="M56" s="25">
        <v>4.8467270000000003E-3</v>
      </c>
    </row>
    <row r="57" spans="11:13" x14ac:dyDescent="0.25">
      <c r="K57" s="24">
        <v>116</v>
      </c>
      <c r="L57" s="20">
        <v>5.052506E-3</v>
      </c>
      <c r="M57" s="25">
        <v>3.872768E-3</v>
      </c>
    </row>
    <row r="58" spans="11:13" x14ac:dyDescent="0.25">
      <c r="K58" s="24">
        <v>118</v>
      </c>
      <c r="L58" s="20">
        <v>4.207545E-3</v>
      </c>
      <c r="M58" s="25">
        <v>4.5646369999999999E-3</v>
      </c>
    </row>
    <row r="59" spans="11:13" x14ac:dyDescent="0.25">
      <c r="K59" s="24">
        <v>120</v>
      </c>
      <c r="L59" s="20">
        <v>3.6349889999999999E-3</v>
      </c>
      <c r="M59" s="25">
        <v>4.2215389999999998E-3</v>
      </c>
    </row>
    <row r="60" spans="11:13" x14ac:dyDescent="0.25">
      <c r="K60" s="24">
        <v>122</v>
      </c>
      <c r="L60" s="20">
        <v>3.7052349999999999E-3</v>
      </c>
      <c r="M60" s="25">
        <v>3.7201729999999998E-3</v>
      </c>
    </row>
    <row r="61" spans="11:13" x14ac:dyDescent="0.25">
      <c r="K61" s="24">
        <v>124</v>
      </c>
      <c r="L61" s="20">
        <v>3.281403E-3</v>
      </c>
      <c r="M61" s="25">
        <v>3.8901180000000001E-3</v>
      </c>
    </row>
    <row r="62" spans="11:13" x14ac:dyDescent="0.25">
      <c r="K62" s="24">
        <v>126</v>
      </c>
      <c r="L62" s="20">
        <v>3.3819010000000001E-3</v>
      </c>
      <c r="M62" s="25">
        <v>3.8418990000000002E-3</v>
      </c>
    </row>
    <row r="63" spans="11:13" x14ac:dyDescent="0.25">
      <c r="K63" s="24">
        <v>128</v>
      </c>
      <c r="L63" s="20">
        <v>3.0504949999999999E-3</v>
      </c>
      <c r="M63" s="25">
        <v>3.0190619999999999E-3</v>
      </c>
    </row>
    <row r="64" spans="11:13" x14ac:dyDescent="0.25">
      <c r="K64" s="24">
        <v>130</v>
      </c>
      <c r="L64" s="20">
        <v>2.8603330000000001E-3</v>
      </c>
      <c r="M64" s="25">
        <v>3.5449729999999999E-3</v>
      </c>
    </row>
    <row r="65" spans="11:13" x14ac:dyDescent="0.25">
      <c r="K65" s="24">
        <v>132</v>
      </c>
      <c r="L65" s="20">
        <v>3.5474590000000002E-3</v>
      </c>
      <c r="M65" s="25">
        <v>2.8410029999999999E-3</v>
      </c>
    </row>
    <row r="66" spans="11:13" x14ac:dyDescent="0.25">
      <c r="K66" s="24">
        <v>134</v>
      </c>
      <c r="L66" s="20">
        <v>2.8046999999999998E-3</v>
      </c>
      <c r="M66" s="25">
        <v>3.0512059999999999E-3</v>
      </c>
    </row>
    <row r="67" spans="11:13" x14ac:dyDescent="0.25">
      <c r="K67" s="24">
        <v>136</v>
      </c>
      <c r="L67" s="20">
        <v>2.6240640000000002E-3</v>
      </c>
      <c r="M67" s="25">
        <v>2.8007650000000002E-3</v>
      </c>
    </row>
    <row r="68" spans="11:13" x14ac:dyDescent="0.25">
      <c r="K68" s="24">
        <v>138</v>
      </c>
      <c r="L68" s="20">
        <v>2.6841719999999999E-3</v>
      </c>
      <c r="M68" s="25">
        <v>2.9994119999999999E-3</v>
      </c>
    </row>
    <row r="69" spans="11:13" x14ac:dyDescent="0.25">
      <c r="K69" s="24">
        <v>140</v>
      </c>
      <c r="L69" s="20">
        <v>2.6205209999999998E-3</v>
      </c>
      <c r="M69" s="25">
        <v>3.1803790000000001E-3</v>
      </c>
    </row>
    <row r="70" spans="11:13" x14ac:dyDescent="0.25">
      <c r="K70" s="24">
        <v>142</v>
      </c>
      <c r="L70" s="20">
        <v>3.3595779999999998E-3</v>
      </c>
      <c r="M70" s="25">
        <v>2.2568039999999998E-3</v>
      </c>
    </row>
    <row r="71" spans="11:13" x14ac:dyDescent="0.25">
      <c r="K71" s="24">
        <v>144</v>
      </c>
      <c r="L71" s="20">
        <v>2.5749800000000002E-3</v>
      </c>
      <c r="M71" s="25">
        <v>2.871092E-3</v>
      </c>
    </row>
    <row r="72" spans="11:13" x14ac:dyDescent="0.25">
      <c r="K72" s="24">
        <v>146</v>
      </c>
      <c r="L72" s="20">
        <v>2.9280539999999998E-3</v>
      </c>
      <c r="M72" s="25">
        <v>1.895835E-3</v>
      </c>
    </row>
    <row r="73" spans="11:13" x14ac:dyDescent="0.25">
      <c r="K73" s="24">
        <v>148</v>
      </c>
      <c r="L73" s="20">
        <v>2.603064E-3</v>
      </c>
      <c r="M73" s="25">
        <v>1.982078E-3</v>
      </c>
    </row>
    <row r="74" spans="11:13" x14ac:dyDescent="0.25">
      <c r="K74" s="24">
        <v>150</v>
      </c>
      <c r="L74" s="20">
        <v>2.89033E-3</v>
      </c>
      <c r="M74" s="25">
        <v>2.0953870000000002E-3</v>
      </c>
    </row>
    <row r="75" spans="11:13" x14ac:dyDescent="0.25">
      <c r="K75" s="24">
        <v>152</v>
      </c>
      <c r="L75" s="20">
        <v>2.6557870000000002E-3</v>
      </c>
      <c r="M75" s="25">
        <v>2.808994E-3</v>
      </c>
    </row>
    <row r="76" spans="11:13" x14ac:dyDescent="0.25">
      <c r="K76" s="24">
        <v>154</v>
      </c>
      <c r="L76" s="20">
        <v>1.422097E-3</v>
      </c>
      <c r="M76" s="25">
        <v>1.3593679999999999E-3</v>
      </c>
    </row>
    <row r="77" spans="11:13" x14ac:dyDescent="0.25">
      <c r="K77" s="24">
        <v>156</v>
      </c>
      <c r="L77" s="20">
        <v>1.867191E-3</v>
      </c>
      <c r="M77" s="25">
        <v>2.3860399999999999E-3</v>
      </c>
    </row>
    <row r="78" spans="11:13" x14ac:dyDescent="0.25">
      <c r="K78" s="24">
        <v>158</v>
      </c>
      <c r="L78" s="20">
        <v>1.8167649999999999E-3</v>
      </c>
      <c r="M78" s="25">
        <v>1.5699469999999999E-3</v>
      </c>
    </row>
    <row r="79" spans="11:13" x14ac:dyDescent="0.25">
      <c r="K79" s="24">
        <v>160</v>
      </c>
      <c r="L79" s="20">
        <v>1.951391E-3</v>
      </c>
      <c r="M79" s="25">
        <v>2.5069369999999999E-3</v>
      </c>
    </row>
    <row r="80" spans="11:13" x14ac:dyDescent="0.25">
      <c r="K80" s="24">
        <v>162</v>
      </c>
      <c r="L80" s="20">
        <v>2.0155450000000001E-3</v>
      </c>
      <c r="M80" s="25">
        <v>1.6518290000000001E-3</v>
      </c>
    </row>
    <row r="81" spans="11:13" x14ac:dyDescent="0.25">
      <c r="K81" s="24">
        <v>164</v>
      </c>
      <c r="L81" s="20">
        <v>1.570898E-3</v>
      </c>
      <c r="M81" s="25">
        <v>1.855633E-3</v>
      </c>
    </row>
    <row r="82" spans="11:13" x14ac:dyDescent="0.25">
      <c r="K82" s="24">
        <v>166</v>
      </c>
      <c r="L82" s="20">
        <v>1.4014780000000001E-3</v>
      </c>
      <c r="M82" s="25">
        <v>1.47671E-3</v>
      </c>
    </row>
    <row r="83" spans="11:13" x14ac:dyDescent="0.25">
      <c r="K83" s="24">
        <v>168</v>
      </c>
      <c r="L83" s="20">
        <v>1.895229E-3</v>
      </c>
      <c r="M83" s="25">
        <v>1.4960290000000001E-3</v>
      </c>
    </row>
    <row r="84" spans="11:13" x14ac:dyDescent="0.25">
      <c r="K84" s="24">
        <v>170</v>
      </c>
      <c r="L84" s="20">
        <v>1.4482399999999999E-3</v>
      </c>
      <c r="M84" s="25">
        <v>1.3533970000000001E-3</v>
      </c>
    </row>
    <row r="85" spans="11:13" x14ac:dyDescent="0.25">
      <c r="K85" s="24">
        <v>172</v>
      </c>
      <c r="L85" s="20">
        <v>9.7901900000000003E-4</v>
      </c>
      <c r="M85" s="25">
        <v>1.46028E-3</v>
      </c>
    </row>
    <row r="86" spans="11:13" x14ac:dyDescent="0.25">
      <c r="K86" s="24">
        <v>174</v>
      </c>
      <c r="L86" s="20">
        <v>1.4735410000000001E-3</v>
      </c>
      <c r="M86" s="25">
        <v>1.8122209999999999E-3</v>
      </c>
    </row>
    <row r="87" spans="11:13" x14ac:dyDescent="0.25">
      <c r="K87" s="24">
        <v>176</v>
      </c>
      <c r="L87" s="20">
        <v>1.4158199999999999E-3</v>
      </c>
      <c r="M87" s="25">
        <v>2.089268E-3</v>
      </c>
    </row>
    <row r="88" spans="11:13" x14ac:dyDescent="0.25">
      <c r="K88" s="24">
        <v>178</v>
      </c>
      <c r="L88" s="20">
        <v>1.7778220000000001E-3</v>
      </c>
      <c r="M88" s="25">
        <v>1.390608E-3</v>
      </c>
    </row>
    <row r="89" spans="11:13" x14ac:dyDescent="0.25">
      <c r="K89" s="24">
        <v>180</v>
      </c>
      <c r="L89" s="20">
        <v>1.047025E-3</v>
      </c>
      <c r="M89" s="25">
        <v>1.630041E-3</v>
      </c>
    </row>
    <row r="90" spans="11:13" x14ac:dyDescent="0.25">
      <c r="K90" s="24">
        <v>182</v>
      </c>
      <c r="L90" s="20">
        <v>1.1974780000000001E-3</v>
      </c>
      <c r="M90" s="25">
        <v>1.4942779999999999E-3</v>
      </c>
    </row>
    <row r="91" spans="11:13" x14ac:dyDescent="0.25">
      <c r="K91" s="24">
        <v>184</v>
      </c>
      <c r="L91" s="20">
        <v>1.164551E-3</v>
      </c>
      <c r="M91" s="25">
        <v>8.6761300000000004E-4</v>
      </c>
    </row>
    <row r="92" spans="11:13" x14ac:dyDescent="0.25">
      <c r="K92" s="24">
        <v>186</v>
      </c>
      <c r="L92" s="20">
        <v>1.2266969999999999E-3</v>
      </c>
      <c r="M92" s="25">
        <v>5.8142999999999997E-4</v>
      </c>
    </row>
    <row r="93" spans="11:13" x14ac:dyDescent="0.25">
      <c r="K93" s="24">
        <v>188</v>
      </c>
      <c r="L93" s="20">
        <v>8.8487699999999995E-4</v>
      </c>
      <c r="M93" s="25">
        <v>9.3897100000000003E-4</v>
      </c>
    </row>
    <row r="94" spans="11:13" x14ac:dyDescent="0.25">
      <c r="K94" s="24">
        <v>190</v>
      </c>
      <c r="L94" s="20">
        <v>4.7698E-4</v>
      </c>
      <c r="M94" s="25">
        <v>9.6984299999999996E-4</v>
      </c>
    </row>
    <row r="95" spans="11:13" x14ac:dyDescent="0.25">
      <c r="K95" s="24">
        <v>192</v>
      </c>
      <c r="L95" s="20">
        <v>1.517921E-3</v>
      </c>
      <c r="M95" s="25">
        <v>1.292893E-3</v>
      </c>
    </row>
    <row r="96" spans="11:13" x14ac:dyDescent="0.25">
      <c r="K96" s="24">
        <v>194</v>
      </c>
      <c r="L96" s="20">
        <v>7.2961200000000003E-4</v>
      </c>
      <c r="M96" s="25">
        <v>1.18793E-3</v>
      </c>
    </row>
    <row r="97" spans="11:13" x14ac:dyDescent="0.25">
      <c r="K97" s="24">
        <v>196</v>
      </c>
      <c r="L97" s="20">
        <v>9.3928200000000005E-4</v>
      </c>
      <c r="M97" s="25">
        <v>5.5745800000000004E-4</v>
      </c>
    </row>
    <row r="98" spans="11:13" x14ac:dyDescent="0.25">
      <c r="K98" s="24">
        <v>198</v>
      </c>
      <c r="L98" s="20">
        <v>4.5793599999999999E-4</v>
      </c>
      <c r="M98" s="25">
        <v>1.7613500000000001E-4</v>
      </c>
    </row>
    <row r="99" spans="11:13" x14ac:dyDescent="0.25">
      <c r="K99" s="24">
        <v>200</v>
      </c>
      <c r="L99" s="20">
        <v>7.2536200000000001E-4</v>
      </c>
      <c r="M99" s="25">
        <v>4.5522E-4</v>
      </c>
    </row>
    <row r="100" spans="11:13" x14ac:dyDescent="0.25">
      <c r="K100" s="24">
        <v>202</v>
      </c>
      <c r="L100" s="20">
        <v>7.6186199999999998E-4</v>
      </c>
      <c r="M100" s="25">
        <v>7.5958099999999995E-4</v>
      </c>
    </row>
    <row r="101" spans="11:13" x14ac:dyDescent="0.25">
      <c r="K101" s="24">
        <v>204</v>
      </c>
      <c r="L101" s="20">
        <v>1.1862750000000001E-3</v>
      </c>
      <c r="M101" s="25">
        <v>1.074867E-3</v>
      </c>
    </row>
    <row r="102" spans="11:13" x14ac:dyDescent="0.25">
      <c r="K102" s="24">
        <v>206</v>
      </c>
      <c r="L102" s="20">
        <v>5.8555900000000004E-4</v>
      </c>
      <c r="M102" s="25">
        <v>5.9377300000000002E-4</v>
      </c>
    </row>
    <row r="103" spans="11:13" x14ac:dyDescent="0.25">
      <c r="K103" s="24">
        <v>208</v>
      </c>
      <c r="L103" s="20">
        <v>6.9239699999999998E-4</v>
      </c>
      <c r="M103" s="25">
        <v>5.2459100000000003E-4</v>
      </c>
    </row>
    <row r="104" spans="11:13" x14ac:dyDescent="0.25">
      <c r="K104" s="24">
        <v>210</v>
      </c>
      <c r="L104" s="20">
        <v>9.1812199999999995E-4</v>
      </c>
      <c r="M104" s="25">
        <v>6.0597400000000001E-4</v>
      </c>
    </row>
    <row r="105" spans="11:13" x14ac:dyDescent="0.25">
      <c r="K105" s="24">
        <v>212</v>
      </c>
      <c r="L105" s="20">
        <v>1.374983E-3</v>
      </c>
      <c r="M105" s="25">
        <v>7.1154499999999995E-4</v>
      </c>
    </row>
    <row r="106" spans="11:13" x14ac:dyDescent="0.25">
      <c r="K106" s="24">
        <v>214</v>
      </c>
      <c r="L106" s="20">
        <v>4.75265E-4</v>
      </c>
      <c r="M106" s="25">
        <v>6.26748E-4</v>
      </c>
    </row>
    <row r="107" spans="11:13" x14ac:dyDescent="0.25">
      <c r="K107" s="24">
        <v>216</v>
      </c>
      <c r="L107" s="20">
        <v>9.7213699999999998E-4</v>
      </c>
      <c r="M107" s="25">
        <v>1.430946E-3</v>
      </c>
    </row>
    <row r="108" spans="11:13" x14ac:dyDescent="0.25">
      <c r="K108" s="24">
        <v>218</v>
      </c>
      <c r="L108" s="20">
        <v>1.1444700000000001E-3</v>
      </c>
      <c r="M108" s="25">
        <v>1.0352530000000001E-3</v>
      </c>
    </row>
    <row r="109" spans="11:13" x14ac:dyDescent="0.25">
      <c r="K109" s="24">
        <v>220</v>
      </c>
      <c r="L109" s="20">
        <v>4.8328500000000002E-4</v>
      </c>
      <c r="M109" s="25">
        <v>1.1500869999999999E-3</v>
      </c>
    </row>
    <row r="110" spans="11:13" x14ac:dyDescent="0.25">
      <c r="K110" s="24">
        <v>222</v>
      </c>
      <c r="L110" s="20">
        <v>4.03156E-4</v>
      </c>
      <c r="M110" s="25">
        <v>6.18237E-4</v>
      </c>
    </row>
    <row r="111" spans="11:13" x14ac:dyDescent="0.25">
      <c r="K111" s="24">
        <v>224</v>
      </c>
      <c r="L111" s="20">
        <v>4.58026E-4</v>
      </c>
      <c r="M111" s="25">
        <v>3.3377800000000002E-4</v>
      </c>
    </row>
    <row r="112" spans="11:13" x14ac:dyDescent="0.25">
      <c r="K112" s="24">
        <v>226</v>
      </c>
      <c r="L112" s="20">
        <v>1.1287409999999999E-3</v>
      </c>
      <c r="M112" s="25">
        <v>4.74356E-4</v>
      </c>
    </row>
    <row r="113" spans="11:13" x14ac:dyDescent="0.25">
      <c r="K113" s="24">
        <v>228</v>
      </c>
      <c r="L113" s="20">
        <v>4.7082800000000001E-4</v>
      </c>
      <c r="M113" s="25">
        <v>7.1667599999999997E-4</v>
      </c>
    </row>
    <row r="114" spans="11:13" x14ac:dyDescent="0.25">
      <c r="K114" s="24">
        <v>230</v>
      </c>
      <c r="L114" s="20">
        <v>3.8715199999999998E-4</v>
      </c>
      <c r="M114" s="25">
        <v>2.4123499999999999E-4</v>
      </c>
    </row>
    <row r="115" spans="11:13" x14ac:dyDescent="0.25">
      <c r="K115" s="24">
        <v>232</v>
      </c>
      <c r="L115" s="20">
        <v>6.2428199999999998E-4</v>
      </c>
      <c r="M115" s="25">
        <v>9.5034399999999999E-4</v>
      </c>
    </row>
    <row r="116" spans="11:13" x14ac:dyDescent="0.25">
      <c r="K116" s="24">
        <v>234</v>
      </c>
      <c r="L116" s="20">
        <v>9.4103299999999997E-4</v>
      </c>
      <c r="M116" s="25">
        <v>9.6648399999999998E-4</v>
      </c>
    </row>
    <row r="117" spans="11:13" x14ac:dyDescent="0.25">
      <c r="K117" s="24">
        <v>236</v>
      </c>
      <c r="L117" s="20">
        <v>4.3865499999999998E-4</v>
      </c>
      <c r="M117" s="25">
        <v>9.4829400000000002E-4</v>
      </c>
    </row>
    <row r="118" spans="11:13" x14ac:dyDescent="0.25">
      <c r="K118" s="24">
        <v>238</v>
      </c>
      <c r="L118" s="20">
        <v>7.2676499999999998E-4</v>
      </c>
      <c r="M118" s="25">
        <v>1.98798E-4</v>
      </c>
    </row>
    <row r="119" spans="11:13" x14ac:dyDescent="0.25">
      <c r="K119" s="24">
        <v>240</v>
      </c>
      <c r="L119" s="20">
        <v>2.0438100000000001E-4</v>
      </c>
      <c r="M119" s="25">
        <v>2.3016599999999999E-4</v>
      </c>
    </row>
    <row r="120" spans="11:13" x14ac:dyDescent="0.25">
      <c r="K120" s="24">
        <v>242</v>
      </c>
      <c r="L120" s="20">
        <v>4.40271E-4</v>
      </c>
      <c r="M120" s="25">
        <v>1.289208E-3</v>
      </c>
    </row>
    <row r="121" spans="11:13" x14ac:dyDescent="0.25">
      <c r="K121" s="24">
        <v>244</v>
      </c>
      <c r="L121" s="20">
        <v>2.3114199999999999E-4</v>
      </c>
      <c r="M121" s="25">
        <v>2.3591500000000001E-4</v>
      </c>
    </row>
    <row r="122" spans="11:13" x14ac:dyDescent="0.25">
      <c r="K122" s="24">
        <v>246</v>
      </c>
      <c r="L122" s="20">
        <v>6.0780700000000003E-4</v>
      </c>
      <c r="M122" s="25">
        <v>1.2890600000000001E-3</v>
      </c>
    </row>
    <row r="123" spans="11:13" x14ac:dyDescent="0.25">
      <c r="K123" s="24">
        <v>248</v>
      </c>
      <c r="L123" s="20">
        <v>4.35544E-4</v>
      </c>
      <c r="M123" s="25">
        <v>3.3552400000000002E-4</v>
      </c>
    </row>
    <row r="124" spans="11:13" x14ac:dyDescent="0.25">
      <c r="K124" s="24">
        <v>250</v>
      </c>
      <c r="L124" s="20">
        <v>7.5250399999999998E-4</v>
      </c>
      <c r="M124" s="25">
        <v>0</v>
      </c>
    </row>
    <row r="125" spans="11:13" x14ac:dyDescent="0.25">
      <c r="K125" s="24">
        <v>252</v>
      </c>
      <c r="L125" s="20">
        <v>3.4819099999999997E-4</v>
      </c>
      <c r="M125" s="25">
        <v>5.5287900000000004E-4</v>
      </c>
    </row>
    <row r="126" spans="11:13" x14ac:dyDescent="0.25">
      <c r="K126" s="24">
        <v>254</v>
      </c>
      <c r="L126" s="20">
        <v>2.6111800000000002E-4</v>
      </c>
      <c r="M126" s="25">
        <v>1.0820789999999999E-3</v>
      </c>
    </row>
    <row r="127" spans="11:13" x14ac:dyDescent="0.25">
      <c r="K127" s="24">
        <v>256</v>
      </c>
      <c r="L127" s="20">
        <v>0</v>
      </c>
      <c r="M127" s="25">
        <v>8.7142999999999997E-4</v>
      </c>
    </row>
    <row r="128" spans="11:13" x14ac:dyDescent="0.25">
      <c r="K128" s="24">
        <v>258</v>
      </c>
      <c r="L128" s="20">
        <v>0</v>
      </c>
      <c r="M128" s="25">
        <v>3.62946E-4</v>
      </c>
    </row>
    <row r="129" spans="11:13" x14ac:dyDescent="0.25">
      <c r="K129" s="24">
        <v>260</v>
      </c>
      <c r="L129" s="20">
        <v>3.0611199999999999E-4</v>
      </c>
      <c r="M129" s="25">
        <v>3.8247999999999998E-4</v>
      </c>
    </row>
    <row r="130" spans="11:13" x14ac:dyDescent="0.25">
      <c r="K130" s="24">
        <v>262</v>
      </c>
      <c r="L130" s="20">
        <v>7.6539999999999996E-4</v>
      </c>
      <c r="M130" s="25">
        <v>7.7789700000000005E-4</v>
      </c>
    </row>
    <row r="131" spans="11:13" x14ac:dyDescent="0.25">
      <c r="K131" s="24">
        <v>264</v>
      </c>
      <c r="L131" s="20">
        <v>3.6733399999999998E-4</v>
      </c>
      <c r="M131" s="25">
        <v>0</v>
      </c>
    </row>
    <row r="132" spans="11:13" x14ac:dyDescent="0.25">
      <c r="K132" s="24">
        <v>266</v>
      </c>
      <c r="L132" s="20">
        <v>4.9959699999999995E-4</v>
      </c>
      <c r="M132" s="25">
        <v>5.6424600000000002E-4</v>
      </c>
    </row>
    <row r="133" spans="11:13" x14ac:dyDescent="0.25">
      <c r="K133" s="24">
        <v>268</v>
      </c>
      <c r="L133" s="20">
        <v>0</v>
      </c>
      <c r="M133" s="25">
        <v>0</v>
      </c>
    </row>
    <row r="134" spans="11:13" x14ac:dyDescent="0.25">
      <c r="K134" s="24">
        <v>270</v>
      </c>
      <c r="L134" s="20">
        <v>5.5953800000000005E-4</v>
      </c>
      <c r="M134" s="25">
        <v>0</v>
      </c>
    </row>
    <row r="135" spans="11:13" x14ac:dyDescent="0.25">
      <c r="K135" s="24">
        <v>272</v>
      </c>
      <c r="L135" s="20">
        <v>0</v>
      </c>
      <c r="M135" s="25">
        <v>4.1125999999999999E-4</v>
      </c>
    </row>
    <row r="136" spans="11:13" x14ac:dyDescent="0.25">
      <c r="K136" s="24">
        <v>274</v>
      </c>
      <c r="L136" s="20">
        <v>7.8750000000000001E-4</v>
      </c>
      <c r="M136" s="25">
        <v>4.2443899999999998E-4</v>
      </c>
    </row>
    <row r="137" spans="11:13" x14ac:dyDescent="0.25">
      <c r="K137" s="24">
        <v>276</v>
      </c>
      <c r="L137" s="20">
        <v>0</v>
      </c>
      <c r="M137" s="25">
        <v>0</v>
      </c>
    </row>
    <row r="138" spans="11:13" x14ac:dyDescent="0.25">
      <c r="K138" s="24">
        <v>278</v>
      </c>
      <c r="L138" s="20">
        <v>0</v>
      </c>
      <c r="M138" s="25">
        <v>1.3057469999999999E-3</v>
      </c>
    </row>
    <row r="139" spans="11:13" x14ac:dyDescent="0.25">
      <c r="K139" s="24">
        <v>280</v>
      </c>
      <c r="L139" s="20">
        <v>0</v>
      </c>
      <c r="M139" s="25">
        <v>1.233779E-3</v>
      </c>
    </row>
    <row r="140" spans="11:13" x14ac:dyDescent="0.25">
      <c r="K140" s="24">
        <v>282</v>
      </c>
      <c r="L140" s="20">
        <v>0</v>
      </c>
      <c r="M140" s="25">
        <v>3.9172410000000001E-3</v>
      </c>
    </row>
    <row r="141" spans="11:13" x14ac:dyDescent="0.25">
      <c r="K141" s="24">
        <v>284</v>
      </c>
      <c r="L141" s="20">
        <v>0</v>
      </c>
      <c r="M141" s="25">
        <v>0</v>
      </c>
    </row>
    <row r="142" spans="11:13" x14ac:dyDescent="0.25">
      <c r="K142" s="24">
        <v>286</v>
      </c>
      <c r="L142" s="20">
        <v>0</v>
      </c>
      <c r="M142" s="25">
        <v>0</v>
      </c>
    </row>
    <row r="143" spans="11:13" x14ac:dyDescent="0.25">
      <c r="K143" s="24">
        <v>288</v>
      </c>
      <c r="L143" s="20">
        <v>0</v>
      </c>
      <c r="M143" s="25">
        <v>0</v>
      </c>
    </row>
    <row r="144" spans="11:13" x14ac:dyDescent="0.25">
      <c r="K144" s="24">
        <v>290</v>
      </c>
      <c r="L144" s="20">
        <v>0</v>
      </c>
      <c r="M144" s="25">
        <v>0</v>
      </c>
    </row>
    <row r="145" spans="11:13" x14ac:dyDescent="0.25">
      <c r="K145" s="24">
        <v>292</v>
      </c>
      <c r="L145" s="20">
        <v>0</v>
      </c>
      <c r="M145" s="25">
        <v>0</v>
      </c>
    </row>
    <row r="146" spans="11:13" x14ac:dyDescent="0.25">
      <c r="K146" s="24">
        <v>294</v>
      </c>
      <c r="L146" s="20">
        <v>0</v>
      </c>
      <c r="M146" s="25">
        <v>0</v>
      </c>
    </row>
    <row r="147" spans="11:13" x14ac:dyDescent="0.25">
      <c r="K147" s="24">
        <v>296</v>
      </c>
      <c r="L147" s="20">
        <v>0</v>
      </c>
      <c r="M147" s="25">
        <v>0</v>
      </c>
    </row>
    <row r="148" spans="11:13" x14ac:dyDescent="0.25">
      <c r="K148" s="24">
        <v>298</v>
      </c>
      <c r="L148" s="20">
        <v>0</v>
      </c>
      <c r="M148" s="25">
        <v>0</v>
      </c>
    </row>
    <row r="149" spans="11:13" x14ac:dyDescent="0.25">
      <c r="K149" s="24">
        <v>300</v>
      </c>
      <c r="L149" s="20">
        <v>0</v>
      </c>
      <c r="M149" s="25">
        <v>0</v>
      </c>
    </row>
    <row r="150" spans="11:13" x14ac:dyDescent="0.25">
      <c r="K150" s="24">
        <v>302</v>
      </c>
      <c r="L150" s="20">
        <v>0</v>
      </c>
      <c r="M150" s="25">
        <v>0</v>
      </c>
    </row>
    <row r="151" spans="11:13" x14ac:dyDescent="0.25">
      <c r="K151" s="24">
        <v>152</v>
      </c>
      <c r="L151" s="20">
        <v>0</v>
      </c>
      <c r="M151" s="25">
        <v>5.8479599999999995E-4</v>
      </c>
    </row>
    <row r="152" spans="11:13" x14ac:dyDescent="0.25">
      <c r="K152" s="24">
        <v>153</v>
      </c>
      <c r="L152" s="20">
        <v>7.3879900000000005E-4</v>
      </c>
      <c r="M152" s="25">
        <v>2.6618699999999998E-4</v>
      </c>
    </row>
    <row r="153" spans="11:13" x14ac:dyDescent="0.25">
      <c r="K153" s="24">
        <v>154</v>
      </c>
      <c r="L153" s="20">
        <v>5.6314199999999998E-4</v>
      </c>
      <c r="M153" s="25">
        <v>8.4057999999999995E-4</v>
      </c>
    </row>
    <row r="154" spans="11:13" x14ac:dyDescent="0.25">
      <c r="K154" s="24">
        <v>155</v>
      </c>
      <c r="L154" s="20">
        <v>2.8872000000000001E-4</v>
      </c>
      <c r="M154" s="25">
        <v>0</v>
      </c>
    </row>
    <row r="155" spans="11:13" x14ac:dyDescent="0.25">
      <c r="K155" s="24">
        <v>156</v>
      </c>
      <c r="L155" s="20">
        <v>1.935279E-3</v>
      </c>
      <c r="M155" s="25">
        <v>6.6405000000000001E-4</v>
      </c>
    </row>
    <row r="156" spans="11:13" x14ac:dyDescent="0.25">
      <c r="K156" s="24">
        <v>157</v>
      </c>
      <c r="L156" s="20">
        <v>2.056792E-3</v>
      </c>
      <c r="M156" s="25">
        <v>7.51197E-4</v>
      </c>
    </row>
    <row r="157" spans="11:13" x14ac:dyDescent="0.25">
      <c r="K157" s="24">
        <v>158</v>
      </c>
      <c r="L157" s="20">
        <v>0</v>
      </c>
      <c r="M157" s="25">
        <v>9.0279499999999996E-4</v>
      </c>
    </row>
    <row r="158" spans="11:13" x14ac:dyDescent="0.25">
      <c r="K158" s="24">
        <v>159</v>
      </c>
      <c r="L158" s="20">
        <v>0</v>
      </c>
      <c r="M158" s="25">
        <v>0</v>
      </c>
    </row>
    <row r="159" spans="11:13" x14ac:dyDescent="0.25">
      <c r="K159" s="24">
        <v>160</v>
      </c>
      <c r="L159" s="20">
        <v>3.2049900000000002E-4</v>
      </c>
      <c r="M159" s="25">
        <v>4.16742E-4</v>
      </c>
    </row>
    <row r="160" spans="11:13" x14ac:dyDescent="0.25">
      <c r="K160" s="24">
        <v>161</v>
      </c>
      <c r="L160" s="20">
        <v>1.0812910000000001E-3</v>
      </c>
      <c r="M160" s="25">
        <v>3.56583E-4</v>
      </c>
    </row>
    <row r="161" spans="11:13" x14ac:dyDescent="0.25">
      <c r="K161" s="24">
        <v>162</v>
      </c>
      <c r="L161" s="20">
        <v>9.3278999999999996E-4</v>
      </c>
      <c r="M161" s="25">
        <v>1.92938E-4</v>
      </c>
    </row>
    <row r="162" spans="11:13" x14ac:dyDescent="0.25">
      <c r="K162" s="24">
        <v>163</v>
      </c>
      <c r="L162" s="20">
        <v>6.0369500000000001E-4</v>
      </c>
      <c r="M162" s="25">
        <v>3.7487000000000002E-4</v>
      </c>
    </row>
    <row r="163" spans="11:13" x14ac:dyDescent="0.25">
      <c r="K163" s="24">
        <v>164</v>
      </c>
      <c r="L163" s="20">
        <v>0</v>
      </c>
      <c r="M163" s="25">
        <v>0</v>
      </c>
    </row>
    <row r="164" spans="11:13" x14ac:dyDescent="0.25">
      <c r="K164" s="24">
        <v>165</v>
      </c>
      <c r="L164" s="20">
        <v>1.0001369999999999E-3</v>
      </c>
      <c r="M164" s="25">
        <v>2.0858199999999999E-4</v>
      </c>
    </row>
    <row r="165" spans="11:13" x14ac:dyDescent="0.25">
      <c r="K165" s="24">
        <v>166</v>
      </c>
      <c r="L165" s="20">
        <v>1.0025629999999999E-3</v>
      </c>
      <c r="M165" s="25">
        <v>1.429329E-3</v>
      </c>
    </row>
    <row r="166" spans="11:13" x14ac:dyDescent="0.25">
      <c r="K166" s="24">
        <v>167</v>
      </c>
      <c r="L166" s="20">
        <v>0</v>
      </c>
      <c r="M166" s="25">
        <v>0</v>
      </c>
    </row>
    <row r="167" spans="11:13" x14ac:dyDescent="0.25">
      <c r="K167" s="24">
        <v>168</v>
      </c>
      <c r="L167" s="20">
        <v>1.0973999999999999E-3</v>
      </c>
      <c r="M167" s="25">
        <v>3.8362200000000002E-4</v>
      </c>
    </row>
    <row r="168" spans="11:13" x14ac:dyDescent="0.25">
      <c r="K168" s="24">
        <v>169</v>
      </c>
      <c r="L168" s="20">
        <v>1.1826989999999999E-3</v>
      </c>
      <c r="M168" s="25">
        <v>5.3039899999999997E-4</v>
      </c>
    </row>
    <row r="169" spans="11:13" x14ac:dyDescent="0.25">
      <c r="K169" s="24">
        <v>170</v>
      </c>
      <c r="L169" s="20">
        <v>2.0754469999999998E-3</v>
      </c>
      <c r="M169" s="25">
        <v>0</v>
      </c>
    </row>
    <row r="170" spans="11:13" x14ac:dyDescent="0.25">
      <c r="K170" s="24">
        <v>171</v>
      </c>
      <c r="L170" s="20">
        <v>4.37737E-4</v>
      </c>
      <c r="M170" s="25">
        <v>0</v>
      </c>
    </row>
    <row r="171" spans="11:13" x14ac:dyDescent="0.25">
      <c r="K171" s="24">
        <v>172</v>
      </c>
      <c r="L171" s="20">
        <v>0</v>
      </c>
      <c r="M171" s="25">
        <v>4.8733000000000001E-4</v>
      </c>
    </row>
    <row r="172" spans="11:13" x14ac:dyDescent="0.25">
      <c r="K172" s="24">
        <v>173</v>
      </c>
      <c r="L172" s="20">
        <v>7.8038900000000004E-4</v>
      </c>
      <c r="M172" s="25">
        <v>0</v>
      </c>
    </row>
    <row r="173" spans="11:13" x14ac:dyDescent="0.25">
      <c r="K173" s="24">
        <v>174</v>
      </c>
      <c r="L173" s="20">
        <v>0</v>
      </c>
      <c r="M173" s="25">
        <v>1.182846E-3</v>
      </c>
    </row>
    <row r="174" spans="11:13" x14ac:dyDescent="0.25">
      <c r="K174" s="24">
        <v>175</v>
      </c>
      <c r="L174" s="20">
        <v>1.55076E-3</v>
      </c>
      <c r="M174" s="25">
        <v>0</v>
      </c>
    </row>
    <row r="175" spans="11:13" x14ac:dyDescent="0.25">
      <c r="K175" s="24">
        <v>176</v>
      </c>
      <c r="L175" s="20">
        <v>5.1772999999999999E-4</v>
      </c>
      <c r="M175" s="25">
        <v>7.1153000000000004E-4</v>
      </c>
    </row>
    <row r="176" spans="11:13" x14ac:dyDescent="0.25">
      <c r="K176" s="24">
        <v>177</v>
      </c>
      <c r="L176" s="20">
        <v>5.4279399999999998E-4</v>
      </c>
      <c r="M176" s="25">
        <v>1.285457E-3</v>
      </c>
    </row>
    <row r="177" spans="11:13" x14ac:dyDescent="0.25">
      <c r="K177" s="24">
        <v>178</v>
      </c>
      <c r="L177" s="20">
        <v>0</v>
      </c>
      <c r="M177" s="25">
        <v>7.7082400000000003E-4</v>
      </c>
    </row>
    <row r="178" spans="11:13" x14ac:dyDescent="0.25">
      <c r="K178" s="24">
        <v>179</v>
      </c>
      <c r="L178" s="20">
        <v>1.122196E-3</v>
      </c>
      <c r="M178" s="25">
        <v>1.3972360000000001E-3</v>
      </c>
    </row>
    <row r="179" spans="11:13" x14ac:dyDescent="0.25">
      <c r="K179" s="24">
        <v>180</v>
      </c>
      <c r="L179" s="20">
        <v>0</v>
      </c>
      <c r="M179" s="25">
        <v>6.1984799999999999E-4</v>
      </c>
    </row>
    <row r="180" spans="11:13" x14ac:dyDescent="0.25">
      <c r="K180" s="24">
        <v>181</v>
      </c>
      <c r="L180" s="20">
        <v>8.2390999999999996E-4</v>
      </c>
      <c r="M180" s="25">
        <v>0</v>
      </c>
    </row>
    <row r="181" spans="11:13" x14ac:dyDescent="0.25">
      <c r="K181" s="24">
        <v>182</v>
      </c>
      <c r="L181" s="20">
        <v>6.7849200000000005E-4</v>
      </c>
      <c r="M181" s="25">
        <v>1.2692910000000001E-3</v>
      </c>
    </row>
    <row r="182" spans="11:13" x14ac:dyDescent="0.25">
      <c r="K182" s="24">
        <v>183</v>
      </c>
      <c r="L182" s="20">
        <v>0</v>
      </c>
      <c r="M182" s="25">
        <v>0</v>
      </c>
    </row>
    <row r="183" spans="11:13" x14ac:dyDescent="0.25">
      <c r="K183" s="24">
        <v>184</v>
      </c>
      <c r="L183" s="20">
        <v>0</v>
      </c>
      <c r="M183" s="25">
        <v>2.1811370000000001E-3</v>
      </c>
    </row>
    <row r="184" spans="11:13" x14ac:dyDescent="0.25">
      <c r="K184" s="24">
        <v>185</v>
      </c>
      <c r="L184" s="20">
        <v>1.3312529999999999E-3</v>
      </c>
      <c r="M184" s="25">
        <v>0</v>
      </c>
    </row>
    <row r="185" spans="11:13" x14ac:dyDescent="0.25">
      <c r="K185" s="24">
        <v>186</v>
      </c>
      <c r="L185" s="20">
        <v>0</v>
      </c>
      <c r="M185" s="25">
        <v>2.741233E-3</v>
      </c>
    </row>
    <row r="186" spans="11:13" x14ac:dyDescent="0.25">
      <c r="K186" s="24">
        <v>187</v>
      </c>
      <c r="L186" s="20">
        <v>8.9739799999999999E-4</v>
      </c>
      <c r="M186" s="25">
        <v>0</v>
      </c>
    </row>
    <row r="187" spans="11:13" x14ac:dyDescent="0.25">
      <c r="K187" s="24">
        <v>188</v>
      </c>
      <c r="L187" s="20">
        <v>0</v>
      </c>
      <c r="M187" s="25">
        <v>0</v>
      </c>
    </row>
    <row r="188" spans="11:13" x14ac:dyDescent="0.25">
      <c r="K188" s="24">
        <v>189</v>
      </c>
      <c r="L188" s="20">
        <v>0</v>
      </c>
      <c r="M188" s="25">
        <v>0</v>
      </c>
    </row>
    <row r="189" spans="11:13" x14ac:dyDescent="0.25">
      <c r="K189" s="24">
        <v>190</v>
      </c>
      <c r="L189" s="20">
        <v>0</v>
      </c>
      <c r="M189" s="25">
        <v>0</v>
      </c>
    </row>
    <row r="190" spans="11:13" x14ac:dyDescent="0.25">
      <c r="K190" s="24">
        <v>191</v>
      </c>
      <c r="L190" s="20">
        <v>2.3243719999999999E-3</v>
      </c>
      <c r="M190" s="25">
        <v>1.681798E-3</v>
      </c>
    </row>
    <row r="191" spans="11:13" x14ac:dyDescent="0.25">
      <c r="K191" s="24">
        <v>192</v>
      </c>
      <c r="L191" s="20">
        <v>0</v>
      </c>
      <c r="M191" s="25">
        <v>0</v>
      </c>
    </row>
    <row r="192" spans="11:13" x14ac:dyDescent="0.25">
      <c r="K192" s="24">
        <v>193</v>
      </c>
      <c r="L192" s="20">
        <v>2.840899E-3</v>
      </c>
      <c r="M192" s="25">
        <v>0</v>
      </c>
    </row>
    <row r="193" spans="11:13" x14ac:dyDescent="0.25">
      <c r="K193" s="24">
        <v>194</v>
      </c>
      <c r="L193" s="20">
        <v>0</v>
      </c>
      <c r="M193" s="25">
        <v>0</v>
      </c>
    </row>
    <row r="194" spans="11:13" x14ac:dyDescent="0.25">
      <c r="K194" s="24">
        <v>195</v>
      </c>
      <c r="L194" s="20">
        <v>0</v>
      </c>
      <c r="M194" s="25">
        <v>0</v>
      </c>
    </row>
    <row r="195" spans="11:13" x14ac:dyDescent="0.25">
      <c r="K195" s="24">
        <v>196</v>
      </c>
      <c r="L195" s="20">
        <v>3.7718830000000002E-3</v>
      </c>
      <c r="M195" s="25">
        <v>0</v>
      </c>
    </row>
    <row r="196" spans="11:13" x14ac:dyDescent="0.25">
      <c r="K196" s="24">
        <v>197</v>
      </c>
      <c r="L196" s="20">
        <v>0</v>
      </c>
      <c r="M196" s="25">
        <v>0</v>
      </c>
    </row>
    <row r="197" spans="11:13" x14ac:dyDescent="0.25">
      <c r="K197" s="24">
        <v>198</v>
      </c>
      <c r="L197" s="20">
        <v>0</v>
      </c>
      <c r="M197" s="25">
        <v>0</v>
      </c>
    </row>
    <row r="198" spans="11:13" x14ac:dyDescent="0.25">
      <c r="K198" s="24">
        <v>199</v>
      </c>
      <c r="L198" s="20">
        <v>0</v>
      </c>
      <c r="M198" s="25">
        <v>0</v>
      </c>
    </row>
    <row r="199" spans="11:13" x14ac:dyDescent="0.25">
      <c r="K199" s="24">
        <v>200</v>
      </c>
      <c r="L199" s="20">
        <v>0</v>
      </c>
      <c r="M199" s="25">
        <v>0</v>
      </c>
    </row>
    <row r="200" spans="11:13" x14ac:dyDescent="0.25">
      <c r="K200" s="24">
        <v>201</v>
      </c>
      <c r="L200" s="20">
        <v>1.6060020000000001E-2</v>
      </c>
      <c r="M200" s="25">
        <v>0</v>
      </c>
    </row>
    <row r="201" spans="11:13" x14ac:dyDescent="0.25">
      <c r="K201" s="24">
        <v>202</v>
      </c>
      <c r="L201" s="20">
        <v>7.6768799999999999E-4</v>
      </c>
      <c r="M201" s="25">
        <v>2.5997100000000001E-4</v>
      </c>
    </row>
    <row r="202" spans="11:13" x14ac:dyDescent="0.25">
      <c r="K202" s="24">
        <v>203</v>
      </c>
      <c r="L202" s="20">
        <v>5.7850600000000001E-4</v>
      </c>
      <c r="M202" s="25">
        <v>1.44294E-4</v>
      </c>
    </row>
    <row r="203" spans="11:13" x14ac:dyDescent="0.25">
      <c r="K203" s="24">
        <v>204</v>
      </c>
      <c r="L203" s="20">
        <v>4.2209799999999998E-4</v>
      </c>
      <c r="M203" s="25">
        <v>3.78525E-4</v>
      </c>
    </row>
    <row r="204" spans="11:13" x14ac:dyDescent="0.25">
      <c r="K204" s="24">
        <v>205</v>
      </c>
      <c r="L204" s="20">
        <v>5.7300999999999999E-4</v>
      </c>
      <c r="M204" s="25">
        <v>5.2620900000000003E-4</v>
      </c>
    </row>
    <row r="205" spans="11:13" x14ac:dyDescent="0.25">
      <c r="K205" s="24">
        <v>206</v>
      </c>
      <c r="L205" s="20">
        <v>7.7590899999999997E-4</v>
      </c>
      <c r="M205" s="25">
        <v>1.8573299999999999E-4</v>
      </c>
    </row>
    <row r="206" spans="11:13" x14ac:dyDescent="0.25">
      <c r="K206" s="24">
        <v>207</v>
      </c>
      <c r="L206" s="20">
        <v>3.9200900000000002E-4</v>
      </c>
      <c r="M206" s="25">
        <v>2.5947600000000002E-4</v>
      </c>
    </row>
    <row r="207" spans="11:13" x14ac:dyDescent="0.25">
      <c r="K207" s="24">
        <v>208</v>
      </c>
      <c r="L207" s="20">
        <v>4.9001299999999997E-4</v>
      </c>
      <c r="M207" s="25">
        <v>2.1999699999999999E-4</v>
      </c>
    </row>
    <row r="208" spans="11:13" x14ac:dyDescent="0.25">
      <c r="K208" s="24">
        <v>209</v>
      </c>
      <c r="L208" s="20">
        <v>7.3990199999999996E-4</v>
      </c>
      <c r="M208" s="25">
        <v>3.8159899999999999E-4</v>
      </c>
    </row>
    <row r="209" spans="11:13" x14ac:dyDescent="0.25">
      <c r="K209" s="24">
        <v>210</v>
      </c>
      <c r="L209" s="20">
        <v>3.17891E-4</v>
      </c>
      <c r="M209" s="25">
        <v>2.17834E-4</v>
      </c>
    </row>
    <row r="210" spans="11:13" x14ac:dyDescent="0.25">
      <c r="K210" s="24">
        <v>211</v>
      </c>
      <c r="L210" s="20">
        <v>2.14436E-4</v>
      </c>
      <c r="M210" s="25">
        <v>6.1956000000000001E-4</v>
      </c>
    </row>
    <row r="211" spans="11:13" x14ac:dyDescent="0.25">
      <c r="K211" s="24">
        <v>212</v>
      </c>
      <c r="L211" s="20">
        <v>1.4143099999999999E-4</v>
      </c>
      <c r="M211" s="25">
        <v>3.0539800000000002E-4</v>
      </c>
    </row>
    <row r="212" spans="11:13" x14ac:dyDescent="0.25">
      <c r="K212" s="24">
        <v>213</v>
      </c>
      <c r="L212" s="20">
        <v>5.1290400000000001E-4</v>
      </c>
      <c r="M212" s="25">
        <v>1.8659699999999999E-4</v>
      </c>
    </row>
    <row r="213" spans="11:13" x14ac:dyDescent="0.25">
      <c r="K213" s="24">
        <v>214</v>
      </c>
      <c r="L213" s="20">
        <v>3.9186899999999998E-4</v>
      </c>
      <c r="M213" s="25">
        <v>2.7952100000000002E-4</v>
      </c>
    </row>
    <row r="214" spans="11:13" x14ac:dyDescent="0.25">
      <c r="K214" s="24">
        <v>215</v>
      </c>
      <c r="L214" s="20">
        <v>6.4832699999999997E-4</v>
      </c>
      <c r="M214" s="25">
        <v>3.91367E-4</v>
      </c>
    </row>
    <row r="215" spans="11:13" x14ac:dyDescent="0.25">
      <c r="K215" s="24">
        <v>216</v>
      </c>
      <c r="L215" s="20">
        <v>5.6776999999999999E-4</v>
      </c>
      <c r="M215" s="25">
        <v>2.4540800000000002E-4</v>
      </c>
    </row>
    <row r="216" spans="11:13" x14ac:dyDescent="0.25">
      <c r="K216" s="24">
        <v>217</v>
      </c>
      <c r="L216" s="20">
        <v>4.7384700000000001E-4</v>
      </c>
      <c r="M216" s="25">
        <v>2.9398E-4</v>
      </c>
    </row>
    <row r="217" spans="11:13" x14ac:dyDescent="0.25">
      <c r="K217" s="24">
        <v>218</v>
      </c>
      <c r="L217" s="20">
        <v>5.1739899999999998E-4</v>
      </c>
      <c r="M217" s="25">
        <v>3.0550599999999999E-4</v>
      </c>
    </row>
    <row r="218" spans="11:13" x14ac:dyDescent="0.25">
      <c r="K218" s="24">
        <v>219</v>
      </c>
      <c r="L218" s="20">
        <v>4.4179700000000001E-4</v>
      </c>
      <c r="M218" s="25">
        <v>3.4875100000000001E-4</v>
      </c>
    </row>
    <row r="219" spans="11:13" x14ac:dyDescent="0.25">
      <c r="K219" s="24">
        <v>220</v>
      </c>
      <c r="L219" s="20">
        <v>4.8747100000000001E-4</v>
      </c>
      <c r="M219" s="25">
        <v>4.1627899999999998E-4</v>
      </c>
    </row>
    <row r="220" spans="11:13" x14ac:dyDescent="0.25">
      <c r="K220" s="24">
        <v>221</v>
      </c>
      <c r="L220" s="20">
        <v>2.9399899999999997E-4</v>
      </c>
      <c r="M220" s="25">
        <v>2.4681900000000001E-4</v>
      </c>
    </row>
    <row r="221" spans="11:13" x14ac:dyDescent="0.25">
      <c r="K221" s="24">
        <v>222</v>
      </c>
      <c r="L221" s="20">
        <v>4.9507700000000002E-4</v>
      </c>
      <c r="M221" s="25">
        <v>2.2323300000000001E-4</v>
      </c>
    </row>
    <row r="222" spans="11:13" x14ac:dyDescent="0.25">
      <c r="K222" s="24">
        <v>223</v>
      </c>
      <c r="L222" s="20">
        <v>4.4096800000000002E-4</v>
      </c>
      <c r="M222" s="25">
        <v>2.1137200000000001E-4</v>
      </c>
    </row>
    <row r="223" spans="11:13" x14ac:dyDescent="0.25">
      <c r="K223" s="24">
        <v>224</v>
      </c>
      <c r="L223" s="20">
        <v>4.3899500000000002E-4</v>
      </c>
      <c r="M223" s="25">
        <v>3.0430399999999998E-4</v>
      </c>
    </row>
    <row r="224" spans="11:13" x14ac:dyDescent="0.25">
      <c r="K224" s="24">
        <v>225</v>
      </c>
      <c r="L224" s="20">
        <v>2.3719400000000001E-4</v>
      </c>
      <c r="M224" s="25">
        <v>2.8566600000000001E-4</v>
      </c>
    </row>
    <row r="225" spans="11:13" x14ac:dyDescent="0.25">
      <c r="K225" s="24">
        <v>226</v>
      </c>
      <c r="L225" s="20">
        <v>6.1633599999999999E-4</v>
      </c>
      <c r="M225" s="25">
        <v>3.6749100000000001E-4</v>
      </c>
    </row>
    <row r="226" spans="11:13" x14ac:dyDescent="0.25">
      <c r="K226" s="24">
        <v>227</v>
      </c>
      <c r="L226" s="20">
        <v>4.22516E-4</v>
      </c>
      <c r="M226" s="25">
        <v>2.4796200000000001E-4</v>
      </c>
    </row>
    <row r="227" spans="11:13" x14ac:dyDescent="0.25">
      <c r="K227" s="24">
        <v>228</v>
      </c>
      <c r="L227" s="20">
        <v>3.8639300000000001E-4</v>
      </c>
      <c r="M227" s="25">
        <v>2.1524200000000001E-4</v>
      </c>
    </row>
    <row r="228" spans="11:13" x14ac:dyDescent="0.25">
      <c r="K228" s="24">
        <v>229</v>
      </c>
      <c r="L228" s="20">
        <v>3.8254499999999998E-4</v>
      </c>
      <c r="M228" s="25">
        <v>5.6798000000000005E-4</v>
      </c>
    </row>
    <row r="229" spans="11:13" x14ac:dyDescent="0.25">
      <c r="K229" s="24">
        <v>230</v>
      </c>
      <c r="L229" s="20">
        <v>4.0088199999999997E-4</v>
      </c>
      <c r="M229" s="25">
        <v>1.2902899999999999E-4</v>
      </c>
    </row>
    <row r="230" spans="11:13" x14ac:dyDescent="0.25">
      <c r="K230" s="24">
        <v>231</v>
      </c>
      <c r="L230" s="20">
        <v>4.4231099999999997E-4</v>
      </c>
      <c r="M230" s="25">
        <v>1.44115E-4</v>
      </c>
    </row>
    <row r="231" spans="11:13" x14ac:dyDescent="0.25">
      <c r="K231" s="24">
        <v>232</v>
      </c>
      <c r="L231" s="20">
        <v>3.8446200000000002E-4</v>
      </c>
      <c r="M231" s="25">
        <v>1.7825E-4</v>
      </c>
    </row>
    <row r="232" spans="11:13" x14ac:dyDescent="0.25">
      <c r="K232" s="24">
        <v>233</v>
      </c>
      <c r="L232" s="20">
        <v>2.1736499999999999E-4</v>
      </c>
      <c r="M232" s="25">
        <v>1.8394900000000001E-4</v>
      </c>
    </row>
    <row r="233" spans="11:13" x14ac:dyDescent="0.25">
      <c r="K233" s="24">
        <v>234</v>
      </c>
      <c r="L233" s="20">
        <v>3.92245E-4</v>
      </c>
      <c r="M233" s="25">
        <v>1.83575E-4</v>
      </c>
    </row>
    <row r="234" spans="11:13" x14ac:dyDescent="0.25">
      <c r="K234" s="24">
        <v>235</v>
      </c>
      <c r="L234" s="20">
        <v>3.4761599999999997E-4</v>
      </c>
      <c r="M234" s="25">
        <v>3.97041E-4</v>
      </c>
    </row>
    <row r="235" spans="11:13" x14ac:dyDescent="0.25">
      <c r="K235" s="24">
        <v>236</v>
      </c>
      <c r="L235" s="20">
        <v>3.37626E-4</v>
      </c>
      <c r="M235" s="25">
        <v>2.2057000000000001E-4</v>
      </c>
    </row>
    <row r="236" spans="11:13" x14ac:dyDescent="0.25">
      <c r="K236" s="24">
        <v>237</v>
      </c>
      <c r="L236" s="20">
        <v>2.6768700000000001E-4</v>
      </c>
      <c r="M236" s="25">
        <v>2.5499799999999999E-4</v>
      </c>
    </row>
    <row r="237" spans="11:13" x14ac:dyDescent="0.25">
      <c r="K237" s="24">
        <v>238</v>
      </c>
      <c r="L237" s="20">
        <v>1.79397E-4</v>
      </c>
      <c r="M237" s="25">
        <v>1.3218099999999999E-4</v>
      </c>
    </row>
    <row r="238" spans="11:13" x14ac:dyDescent="0.25">
      <c r="K238" s="24">
        <v>239</v>
      </c>
      <c r="L238" s="20">
        <v>2.4825500000000001E-4</v>
      </c>
      <c r="M238" s="25">
        <v>1.80426E-4</v>
      </c>
    </row>
    <row r="239" spans="11:13" x14ac:dyDescent="0.25">
      <c r="K239" s="24">
        <v>240</v>
      </c>
      <c r="L239" s="20">
        <v>2.41826E-4</v>
      </c>
      <c r="M239" s="25">
        <v>8.9391300000000006E-5</v>
      </c>
    </row>
    <row r="240" spans="11:13" x14ac:dyDescent="0.25">
      <c r="K240" s="24">
        <v>241</v>
      </c>
      <c r="L240" s="20">
        <v>3.7807200000000002E-4</v>
      </c>
      <c r="M240" s="25">
        <v>3.5566900000000003E-4</v>
      </c>
    </row>
    <row r="241" spans="11:13" x14ac:dyDescent="0.25">
      <c r="K241" s="24">
        <v>242</v>
      </c>
      <c r="L241" s="20">
        <v>2.7050499999999999E-4</v>
      </c>
      <c r="M241" s="25">
        <v>6.5646899999999997E-5</v>
      </c>
    </row>
    <row r="242" spans="11:13" x14ac:dyDescent="0.25">
      <c r="K242" s="24">
        <v>243</v>
      </c>
      <c r="L242" s="20">
        <v>4.1472500000000001E-4</v>
      </c>
      <c r="M242" s="25">
        <v>2.7928099999999998E-4</v>
      </c>
    </row>
    <row r="243" spans="11:13" x14ac:dyDescent="0.25">
      <c r="K243" s="24">
        <v>244</v>
      </c>
      <c r="L243" s="20">
        <v>6.2906699999999997E-4</v>
      </c>
      <c r="M243" s="25">
        <v>9.1197200000000002E-5</v>
      </c>
    </row>
    <row r="244" spans="11:13" x14ac:dyDescent="0.25">
      <c r="K244" s="24">
        <v>245</v>
      </c>
      <c r="L244" s="20">
        <v>2.0026399999999999E-4</v>
      </c>
      <c r="M244" s="25">
        <v>2.0746499999999999E-4</v>
      </c>
    </row>
    <row r="245" spans="11:13" x14ac:dyDescent="0.25">
      <c r="K245" s="24">
        <v>246</v>
      </c>
      <c r="L245" s="20">
        <v>2.7616799999999998E-4</v>
      </c>
      <c r="M245" s="25">
        <v>1.1008E-4</v>
      </c>
    </row>
    <row r="246" spans="11:13" x14ac:dyDescent="0.25">
      <c r="K246" s="24">
        <v>247</v>
      </c>
      <c r="L246" s="20">
        <v>3.7196799999999997E-4</v>
      </c>
      <c r="M246" s="25">
        <v>2.93842E-4</v>
      </c>
    </row>
    <row r="247" spans="11:13" x14ac:dyDescent="0.25">
      <c r="K247" s="24">
        <v>248</v>
      </c>
      <c r="L247" s="20">
        <v>6.1669000000000003E-4</v>
      </c>
      <c r="M247" s="25">
        <v>8.5167799999999995E-5</v>
      </c>
    </row>
    <row r="248" spans="11:13" x14ac:dyDescent="0.25">
      <c r="K248" s="24">
        <v>249</v>
      </c>
      <c r="L248" s="20">
        <v>4.8357499999999998E-4</v>
      </c>
      <c r="M248" s="25">
        <v>3.5956600000000002E-4</v>
      </c>
    </row>
    <row r="249" spans="11:13" x14ac:dyDescent="0.25">
      <c r="K249" s="24">
        <v>250</v>
      </c>
      <c r="L249" s="20">
        <v>3.7539300000000002E-4</v>
      </c>
      <c r="M249" s="25">
        <v>3.59441E-4</v>
      </c>
    </row>
    <row r="250" spans="11:13" x14ac:dyDescent="0.25">
      <c r="K250" s="24">
        <v>251</v>
      </c>
      <c r="L250" s="20">
        <v>1.14967E-4</v>
      </c>
      <c r="M250" s="25">
        <v>1.90254E-4</v>
      </c>
    </row>
    <row r="251" spans="11:13" x14ac:dyDescent="0.25">
      <c r="K251" s="24">
        <v>252</v>
      </c>
      <c r="L251" s="20">
        <v>2.3570500000000001E-4</v>
      </c>
      <c r="M251" s="25">
        <v>4.2720599999999999E-5</v>
      </c>
    </row>
    <row r="252" spans="11:13" x14ac:dyDescent="0.25">
      <c r="K252" s="24">
        <v>253</v>
      </c>
      <c r="L252" s="20">
        <v>1.47615E-4</v>
      </c>
      <c r="M252" s="25">
        <v>5.04874E-5</v>
      </c>
    </row>
    <row r="253" spans="11:13" x14ac:dyDescent="0.25">
      <c r="K253" s="24">
        <v>254</v>
      </c>
      <c r="L253" s="20">
        <v>2.9422900000000002E-4</v>
      </c>
      <c r="M253" s="25">
        <v>9.6683300000000003E-5</v>
      </c>
    </row>
    <row r="254" spans="11:13" x14ac:dyDescent="0.25">
      <c r="K254" s="24">
        <v>255</v>
      </c>
      <c r="L254" s="20">
        <v>2.5090000000000003E-4</v>
      </c>
      <c r="M254" s="25">
        <v>3.4292900000000001E-4</v>
      </c>
    </row>
    <row r="255" spans="11:13" x14ac:dyDescent="0.25">
      <c r="K255" s="24">
        <v>256</v>
      </c>
      <c r="L255" s="20">
        <v>2.3111400000000001E-4</v>
      </c>
      <c r="M255" s="25">
        <v>3.0544399999999998E-4</v>
      </c>
    </row>
    <row r="256" spans="11:13" x14ac:dyDescent="0.25">
      <c r="K256" s="24">
        <v>257</v>
      </c>
      <c r="L256" s="20">
        <v>2.7796199999999998E-4</v>
      </c>
      <c r="M256" s="25">
        <v>1.7207299999999999E-4</v>
      </c>
    </row>
    <row r="257" spans="11:13" x14ac:dyDescent="0.25">
      <c r="K257" s="24">
        <v>258</v>
      </c>
      <c r="L257" s="20">
        <v>5.3390000000000002E-4</v>
      </c>
      <c r="M257" s="25">
        <v>1.8351000000000001E-4</v>
      </c>
    </row>
    <row r="258" spans="11:13" x14ac:dyDescent="0.25">
      <c r="K258" s="24">
        <v>259</v>
      </c>
      <c r="L258" s="20">
        <v>2.9484599999999998E-4</v>
      </c>
      <c r="M258" s="25">
        <v>8.3082899999999997E-5</v>
      </c>
    </row>
    <row r="259" spans="11:13" x14ac:dyDescent="0.25">
      <c r="K259" s="24">
        <v>260</v>
      </c>
      <c r="L259" s="20">
        <v>4.1474300000000002E-4</v>
      </c>
      <c r="M259" s="25">
        <v>5.1842300000000003E-5</v>
      </c>
    </row>
    <row r="260" spans="11:13" x14ac:dyDescent="0.25">
      <c r="K260" s="24">
        <v>261</v>
      </c>
      <c r="L260" s="20">
        <v>1.2673799999999999E-4</v>
      </c>
      <c r="M260" s="25">
        <v>1.43349E-4</v>
      </c>
    </row>
    <row r="261" spans="11:13" x14ac:dyDescent="0.25">
      <c r="K261" s="24">
        <v>262</v>
      </c>
      <c r="L261" s="20">
        <v>2.7786599999999999E-4</v>
      </c>
      <c r="M261" s="25">
        <v>9.0187999999999998E-5</v>
      </c>
    </row>
    <row r="262" spans="11:13" x14ac:dyDescent="0.25">
      <c r="K262" s="24">
        <v>263</v>
      </c>
      <c r="L262" s="20">
        <v>3.6219399999999998E-4</v>
      </c>
      <c r="M262" s="25">
        <v>2.3102100000000001E-4</v>
      </c>
    </row>
    <row r="263" spans="11:13" x14ac:dyDescent="0.25">
      <c r="K263" s="24">
        <v>264</v>
      </c>
      <c r="L263" s="20">
        <v>1.01974E-4</v>
      </c>
      <c r="M263" s="25">
        <v>1.15906E-4</v>
      </c>
    </row>
    <row r="264" spans="11:13" x14ac:dyDescent="0.25">
      <c r="K264" s="24">
        <v>265</v>
      </c>
      <c r="L264" s="20">
        <v>1.6162899999999999E-4</v>
      </c>
      <c r="M264" s="25">
        <v>2.0049900000000001E-4</v>
      </c>
    </row>
    <row r="265" spans="11:13" x14ac:dyDescent="0.25">
      <c r="K265" s="24">
        <v>266</v>
      </c>
      <c r="L265" s="20">
        <v>2.1094899999999999E-4</v>
      </c>
      <c r="M265" s="25">
        <v>5.0613099999999998E-5</v>
      </c>
    </row>
    <row r="266" spans="11:13" x14ac:dyDescent="0.25">
      <c r="K266" s="24">
        <v>267</v>
      </c>
      <c r="L266" s="20">
        <v>2.40101E-4</v>
      </c>
      <c r="M266" s="25">
        <v>1.17923E-4</v>
      </c>
    </row>
    <row r="267" spans="11:13" x14ac:dyDescent="0.25">
      <c r="K267" s="24">
        <v>268</v>
      </c>
      <c r="L267" s="20">
        <v>3.94442E-4</v>
      </c>
      <c r="M267" s="25">
        <v>5.4839800000000003E-5</v>
      </c>
    </row>
    <row r="268" spans="11:13" x14ac:dyDescent="0.25">
      <c r="K268" s="24">
        <v>269</v>
      </c>
      <c r="L268" s="20">
        <v>4.46654E-4</v>
      </c>
      <c r="M268" s="25">
        <v>2.09552E-4</v>
      </c>
    </row>
    <row r="269" spans="11:13" x14ac:dyDescent="0.25">
      <c r="K269" s="24">
        <v>270</v>
      </c>
      <c r="L269" s="20">
        <v>2.6877900000000002E-4</v>
      </c>
      <c r="M269" s="25">
        <v>5.1790099999999997E-5</v>
      </c>
    </row>
    <row r="270" spans="11:13" x14ac:dyDescent="0.25">
      <c r="K270" s="24">
        <v>271</v>
      </c>
      <c r="L270" s="20">
        <v>3.60074E-4</v>
      </c>
      <c r="M270" s="25">
        <v>1.9472000000000001E-4</v>
      </c>
    </row>
    <row r="271" spans="11:13" x14ac:dyDescent="0.25">
      <c r="K271" s="24">
        <v>272</v>
      </c>
      <c r="L271" s="20">
        <v>4.4174399999999999E-4</v>
      </c>
      <c r="M271" s="25">
        <v>2.09452E-4</v>
      </c>
    </row>
    <row r="272" spans="11:13" x14ac:dyDescent="0.25">
      <c r="K272" s="24">
        <v>273</v>
      </c>
      <c r="L272" s="20">
        <v>1.2236199999999999E-4</v>
      </c>
      <c r="M272" s="25">
        <v>5.2709500000000001E-5</v>
      </c>
    </row>
    <row r="273" spans="11:13" x14ac:dyDescent="0.25">
      <c r="K273" s="24">
        <v>274</v>
      </c>
      <c r="L273" s="20">
        <v>1.72406E-4</v>
      </c>
      <c r="M273" s="25">
        <v>1.1232500000000001E-4</v>
      </c>
    </row>
    <row r="274" spans="11:13" x14ac:dyDescent="0.25">
      <c r="K274" s="24">
        <v>275</v>
      </c>
      <c r="L274" s="20">
        <v>4.0692599999999997E-5</v>
      </c>
      <c r="M274" s="25">
        <v>5.42264E-5</v>
      </c>
    </row>
    <row r="275" spans="11:13" x14ac:dyDescent="0.25">
      <c r="K275" s="24">
        <v>276</v>
      </c>
      <c r="L275" s="20">
        <v>1.6447599999999999E-4</v>
      </c>
      <c r="M275" s="25">
        <v>2.4703000000000003E-4</v>
      </c>
    </row>
    <row r="276" spans="11:13" x14ac:dyDescent="0.25">
      <c r="K276" s="24">
        <v>277</v>
      </c>
      <c r="L276" s="20">
        <v>3.4152599999999998E-4</v>
      </c>
      <c r="M276" s="25">
        <v>1.7927500000000001E-4</v>
      </c>
    </row>
    <row r="277" spans="11:13" x14ac:dyDescent="0.25">
      <c r="K277" s="24">
        <v>278</v>
      </c>
      <c r="L277" s="20">
        <v>1.76811E-4</v>
      </c>
      <c r="M277" s="25">
        <v>1.2238099999999999E-4</v>
      </c>
    </row>
    <row r="278" spans="11:13" x14ac:dyDescent="0.25">
      <c r="K278" s="24">
        <v>279</v>
      </c>
      <c r="L278" s="20">
        <v>1.80073E-4</v>
      </c>
      <c r="M278" s="25">
        <v>1.5250300000000001E-4</v>
      </c>
    </row>
    <row r="279" spans="11:13" x14ac:dyDescent="0.25">
      <c r="K279" s="24">
        <v>280</v>
      </c>
      <c r="L279" s="20">
        <v>8.0621100000000006E-5</v>
      </c>
      <c r="M279" s="25">
        <v>8.5221400000000004E-5</v>
      </c>
    </row>
    <row r="280" spans="11:13" x14ac:dyDescent="0.25">
      <c r="K280" s="24">
        <v>281</v>
      </c>
      <c r="L280" s="20">
        <v>1.9998300000000001E-4</v>
      </c>
      <c r="M280" s="25">
        <v>1.3401E-4</v>
      </c>
    </row>
    <row r="281" spans="11:13" x14ac:dyDescent="0.25">
      <c r="K281" s="24">
        <v>282</v>
      </c>
      <c r="L281" s="20">
        <v>2.2571599999999999E-4</v>
      </c>
      <c r="M281" s="25">
        <v>2.9743199999999998E-4</v>
      </c>
    </row>
    <row r="282" spans="11:13" x14ac:dyDescent="0.25">
      <c r="K282" s="24">
        <v>283</v>
      </c>
      <c r="L282" s="20">
        <v>3.9771499999999998E-4</v>
      </c>
      <c r="M282" s="25">
        <v>1.11063E-4</v>
      </c>
    </row>
    <row r="283" spans="11:13" x14ac:dyDescent="0.25">
      <c r="K283" s="24">
        <v>284</v>
      </c>
      <c r="L283" s="20">
        <v>1.6039799999999999E-4</v>
      </c>
      <c r="M283" s="25">
        <v>6.0393200000000003E-5</v>
      </c>
    </row>
    <row r="284" spans="11:13" x14ac:dyDescent="0.25">
      <c r="K284" s="24">
        <v>285</v>
      </c>
      <c r="L284" s="20">
        <v>1.11816E-4</v>
      </c>
      <c r="M284" s="25">
        <v>1.16836E-4</v>
      </c>
    </row>
    <row r="285" spans="11:13" x14ac:dyDescent="0.25">
      <c r="K285" s="24">
        <v>286</v>
      </c>
      <c r="L285" s="20">
        <v>9.9316100000000003E-5</v>
      </c>
      <c r="M285" s="25">
        <v>2.4784500000000001E-4</v>
      </c>
    </row>
    <row r="286" spans="11:13" x14ac:dyDescent="0.25">
      <c r="K286" s="24">
        <v>287</v>
      </c>
      <c r="L286" s="20">
        <v>0</v>
      </c>
      <c r="M286" s="25">
        <v>0</v>
      </c>
    </row>
    <row r="287" spans="11:13" x14ac:dyDescent="0.25">
      <c r="K287" s="24">
        <v>288</v>
      </c>
      <c r="L287" s="20">
        <v>1.11222E-4</v>
      </c>
      <c r="M287" s="25">
        <v>1.61416E-4</v>
      </c>
    </row>
    <row r="288" spans="11:13" x14ac:dyDescent="0.25">
      <c r="K288" s="24">
        <v>289</v>
      </c>
      <c r="L288" s="20">
        <v>1.3988800000000001E-4</v>
      </c>
      <c r="M288" s="25">
        <v>2.2438199999999999E-4</v>
      </c>
    </row>
    <row r="289" spans="11:13" x14ac:dyDescent="0.25">
      <c r="K289" s="24">
        <v>290</v>
      </c>
      <c r="L289" s="20">
        <v>1.2260799999999999E-4</v>
      </c>
      <c r="M289" s="25">
        <v>1.20679E-4</v>
      </c>
    </row>
    <row r="290" spans="11:13" x14ac:dyDescent="0.25">
      <c r="K290" s="24">
        <v>291</v>
      </c>
      <c r="L290" s="20">
        <v>2.3191299999999999E-4</v>
      </c>
      <c r="M290" s="25">
        <v>1.3663099999999999E-4</v>
      </c>
    </row>
    <row r="291" spans="11:13" x14ac:dyDescent="0.25">
      <c r="K291" s="24">
        <v>292</v>
      </c>
      <c r="L291" s="20">
        <v>2.21828E-4</v>
      </c>
      <c r="M291" s="25">
        <v>0</v>
      </c>
    </row>
    <row r="292" spans="11:13" x14ac:dyDescent="0.25">
      <c r="K292" s="24">
        <v>293</v>
      </c>
      <c r="L292" s="20">
        <v>2.01566E-4</v>
      </c>
      <c r="M292" s="25">
        <v>5.4475999999999998E-5</v>
      </c>
    </row>
    <row r="293" spans="11:13" x14ac:dyDescent="0.25">
      <c r="K293" s="24">
        <v>294</v>
      </c>
      <c r="L293" s="20">
        <v>2.9304599999999999E-4</v>
      </c>
      <c r="M293" s="25">
        <v>0</v>
      </c>
    </row>
    <row r="294" spans="11:13" x14ac:dyDescent="0.25">
      <c r="K294" s="24">
        <v>295</v>
      </c>
      <c r="L294" s="20">
        <v>2.65758E-4</v>
      </c>
      <c r="M294" s="25">
        <v>6.2238999999999998E-5</v>
      </c>
    </row>
    <row r="295" spans="11:13" x14ac:dyDescent="0.25">
      <c r="K295" s="24">
        <v>296</v>
      </c>
      <c r="L295" s="20">
        <v>3.2809400000000002E-4</v>
      </c>
      <c r="M295" s="25">
        <v>0</v>
      </c>
    </row>
    <row r="296" spans="11:13" x14ac:dyDescent="0.25">
      <c r="K296" s="24">
        <v>297</v>
      </c>
      <c r="L296" s="20">
        <v>4.0094800000000001E-5</v>
      </c>
      <c r="M296" s="25">
        <v>6.5071099999999994E-5</v>
      </c>
    </row>
    <row r="297" spans="11:13" x14ac:dyDescent="0.25">
      <c r="K297" s="24">
        <v>298</v>
      </c>
      <c r="L297" s="20">
        <v>9.3819200000000005E-5</v>
      </c>
      <c r="M297" s="25">
        <v>9.1176199999999996E-5</v>
      </c>
    </row>
    <row r="298" spans="11:13" x14ac:dyDescent="0.25">
      <c r="K298" s="24">
        <v>299</v>
      </c>
      <c r="L298" s="20">
        <v>5.0664400000000002E-5</v>
      </c>
      <c r="M298" s="25">
        <v>6.3979999999999994E-5</v>
      </c>
    </row>
    <row r="299" spans="11:13" x14ac:dyDescent="0.25">
      <c r="K299" s="24">
        <v>300</v>
      </c>
      <c r="L299" s="20">
        <v>1.2493399999999999E-4</v>
      </c>
      <c r="M299" s="25">
        <v>0</v>
      </c>
    </row>
    <row r="300" spans="11:13" x14ac:dyDescent="0.25">
      <c r="K300" s="24">
        <v>301</v>
      </c>
      <c r="L300" s="20">
        <v>1.14503E-4</v>
      </c>
      <c r="M300" s="25">
        <v>6.6917100000000003E-5</v>
      </c>
    </row>
    <row r="301" spans="11:13" x14ac:dyDescent="0.25">
      <c r="K301" s="24">
        <v>302</v>
      </c>
      <c r="L301" s="20">
        <v>1.316E-4</v>
      </c>
      <c r="M301" s="25">
        <v>7.9208699999999999E-5</v>
      </c>
    </row>
    <row r="302" spans="11:13" x14ac:dyDescent="0.25">
      <c r="K302" s="24">
        <v>303</v>
      </c>
      <c r="L302" s="20">
        <v>2.05143E-4</v>
      </c>
      <c r="M302" s="25">
        <v>2.1711300000000001E-4</v>
      </c>
    </row>
    <row r="303" spans="11:13" x14ac:dyDescent="0.25">
      <c r="K303" s="24">
        <v>304</v>
      </c>
      <c r="L303" s="20">
        <v>1.6086200000000001E-4</v>
      </c>
      <c r="M303" s="25">
        <v>2.4021200000000001E-4</v>
      </c>
    </row>
    <row r="304" spans="11:13" x14ac:dyDescent="0.25">
      <c r="K304" s="24">
        <v>305</v>
      </c>
      <c r="L304" s="20">
        <v>1.46472E-4</v>
      </c>
      <c r="M304" s="25">
        <v>0</v>
      </c>
    </row>
    <row r="305" spans="11:13" x14ac:dyDescent="0.25">
      <c r="K305" s="24">
        <v>306</v>
      </c>
      <c r="L305" s="20">
        <v>0</v>
      </c>
      <c r="M305" s="25">
        <v>7.0162700000000005E-5</v>
      </c>
    </row>
    <row r="306" spans="11:13" x14ac:dyDescent="0.25">
      <c r="K306" s="24">
        <v>307</v>
      </c>
      <c r="L306" s="20">
        <v>2.6502299999999997E-4</v>
      </c>
      <c r="M306" s="25">
        <v>0</v>
      </c>
    </row>
    <row r="307" spans="11:13" x14ac:dyDescent="0.25">
      <c r="K307" s="24">
        <v>308</v>
      </c>
      <c r="L307" s="20">
        <v>9.8549500000000002E-5</v>
      </c>
      <c r="M307" s="25">
        <v>0</v>
      </c>
    </row>
    <row r="308" spans="11:13" x14ac:dyDescent="0.25">
      <c r="K308" s="24">
        <v>309</v>
      </c>
      <c r="L308" s="20">
        <v>1.7496800000000001E-4</v>
      </c>
      <c r="M308" s="25">
        <v>1.9685300000000001E-4</v>
      </c>
    </row>
    <row r="309" spans="11:13" x14ac:dyDescent="0.25">
      <c r="K309" s="24">
        <v>310</v>
      </c>
      <c r="L309" s="20">
        <v>2.55481E-4</v>
      </c>
      <c r="M309" s="25">
        <v>6.9311600000000002E-5</v>
      </c>
    </row>
    <row r="310" spans="11:13" x14ac:dyDescent="0.25">
      <c r="K310" s="24">
        <v>311</v>
      </c>
      <c r="L310" s="20">
        <v>3.6187099999999999E-4</v>
      </c>
      <c r="M310" s="25">
        <v>3.2974099999999999E-4</v>
      </c>
    </row>
    <row r="311" spans="11:13" x14ac:dyDescent="0.25">
      <c r="K311" s="24">
        <v>312</v>
      </c>
      <c r="L311" s="20">
        <v>1.61667E-4</v>
      </c>
      <c r="M311" s="25">
        <v>1.00995E-4</v>
      </c>
    </row>
    <row r="312" spans="11:13" x14ac:dyDescent="0.25">
      <c r="K312" s="24">
        <v>313</v>
      </c>
      <c r="L312" s="20">
        <v>4.96897E-5</v>
      </c>
      <c r="M312" s="25">
        <v>1.46284E-4</v>
      </c>
    </row>
    <row r="313" spans="11:13" x14ac:dyDescent="0.25">
      <c r="K313" s="24">
        <v>314</v>
      </c>
      <c r="L313" s="20">
        <v>2.3111900000000001E-4</v>
      </c>
      <c r="M313" s="25">
        <v>6.3413399999999998E-5</v>
      </c>
    </row>
    <row r="314" spans="11:13" x14ac:dyDescent="0.25">
      <c r="K314" s="24">
        <v>315</v>
      </c>
      <c r="L314" s="20">
        <v>3.5598900000000002E-4</v>
      </c>
      <c r="M314" s="25">
        <v>7.0140899999999998E-5</v>
      </c>
    </row>
    <row r="315" spans="11:13" x14ac:dyDescent="0.25">
      <c r="K315" s="24">
        <v>316</v>
      </c>
      <c r="L315" s="20">
        <v>1.2530899999999999E-4</v>
      </c>
      <c r="M315" s="25">
        <v>7.4883399999999995E-5</v>
      </c>
    </row>
    <row r="316" spans="11:13" x14ac:dyDescent="0.25">
      <c r="K316" s="24">
        <v>317</v>
      </c>
      <c r="L316" s="20">
        <v>1.27472E-4</v>
      </c>
      <c r="M316" s="25">
        <v>0</v>
      </c>
    </row>
    <row r="317" spans="11:13" x14ac:dyDescent="0.25">
      <c r="K317" s="24">
        <v>318</v>
      </c>
      <c r="L317" s="20">
        <v>1.4354799999999999E-4</v>
      </c>
      <c r="M317" s="25">
        <v>1.11338E-4</v>
      </c>
    </row>
    <row r="318" spans="11:13" x14ac:dyDescent="0.25">
      <c r="K318" s="24">
        <v>319</v>
      </c>
      <c r="L318" s="20">
        <v>1.8770200000000001E-4</v>
      </c>
      <c r="M318" s="25">
        <v>0</v>
      </c>
    </row>
    <row r="319" spans="11:13" x14ac:dyDescent="0.25">
      <c r="K319" s="24">
        <v>320</v>
      </c>
      <c r="L319" s="20">
        <v>2.06801E-4</v>
      </c>
      <c r="M319" s="25">
        <v>0</v>
      </c>
    </row>
    <row r="320" spans="11:13" x14ac:dyDescent="0.25">
      <c r="K320" s="24">
        <v>321</v>
      </c>
      <c r="L320" s="20">
        <v>1.0420999999999999E-4</v>
      </c>
      <c r="M320" s="25">
        <v>0</v>
      </c>
    </row>
    <row r="321" spans="11:13" x14ac:dyDescent="0.25">
      <c r="K321" s="24">
        <v>322</v>
      </c>
      <c r="L321" s="20">
        <v>4.8447900000000001E-5</v>
      </c>
      <c r="M321" s="25">
        <v>1.8342099999999999E-4</v>
      </c>
    </row>
    <row r="322" spans="11:13" x14ac:dyDescent="0.25">
      <c r="K322" s="24">
        <v>323</v>
      </c>
      <c r="L322" s="20">
        <v>1.76863E-4</v>
      </c>
      <c r="M322" s="25">
        <v>0</v>
      </c>
    </row>
    <row r="323" spans="11:13" x14ac:dyDescent="0.25">
      <c r="K323" s="24">
        <v>324</v>
      </c>
      <c r="L323" s="20">
        <v>1.8021500000000001E-4</v>
      </c>
      <c r="M323" s="25">
        <v>1.8675699999999999E-4</v>
      </c>
    </row>
    <row r="324" spans="11:13" x14ac:dyDescent="0.25">
      <c r="K324" s="24">
        <v>325</v>
      </c>
      <c r="L324" s="20">
        <v>7.6067899999999997E-5</v>
      </c>
      <c r="M324" s="25">
        <v>3.32524E-4</v>
      </c>
    </row>
    <row r="325" spans="11:13" x14ac:dyDescent="0.25">
      <c r="K325" s="24">
        <v>326</v>
      </c>
      <c r="L325" s="20">
        <v>1.8623000000000001E-4</v>
      </c>
      <c r="M325" s="25">
        <v>6.9973499999999997E-5</v>
      </c>
    </row>
    <row r="326" spans="11:13" x14ac:dyDescent="0.25">
      <c r="K326" s="24">
        <v>327</v>
      </c>
      <c r="L326" s="20">
        <v>1.02099E-4</v>
      </c>
      <c r="M326" s="25">
        <v>0</v>
      </c>
    </row>
    <row r="327" spans="11:13" x14ac:dyDescent="0.25">
      <c r="K327" s="24">
        <v>328</v>
      </c>
      <c r="L327" s="20">
        <v>6.4839700000000002E-5</v>
      </c>
      <c r="M327" s="25">
        <v>8.2765900000000007E-5</v>
      </c>
    </row>
    <row r="328" spans="11:13" x14ac:dyDescent="0.25">
      <c r="K328" s="24">
        <v>329</v>
      </c>
      <c r="L328" s="20">
        <v>1.03906E-4</v>
      </c>
      <c r="M328" s="25">
        <v>1.63275E-4</v>
      </c>
    </row>
    <row r="329" spans="11:13" x14ac:dyDescent="0.25">
      <c r="K329" s="24">
        <v>330</v>
      </c>
      <c r="L329" s="20">
        <v>1.16613E-4</v>
      </c>
      <c r="M329" s="25">
        <v>0</v>
      </c>
    </row>
    <row r="330" spans="11:13" x14ac:dyDescent="0.25">
      <c r="K330" s="24">
        <v>331</v>
      </c>
      <c r="L330" s="20">
        <v>8.5802000000000003E-5</v>
      </c>
      <c r="M330" s="25">
        <v>0</v>
      </c>
    </row>
    <row r="331" spans="11:13" x14ac:dyDescent="0.25">
      <c r="K331" s="24">
        <v>332</v>
      </c>
      <c r="L331" s="20">
        <v>1.4268700000000001E-4</v>
      </c>
      <c r="M331" s="25">
        <v>1.0081099999999999E-4</v>
      </c>
    </row>
    <row r="332" spans="11:13" x14ac:dyDescent="0.25">
      <c r="K332" s="24">
        <v>333</v>
      </c>
      <c r="L332" s="20">
        <v>3.7280700000000001E-4</v>
      </c>
      <c r="M332" s="25">
        <v>0</v>
      </c>
    </row>
    <row r="333" spans="11:13" x14ac:dyDescent="0.25">
      <c r="K333" s="24">
        <v>334</v>
      </c>
      <c r="L333" s="20">
        <v>8.8185399999999998E-5</v>
      </c>
      <c r="M333" s="25">
        <v>1.21568E-4</v>
      </c>
    </row>
    <row r="334" spans="11:13" x14ac:dyDescent="0.25">
      <c r="K334" s="24">
        <v>335</v>
      </c>
      <c r="L334" s="20">
        <v>2.13057E-4</v>
      </c>
      <c r="M334" s="25">
        <v>1.7143200000000001E-4</v>
      </c>
    </row>
    <row r="335" spans="11:13" x14ac:dyDescent="0.25">
      <c r="K335" s="24">
        <v>336</v>
      </c>
      <c r="L335" s="20">
        <v>8.3961800000000006E-5</v>
      </c>
      <c r="M335" s="25">
        <v>1.10648E-4</v>
      </c>
    </row>
    <row r="336" spans="11:13" x14ac:dyDescent="0.25">
      <c r="K336" s="24">
        <v>337</v>
      </c>
      <c r="L336" s="20">
        <v>0</v>
      </c>
      <c r="M336" s="25">
        <v>0</v>
      </c>
    </row>
    <row r="337" spans="11:13" x14ac:dyDescent="0.25">
      <c r="K337" s="24">
        <v>338</v>
      </c>
      <c r="L337" s="20">
        <v>1.26976E-4</v>
      </c>
      <c r="M337" s="25">
        <v>8.7075000000000002E-5</v>
      </c>
    </row>
    <row r="338" spans="11:13" x14ac:dyDescent="0.25">
      <c r="K338" s="24">
        <v>339</v>
      </c>
      <c r="L338" s="20">
        <v>6.0824800000000001E-5</v>
      </c>
      <c r="M338" s="25">
        <v>0</v>
      </c>
    </row>
    <row r="339" spans="11:13" x14ac:dyDescent="0.25">
      <c r="K339" s="24">
        <v>340</v>
      </c>
      <c r="L339" s="20">
        <v>1.1511200000000001E-4</v>
      </c>
      <c r="M339" s="25">
        <v>0</v>
      </c>
    </row>
    <row r="340" spans="11:13" x14ac:dyDescent="0.25">
      <c r="K340" s="24">
        <v>341</v>
      </c>
      <c r="L340" s="20">
        <v>7.1732799999999999E-5</v>
      </c>
      <c r="M340" s="25">
        <v>0</v>
      </c>
    </row>
    <row r="341" spans="11:13" x14ac:dyDescent="0.25">
      <c r="K341" s="24">
        <v>342</v>
      </c>
      <c r="L341" s="20">
        <v>1.54933E-4</v>
      </c>
      <c r="M341" s="25">
        <v>0</v>
      </c>
    </row>
    <row r="342" spans="11:13" x14ac:dyDescent="0.25">
      <c r="K342" s="24">
        <v>343</v>
      </c>
      <c r="L342" s="20">
        <v>0</v>
      </c>
      <c r="M342" s="25">
        <v>0</v>
      </c>
    </row>
    <row r="343" spans="11:13" x14ac:dyDescent="0.25">
      <c r="K343" s="24">
        <v>344</v>
      </c>
      <c r="L343" s="20">
        <v>2.80983E-4</v>
      </c>
      <c r="M343" s="25">
        <v>0</v>
      </c>
    </row>
    <row r="344" spans="11:13" x14ac:dyDescent="0.25">
      <c r="K344" s="24">
        <v>345</v>
      </c>
      <c r="L344" s="20">
        <v>9.3642599999999997E-5</v>
      </c>
      <c r="M344" s="25">
        <v>0</v>
      </c>
    </row>
    <row r="345" spans="11:13" x14ac:dyDescent="0.25">
      <c r="K345" s="24">
        <v>346</v>
      </c>
      <c r="L345" s="20">
        <v>0</v>
      </c>
      <c r="M345" s="25">
        <v>0</v>
      </c>
    </row>
    <row r="346" spans="11:13" x14ac:dyDescent="0.25">
      <c r="K346" s="24">
        <v>347</v>
      </c>
      <c r="L346" s="20">
        <v>2.4929900000000003E-4</v>
      </c>
      <c r="M346" s="25">
        <v>9.9319000000000002E-5</v>
      </c>
    </row>
    <row r="347" spans="11:13" x14ac:dyDescent="0.25">
      <c r="K347" s="24">
        <v>348</v>
      </c>
      <c r="L347" s="20">
        <v>3.2493300000000001E-4</v>
      </c>
      <c r="M347" s="25">
        <v>2.8306400000000003E-4</v>
      </c>
    </row>
    <row r="348" spans="11:13" x14ac:dyDescent="0.25">
      <c r="K348" s="24">
        <v>349</v>
      </c>
      <c r="L348" s="20">
        <v>1.2625200000000001E-4</v>
      </c>
      <c r="M348" s="25">
        <v>0</v>
      </c>
    </row>
    <row r="349" spans="11:13" x14ac:dyDescent="0.25">
      <c r="K349" s="24">
        <v>350</v>
      </c>
      <c r="L349" s="20">
        <v>1.9547E-4</v>
      </c>
      <c r="M349" s="25">
        <v>0</v>
      </c>
    </row>
    <row r="350" spans="11:13" x14ac:dyDescent="0.25">
      <c r="K350" s="24">
        <v>351</v>
      </c>
      <c r="L350" s="20">
        <v>7.0439300000000002E-5</v>
      </c>
      <c r="M350" s="25">
        <v>0</v>
      </c>
    </row>
    <row r="351" spans="11:13" x14ac:dyDescent="0.25">
      <c r="K351" s="24">
        <v>352</v>
      </c>
      <c r="L351" s="20">
        <v>1.39221E-4</v>
      </c>
      <c r="M351" s="25">
        <v>0</v>
      </c>
    </row>
    <row r="352" spans="11:13" x14ac:dyDescent="0.25">
      <c r="K352" s="24">
        <v>353</v>
      </c>
      <c r="L352" s="20">
        <v>7.8714400000000007E-5</v>
      </c>
      <c r="M352" s="25">
        <v>1.00089E-4</v>
      </c>
    </row>
    <row r="353" spans="11:13" x14ac:dyDescent="0.25">
      <c r="K353" s="24">
        <v>354</v>
      </c>
      <c r="L353" s="20">
        <v>1.4403300000000001E-4</v>
      </c>
      <c r="M353" s="25">
        <v>0</v>
      </c>
    </row>
    <row r="354" spans="11:13" x14ac:dyDescent="0.25">
      <c r="K354" s="24">
        <v>355</v>
      </c>
      <c r="L354" s="20">
        <v>0</v>
      </c>
      <c r="M354" s="25">
        <v>1.73473E-4</v>
      </c>
    </row>
    <row r="355" spans="11:13" x14ac:dyDescent="0.25">
      <c r="K355" s="24">
        <v>356</v>
      </c>
      <c r="L355" s="20">
        <v>1.0562E-4</v>
      </c>
      <c r="M355" s="25">
        <v>1.053E-4</v>
      </c>
    </row>
    <row r="356" spans="11:13" x14ac:dyDescent="0.25">
      <c r="K356" s="24">
        <v>357</v>
      </c>
      <c r="L356" s="20">
        <v>2.5768600000000003E-4</v>
      </c>
      <c r="M356" s="25">
        <v>0</v>
      </c>
    </row>
    <row r="357" spans="11:13" x14ac:dyDescent="0.25">
      <c r="K357" s="24">
        <v>358</v>
      </c>
      <c r="L357" s="20">
        <v>0</v>
      </c>
      <c r="M357" s="25">
        <v>0</v>
      </c>
    </row>
    <row r="358" spans="11:13" x14ac:dyDescent="0.25">
      <c r="K358" s="24">
        <v>359</v>
      </c>
      <c r="L358" s="20">
        <v>1.7346199999999999E-4</v>
      </c>
      <c r="M358" s="25">
        <v>0</v>
      </c>
    </row>
    <row r="359" spans="11:13" x14ac:dyDescent="0.25">
      <c r="K359" s="24">
        <v>360</v>
      </c>
      <c r="L359" s="20">
        <v>1.8167199999999999E-4</v>
      </c>
      <c r="M359" s="25">
        <v>0</v>
      </c>
    </row>
    <row r="360" spans="11:13" x14ac:dyDescent="0.25">
      <c r="K360" s="24">
        <v>361</v>
      </c>
      <c r="L360" s="20">
        <v>9.1255900000000002E-5</v>
      </c>
      <c r="M360" s="25">
        <v>0</v>
      </c>
    </row>
    <row r="361" spans="11:13" x14ac:dyDescent="0.25">
      <c r="K361" s="24">
        <v>362</v>
      </c>
      <c r="L361" s="20">
        <v>1.67694E-4</v>
      </c>
      <c r="M361" s="25">
        <v>0</v>
      </c>
    </row>
    <row r="362" spans="11:13" x14ac:dyDescent="0.25">
      <c r="K362" s="24">
        <v>363</v>
      </c>
      <c r="L362" s="20">
        <v>1.12658E-4</v>
      </c>
      <c r="M362" s="25">
        <v>0</v>
      </c>
    </row>
    <row r="363" spans="11:13" x14ac:dyDescent="0.25">
      <c r="K363" s="24">
        <v>364</v>
      </c>
      <c r="L363" s="20">
        <v>1.16453E-4</v>
      </c>
      <c r="M363" s="25">
        <v>1.17297E-4</v>
      </c>
    </row>
    <row r="364" spans="11:13" x14ac:dyDescent="0.25">
      <c r="K364" s="24">
        <v>365</v>
      </c>
      <c r="L364" s="20">
        <v>9.5996399999999995E-5</v>
      </c>
      <c r="M364" s="25">
        <v>1.1568700000000001E-4</v>
      </c>
    </row>
    <row r="365" spans="11:13" x14ac:dyDescent="0.25">
      <c r="K365" s="24">
        <v>366</v>
      </c>
      <c r="L365" s="20">
        <v>8.4341700000000006E-5</v>
      </c>
      <c r="M365" s="25">
        <v>1.72755E-4</v>
      </c>
    </row>
    <row r="366" spans="11:13" x14ac:dyDescent="0.25">
      <c r="K366" s="24">
        <v>367</v>
      </c>
      <c r="L366" s="20">
        <v>7.7516599999999996E-5</v>
      </c>
      <c r="M366" s="25">
        <v>2.9383000000000002E-4</v>
      </c>
    </row>
    <row r="367" spans="11:13" x14ac:dyDescent="0.25">
      <c r="K367" s="24">
        <v>368</v>
      </c>
      <c r="L367" s="20">
        <v>9.4670099999999993E-5</v>
      </c>
      <c r="M367" s="25">
        <v>0</v>
      </c>
    </row>
    <row r="368" spans="11:13" x14ac:dyDescent="0.25">
      <c r="K368" s="24">
        <v>369</v>
      </c>
      <c r="L368" s="20">
        <v>1.78887E-4</v>
      </c>
      <c r="M368" s="25">
        <v>0</v>
      </c>
    </row>
    <row r="369" spans="11:13" x14ac:dyDescent="0.25">
      <c r="K369" s="24">
        <v>370</v>
      </c>
      <c r="L369" s="20">
        <v>0</v>
      </c>
      <c r="M369" s="25">
        <v>0</v>
      </c>
    </row>
    <row r="370" spans="11:13" x14ac:dyDescent="0.25">
      <c r="K370" s="24">
        <v>371</v>
      </c>
      <c r="L370" s="20">
        <v>0</v>
      </c>
      <c r="M370" s="25">
        <v>0</v>
      </c>
    </row>
    <row r="371" spans="11:13" x14ac:dyDescent="0.25">
      <c r="K371" s="24">
        <v>372</v>
      </c>
      <c r="L371" s="20">
        <v>0</v>
      </c>
      <c r="M371" s="25">
        <v>1.87562E-4</v>
      </c>
    </row>
    <row r="372" spans="11:13" x14ac:dyDescent="0.25">
      <c r="K372" s="24">
        <v>373</v>
      </c>
      <c r="L372" s="20">
        <v>0</v>
      </c>
      <c r="M372" s="25">
        <v>0</v>
      </c>
    </row>
    <row r="373" spans="11:13" x14ac:dyDescent="0.25">
      <c r="K373" s="24">
        <v>374</v>
      </c>
      <c r="L373" s="20">
        <v>0</v>
      </c>
      <c r="M373" s="25">
        <v>0</v>
      </c>
    </row>
    <row r="374" spans="11:13" x14ac:dyDescent="0.25">
      <c r="K374" s="24">
        <v>375</v>
      </c>
      <c r="L374" s="20">
        <v>2.0380600000000001E-4</v>
      </c>
      <c r="M374" s="25">
        <v>0</v>
      </c>
    </row>
    <row r="375" spans="11:13" x14ac:dyDescent="0.25">
      <c r="K375" s="24">
        <v>376</v>
      </c>
      <c r="L375" s="20">
        <v>0</v>
      </c>
      <c r="M375" s="25">
        <v>1.3496800000000001E-4</v>
      </c>
    </row>
    <row r="376" spans="11:13" x14ac:dyDescent="0.25">
      <c r="K376" s="24">
        <v>377</v>
      </c>
      <c r="L376" s="20">
        <v>3.6492399999999998E-4</v>
      </c>
      <c r="M376" s="25">
        <v>0</v>
      </c>
    </row>
    <row r="377" spans="11:13" x14ac:dyDescent="0.25">
      <c r="K377" s="24">
        <v>378</v>
      </c>
      <c r="L377" s="20">
        <v>1.0015599999999999E-4</v>
      </c>
      <c r="M377" s="25">
        <v>0</v>
      </c>
    </row>
    <row r="378" spans="11:13" x14ac:dyDescent="0.25">
      <c r="K378" s="24">
        <v>379</v>
      </c>
      <c r="L378" s="20">
        <v>1.01746E-4</v>
      </c>
      <c r="M378" s="25">
        <v>0</v>
      </c>
    </row>
    <row r="379" spans="11:13" x14ac:dyDescent="0.25">
      <c r="K379" s="24">
        <v>380</v>
      </c>
      <c r="L379" s="20">
        <v>9.3770000000000005E-5</v>
      </c>
      <c r="M379" s="25">
        <v>0</v>
      </c>
    </row>
    <row r="380" spans="11:13" x14ac:dyDescent="0.25">
      <c r="K380" s="24">
        <v>381</v>
      </c>
      <c r="L380" s="20">
        <v>0</v>
      </c>
      <c r="M380" s="25">
        <v>1.3306400000000001E-4</v>
      </c>
    </row>
    <row r="381" spans="11:13" x14ac:dyDescent="0.25">
      <c r="K381" s="24">
        <v>382</v>
      </c>
      <c r="L381" s="20">
        <v>0</v>
      </c>
      <c r="M381" s="25">
        <v>0</v>
      </c>
    </row>
    <row r="382" spans="11:13" x14ac:dyDescent="0.25">
      <c r="K382" s="24">
        <v>383</v>
      </c>
      <c r="L382" s="20">
        <v>9.8537999999999997E-5</v>
      </c>
      <c r="M382" s="25">
        <v>0</v>
      </c>
    </row>
    <row r="383" spans="11:13" x14ac:dyDescent="0.25">
      <c r="K383" s="24">
        <v>384</v>
      </c>
      <c r="L383" s="20">
        <v>0</v>
      </c>
      <c r="M383" s="25">
        <v>0</v>
      </c>
    </row>
    <row r="384" spans="11:13" x14ac:dyDescent="0.25">
      <c r="K384" s="24">
        <v>385</v>
      </c>
      <c r="L384" s="20">
        <v>2.0599E-4</v>
      </c>
      <c r="M384" s="25">
        <v>0</v>
      </c>
    </row>
    <row r="385" spans="11:13" x14ac:dyDescent="0.25">
      <c r="K385" s="24">
        <v>386</v>
      </c>
      <c r="L385" s="20">
        <v>1.2510000000000001E-4</v>
      </c>
      <c r="M385" s="25">
        <v>0</v>
      </c>
    </row>
    <row r="386" spans="11:13" x14ac:dyDescent="0.25">
      <c r="K386" s="24">
        <v>387</v>
      </c>
      <c r="L386" s="20">
        <v>0</v>
      </c>
      <c r="M386" s="25">
        <v>0</v>
      </c>
    </row>
    <row r="387" spans="11:13" x14ac:dyDescent="0.25">
      <c r="K387" s="24">
        <v>388</v>
      </c>
      <c r="L387" s="20">
        <v>2.68206E-4</v>
      </c>
      <c r="M387" s="25">
        <v>1.6496100000000001E-4</v>
      </c>
    </row>
    <row r="388" spans="11:13" x14ac:dyDescent="0.25">
      <c r="K388" s="24">
        <v>389</v>
      </c>
      <c r="L388" s="20">
        <v>1.3218099999999999E-4</v>
      </c>
      <c r="M388" s="25">
        <v>0</v>
      </c>
    </row>
    <row r="389" spans="11:13" x14ac:dyDescent="0.25">
      <c r="K389" s="24">
        <v>390</v>
      </c>
      <c r="L389" s="20">
        <v>1.2048E-4</v>
      </c>
      <c r="M389" s="25">
        <v>0</v>
      </c>
    </row>
    <row r="390" spans="11:13" x14ac:dyDescent="0.25">
      <c r="K390" s="24">
        <v>391</v>
      </c>
      <c r="L390" s="20">
        <v>0</v>
      </c>
      <c r="M390" s="25">
        <v>0</v>
      </c>
    </row>
    <row r="391" spans="11:13" x14ac:dyDescent="0.25">
      <c r="K391" s="24">
        <v>392</v>
      </c>
      <c r="L391" s="20">
        <v>0</v>
      </c>
      <c r="M391" s="25">
        <v>2.3457299999999999E-4</v>
      </c>
    </row>
    <row r="392" spans="11:13" x14ac:dyDescent="0.25">
      <c r="K392" s="24">
        <v>393</v>
      </c>
      <c r="L392" s="20">
        <v>0</v>
      </c>
      <c r="M392" s="25">
        <v>0</v>
      </c>
    </row>
    <row r="393" spans="11:13" x14ac:dyDescent="0.25">
      <c r="K393" s="24">
        <v>394</v>
      </c>
      <c r="L393" s="20">
        <v>0</v>
      </c>
      <c r="M393" s="25">
        <v>0</v>
      </c>
    </row>
    <row r="394" spans="11:13" x14ac:dyDescent="0.25">
      <c r="K394" s="24">
        <v>395</v>
      </c>
      <c r="L394" s="20">
        <v>0</v>
      </c>
      <c r="M394" s="25">
        <v>0</v>
      </c>
    </row>
    <row r="395" spans="11:13" x14ac:dyDescent="0.25">
      <c r="K395" s="24">
        <v>396</v>
      </c>
      <c r="L395" s="20">
        <v>1.93477E-4</v>
      </c>
      <c r="M395" s="25">
        <v>0</v>
      </c>
    </row>
    <row r="396" spans="11:13" x14ac:dyDescent="0.25">
      <c r="K396" s="24">
        <v>397</v>
      </c>
      <c r="L396" s="20">
        <v>0</v>
      </c>
      <c r="M396" s="25">
        <v>0</v>
      </c>
    </row>
    <row r="397" spans="11:13" x14ac:dyDescent="0.25">
      <c r="K397" s="24">
        <v>398</v>
      </c>
      <c r="L397" s="20">
        <v>0</v>
      </c>
      <c r="M397" s="25">
        <v>2.5202800000000001E-4</v>
      </c>
    </row>
    <row r="398" spans="11:13" x14ac:dyDescent="0.25">
      <c r="K398" s="24">
        <v>399</v>
      </c>
      <c r="L398" s="20">
        <v>2.0697599999999999E-4</v>
      </c>
      <c r="M398" s="25">
        <v>0</v>
      </c>
    </row>
    <row r="399" spans="11:13" x14ac:dyDescent="0.25">
      <c r="K399" s="24">
        <v>400</v>
      </c>
      <c r="L399" s="20">
        <v>0</v>
      </c>
      <c r="M399" s="25">
        <v>0</v>
      </c>
    </row>
    <row r="400" spans="11:13" x14ac:dyDescent="0.25">
      <c r="K400" s="24">
        <v>401</v>
      </c>
      <c r="L400" s="20">
        <v>2.1707200000000001E-4</v>
      </c>
      <c r="M400" s="25">
        <v>0</v>
      </c>
    </row>
    <row r="401" spans="11:13" x14ac:dyDescent="0.25">
      <c r="K401" s="24">
        <v>402</v>
      </c>
      <c r="L401" s="20">
        <v>0</v>
      </c>
      <c r="M401" s="25">
        <v>0</v>
      </c>
    </row>
    <row r="402" spans="11:13" x14ac:dyDescent="0.25">
      <c r="K402" s="24">
        <v>403</v>
      </c>
      <c r="L402" s="20">
        <v>0</v>
      </c>
      <c r="M402" s="25">
        <v>0</v>
      </c>
    </row>
    <row r="403" spans="11:13" x14ac:dyDescent="0.25">
      <c r="K403" s="24">
        <v>404</v>
      </c>
      <c r="L403" s="20">
        <v>0</v>
      </c>
      <c r="M403" s="25">
        <v>0</v>
      </c>
    </row>
    <row r="404" spans="11:13" x14ac:dyDescent="0.25">
      <c r="K404" s="24">
        <v>405</v>
      </c>
      <c r="L404" s="20">
        <v>0</v>
      </c>
      <c r="M404" s="25">
        <v>0</v>
      </c>
    </row>
    <row r="405" spans="11:13" x14ac:dyDescent="0.25">
      <c r="K405" s="24">
        <v>406</v>
      </c>
      <c r="L405" s="20">
        <v>0</v>
      </c>
      <c r="M405" s="25">
        <v>0</v>
      </c>
    </row>
    <row r="406" spans="11:13" x14ac:dyDescent="0.25">
      <c r="K406" s="24">
        <v>407</v>
      </c>
      <c r="L406" s="20">
        <v>1.94162E-4</v>
      </c>
      <c r="M406" s="25">
        <v>0</v>
      </c>
    </row>
    <row r="407" spans="11:13" x14ac:dyDescent="0.25">
      <c r="K407" s="24">
        <v>408</v>
      </c>
      <c r="L407" s="20">
        <v>0</v>
      </c>
      <c r="M407" s="25">
        <v>0</v>
      </c>
    </row>
    <row r="408" spans="11:13" x14ac:dyDescent="0.25">
      <c r="K408" s="24">
        <v>409</v>
      </c>
      <c r="L408" s="20">
        <v>2.0592900000000001E-4</v>
      </c>
      <c r="M408" s="25">
        <v>0</v>
      </c>
    </row>
    <row r="409" spans="11:13" x14ac:dyDescent="0.25">
      <c r="K409" s="24">
        <v>410</v>
      </c>
      <c r="L409" s="20">
        <v>0</v>
      </c>
      <c r="M409" s="25">
        <v>0</v>
      </c>
    </row>
    <row r="410" spans="11:13" x14ac:dyDescent="0.25">
      <c r="K410" s="24">
        <v>411</v>
      </c>
      <c r="L410" s="20">
        <v>0</v>
      </c>
      <c r="M410" s="25">
        <v>3.523E-4</v>
      </c>
    </row>
    <row r="411" spans="11:13" x14ac:dyDescent="0.25">
      <c r="K411" s="24">
        <v>412</v>
      </c>
      <c r="L411" s="20">
        <v>1.9379099999999999E-4</v>
      </c>
      <c r="M411" s="25">
        <v>0</v>
      </c>
    </row>
    <row r="412" spans="11:13" x14ac:dyDescent="0.25">
      <c r="K412" s="24">
        <v>413</v>
      </c>
      <c r="L412" s="20">
        <v>0</v>
      </c>
      <c r="M412" s="25">
        <v>0</v>
      </c>
    </row>
    <row r="413" spans="11:13" x14ac:dyDescent="0.25">
      <c r="K413" s="24">
        <v>414</v>
      </c>
      <c r="L413" s="20">
        <v>5.1725399999999998E-4</v>
      </c>
      <c r="M413" s="25">
        <v>0</v>
      </c>
    </row>
    <row r="414" spans="11:13" x14ac:dyDescent="0.25">
      <c r="K414" s="24">
        <v>415</v>
      </c>
      <c r="L414" s="20">
        <v>0</v>
      </c>
      <c r="M414" s="25">
        <v>0</v>
      </c>
    </row>
    <row r="415" spans="11:13" x14ac:dyDescent="0.25">
      <c r="K415" s="24">
        <v>416</v>
      </c>
      <c r="L415" s="20">
        <v>0</v>
      </c>
      <c r="M415" s="25">
        <v>0</v>
      </c>
    </row>
    <row r="416" spans="11:13" x14ac:dyDescent="0.25">
      <c r="K416" s="24">
        <v>417</v>
      </c>
      <c r="L416" s="20">
        <v>0</v>
      </c>
      <c r="M416" s="25">
        <v>0</v>
      </c>
    </row>
    <row r="417" spans="11:13" x14ac:dyDescent="0.25">
      <c r="K417" s="24">
        <v>418</v>
      </c>
      <c r="L417" s="20">
        <v>0</v>
      </c>
      <c r="M417" s="25">
        <v>0</v>
      </c>
    </row>
    <row r="418" spans="11:13" x14ac:dyDescent="0.25">
      <c r="K418" s="24">
        <v>419</v>
      </c>
      <c r="L418" s="20">
        <v>0</v>
      </c>
      <c r="M418" s="25">
        <v>0</v>
      </c>
    </row>
    <row r="419" spans="11:13" x14ac:dyDescent="0.25">
      <c r="K419" s="24">
        <v>420</v>
      </c>
      <c r="L419" s="20">
        <v>0</v>
      </c>
      <c r="M419" s="25">
        <v>0</v>
      </c>
    </row>
    <row r="420" spans="11:13" x14ac:dyDescent="0.25">
      <c r="K420" s="24">
        <v>421</v>
      </c>
      <c r="L420" s="20">
        <v>0</v>
      </c>
      <c r="M420" s="25">
        <v>0</v>
      </c>
    </row>
    <row r="421" spans="11:13" x14ac:dyDescent="0.25">
      <c r="K421" s="24">
        <v>422</v>
      </c>
      <c r="L421" s="20">
        <v>3.1324800000000002E-4</v>
      </c>
      <c r="M421" s="25">
        <v>4.7176500000000002E-4</v>
      </c>
    </row>
    <row r="422" spans="11:13" x14ac:dyDescent="0.25">
      <c r="K422" s="24">
        <v>423</v>
      </c>
      <c r="L422" s="20">
        <v>0</v>
      </c>
      <c r="M422" s="25">
        <v>0</v>
      </c>
    </row>
    <row r="423" spans="11:13" x14ac:dyDescent="0.25">
      <c r="K423" s="24">
        <v>424</v>
      </c>
      <c r="L423" s="20">
        <v>0</v>
      </c>
      <c r="M423" s="25">
        <v>0</v>
      </c>
    </row>
    <row r="424" spans="11:13" x14ac:dyDescent="0.25">
      <c r="K424" s="24">
        <v>425</v>
      </c>
      <c r="L424" s="20">
        <v>0</v>
      </c>
      <c r="M424" s="25">
        <v>0</v>
      </c>
    </row>
    <row r="425" spans="11:13" x14ac:dyDescent="0.25">
      <c r="K425" s="24">
        <v>426</v>
      </c>
      <c r="L425" s="20">
        <v>0</v>
      </c>
      <c r="M425" s="25">
        <v>0</v>
      </c>
    </row>
    <row r="426" spans="11:13" x14ac:dyDescent="0.25">
      <c r="K426" s="24">
        <v>427</v>
      </c>
      <c r="L426" s="20">
        <v>0</v>
      </c>
      <c r="M426" s="25">
        <v>0</v>
      </c>
    </row>
    <row r="427" spans="11:13" x14ac:dyDescent="0.25">
      <c r="K427" s="24">
        <v>428</v>
      </c>
      <c r="L427" s="20">
        <v>0</v>
      </c>
      <c r="M427" s="25">
        <v>0</v>
      </c>
    </row>
    <row r="428" spans="11:13" x14ac:dyDescent="0.25">
      <c r="K428" s="24">
        <v>429</v>
      </c>
      <c r="L428" s="20">
        <v>0</v>
      </c>
      <c r="M428" s="25">
        <v>0</v>
      </c>
    </row>
    <row r="429" spans="11:13" x14ac:dyDescent="0.25">
      <c r="K429" s="24">
        <v>430</v>
      </c>
      <c r="L429" s="20">
        <v>0</v>
      </c>
      <c r="M429" s="25">
        <v>0</v>
      </c>
    </row>
    <row r="430" spans="11:13" x14ac:dyDescent="0.25">
      <c r="K430" s="24">
        <v>431</v>
      </c>
      <c r="L430" s="20">
        <v>0</v>
      </c>
      <c r="M430" s="25">
        <v>0</v>
      </c>
    </row>
    <row r="431" spans="11:13" x14ac:dyDescent="0.25">
      <c r="K431" s="24">
        <v>432</v>
      </c>
      <c r="L431" s="20">
        <v>0</v>
      </c>
      <c r="M431" s="25">
        <v>0</v>
      </c>
    </row>
    <row r="432" spans="11:13" x14ac:dyDescent="0.25">
      <c r="K432" s="24">
        <v>433</v>
      </c>
      <c r="L432" s="20">
        <v>0</v>
      </c>
      <c r="M432" s="25">
        <v>0</v>
      </c>
    </row>
    <row r="433" spans="11:13" x14ac:dyDescent="0.25">
      <c r="K433" s="24">
        <v>434</v>
      </c>
      <c r="L433" s="20">
        <v>0</v>
      </c>
      <c r="M433" s="25">
        <v>0</v>
      </c>
    </row>
    <row r="434" spans="11:13" x14ac:dyDescent="0.25">
      <c r="K434" s="24">
        <v>435</v>
      </c>
      <c r="L434" s="20">
        <v>0</v>
      </c>
      <c r="M434" s="25">
        <v>0</v>
      </c>
    </row>
    <row r="435" spans="11:13" x14ac:dyDescent="0.25">
      <c r="K435" s="24">
        <v>436</v>
      </c>
      <c r="L435" s="20">
        <v>0</v>
      </c>
      <c r="M435" s="25">
        <v>0</v>
      </c>
    </row>
    <row r="436" spans="11:13" x14ac:dyDescent="0.25">
      <c r="K436" s="24">
        <v>437</v>
      </c>
      <c r="L436" s="20">
        <v>0</v>
      </c>
      <c r="M436" s="25">
        <v>0</v>
      </c>
    </row>
    <row r="437" spans="11:13" x14ac:dyDescent="0.25">
      <c r="K437" s="24">
        <v>438</v>
      </c>
      <c r="L437" s="20">
        <v>0</v>
      </c>
      <c r="M437" s="25">
        <v>0</v>
      </c>
    </row>
    <row r="438" spans="11:13" x14ac:dyDescent="0.25">
      <c r="K438" s="24">
        <v>439</v>
      </c>
      <c r="L438" s="20">
        <v>0</v>
      </c>
      <c r="M438" s="25">
        <v>0</v>
      </c>
    </row>
    <row r="439" spans="11:13" x14ac:dyDescent="0.25">
      <c r="K439" s="24">
        <v>440</v>
      </c>
      <c r="L439" s="20">
        <v>0</v>
      </c>
      <c r="M439" s="25">
        <v>0</v>
      </c>
    </row>
    <row r="440" spans="11:13" ht="15.75" thickBot="1" x14ac:dyDescent="0.3">
      <c r="K440" s="26">
        <v>441</v>
      </c>
      <c r="L440" s="27">
        <v>0</v>
      </c>
      <c r="M440" s="28">
        <v>0</v>
      </c>
    </row>
    <row r="441" spans="11:13" x14ac:dyDescent="0.25">
      <c r="L441">
        <v>0</v>
      </c>
    </row>
    <row r="442" spans="11:13" x14ac:dyDescent="0.25">
      <c r="L442">
        <v>0</v>
      </c>
    </row>
    <row r="443" spans="11:13" x14ac:dyDescent="0.25">
      <c r="L443">
        <v>0</v>
      </c>
    </row>
    <row r="444" spans="11:13" x14ac:dyDescent="0.25">
      <c r="L444">
        <v>0</v>
      </c>
    </row>
    <row r="445" spans="11:13" x14ac:dyDescent="0.25">
      <c r="L445">
        <v>0</v>
      </c>
    </row>
    <row r="446" spans="11:13" x14ac:dyDescent="0.25">
      <c r="L446">
        <v>0</v>
      </c>
    </row>
    <row r="447" spans="11:13" x14ac:dyDescent="0.25">
      <c r="L447">
        <v>0</v>
      </c>
    </row>
    <row r="448" spans="11:13" x14ac:dyDescent="0.25">
      <c r="L448">
        <v>0</v>
      </c>
    </row>
    <row r="449" spans="12:12" x14ac:dyDescent="0.25">
      <c r="L449">
        <v>0</v>
      </c>
    </row>
    <row r="450" spans="12:12" x14ac:dyDescent="0.25">
      <c r="L450">
        <v>0</v>
      </c>
    </row>
    <row r="451" spans="12:12" x14ac:dyDescent="0.25">
      <c r="L451">
        <v>0</v>
      </c>
    </row>
    <row r="452" spans="12:12" x14ac:dyDescent="0.25">
      <c r="L452">
        <v>0</v>
      </c>
    </row>
    <row r="453" spans="12:12" x14ac:dyDescent="0.25">
      <c r="L453">
        <v>0</v>
      </c>
    </row>
    <row r="454" spans="12:12" x14ac:dyDescent="0.25">
      <c r="L454">
        <v>0</v>
      </c>
    </row>
    <row r="455" spans="12:12" x14ac:dyDescent="0.25">
      <c r="L455">
        <v>0</v>
      </c>
    </row>
    <row r="456" spans="12:12" x14ac:dyDescent="0.25">
      <c r="L456">
        <v>0</v>
      </c>
    </row>
    <row r="457" spans="12:12" x14ac:dyDescent="0.25">
      <c r="L457">
        <v>0</v>
      </c>
    </row>
    <row r="458" spans="12:12" x14ac:dyDescent="0.25">
      <c r="L458">
        <v>0</v>
      </c>
    </row>
    <row r="459" spans="12:12" x14ac:dyDescent="0.25">
      <c r="L459">
        <v>0</v>
      </c>
    </row>
    <row r="460" spans="12:12" x14ac:dyDescent="0.25">
      <c r="L460">
        <v>0</v>
      </c>
    </row>
    <row r="461" spans="12:12" x14ac:dyDescent="0.25">
      <c r="L461">
        <v>0</v>
      </c>
    </row>
    <row r="462" spans="12:12" x14ac:dyDescent="0.25">
      <c r="L462">
        <v>0</v>
      </c>
    </row>
    <row r="463" spans="12:12" x14ac:dyDescent="0.25">
      <c r="L463">
        <v>0</v>
      </c>
    </row>
    <row r="464" spans="12:12" x14ac:dyDescent="0.25">
      <c r="L464">
        <v>0</v>
      </c>
    </row>
    <row r="465" spans="12:12" x14ac:dyDescent="0.25">
      <c r="L465">
        <v>0</v>
      </c>
    </row>
    <row r="466" spans="12:12" x14ac:dyDescent="0.25">
      <c r="L466">
        <v>0</v>
      </c>
    </row>
    <row r="467" spans="12:12" x14ac:dyDescent="0.25">
      <c r="L467">
        <v>0</v>
      </c>
    </row>
    <row r="468" spans="12:12" x14ac:dyDescent="0.25">
      <c r="L468">
        <v>0</v>
      </c>
    </row>
    <row r="469" spans="12:12" x14ac:dyDescent="0.25">
      <c r="L469">
        <v>0</v>
      </c>
    </row>
    <row r="470" spans="12:12" x14ac:dyDescent="0.25">
      <c r="L470">
        <v>0</v>
      </c>
    </row>
    <row r="471" spans="12:12" x14ac:dyDescent="0.25">
      <c r="L471">
        <v>0</v>
      </c>
    </row>
    <row r="472" spans="12:12" x14ac:dyDescent="0.25">
      <c r="L472">
        <v>0</v>
      </c>
    </row>
    <row r="473" spans="12:12" x14ac:dyDescent="0.25">
      <c r="L473">
        <v>0</v>
      </c>
    </row>
    <row r="474" spans="12:12" x14ac:dyDescent="0.25">
      <c r="L474">
        <v>0</v>
      </c>
    </row>
    <row r="475" spans="12:12" x14ac:dyDescent="0.25">
      <c r="L475">
        <v>0</v>
      </c>
    </row>
    <row r="476" spans="12:12" x14ac:dyDescent="0.25">
      <c r="L476">
        <v>0</v>
      </c>
    </row>
    <row r="477" spans="12:12" x14ac:dyDescent="0.25">
      <c r="L477">
        <v>0</v>
      </c>
    </row>
    <row r="478" spans="12:12" x14ac:dyDescent="0.25">
      <c r="L478">
        <v>0</v>
      </c>
    </row>
    <row r="479" spans="12:12" x14ac:dyDescent="0.25">
      <c r="L479">
        <v>0</v>
      </c>
    </row>
    <row r="480" spans="12:12" x14ac:dyDescent="0.25">
      <c r="L480">
        <v>0</v>
      </c>
    </row>
    <row r="481" spans="12:12" x14ac:dyDescent="0.25">
      <c r="L481">
        <v>0</v>
      </c>
    </row>
    <row r="482" spans="12:12" x14ac:dyDescent="0.25">
      <c r="L482">
        <v>0</v>
      </c>
    </row>
    <row r="483" spans="12:12" x14ac:dyDescent="0.25">
      <c r="L483">
        <v>0</v>
      </c>
    </row>
    <row r="484" spans="12:12" x14ac:dyDescent="0.25">
      <c r="L484">
        <v>0</v>
      </c>
    </row>
    <row r="485" spans="12:12" x14ac:dyDescent="0.25">
      <c r="L485">
        <v>0</v>
      </c>
    </row>
    <row r="486" spans="12:12" x14ac:dyDescent="0.25">
      <c r="L486">
        <v>0</v>
      </c>
    </row>
    <row r="487" spans="12:12" x14ac:dyDescent="0.25">
      <c r="L487">
        <v>0</v>
      </c>
    </row>
    <row r="488" spans="12:12" x14ac:dyDescent="0.25">
      <c r="L488">
        <v>0</v>
      </c>
    </row>
    <row r="489" spans="12:12" x14ac:dyDescent="0.25">
      <c r="L489">
        <v>0</v>
      </c>
    </row>
    <row r="490" spans="12:12" x14ac:dyDescent="0.25">
      <c r="L490">
        <v>0</v>
      </c>
    </row>
    <row r="491" spans="12:12" x14ac:dyDescent="0.25">
      <c r="L491">
        <v>0</v>
      </c>
    </row>
    <row r="492" spans="12:12" x14ac:dyDescent="0.25">
      <c r="L492">
        <v>0</v>
      </c>
    </row>
    <row r="493" spans="12:12" x14ac:dyDescent="0.25">
      <c r="L493">
        <v>0</v>
      </c>
    </row>
    <row r="494" spans="12:12" x14ac:dyDescent="0.25">
      <c r="L494">
        <v>0</v>
      </c>
    </row>
    <row r="495" spans="12:12" x14ac:dyDescent="0.25">
      <c r="L495">
        <v>0</v>
      </c>
    </row>
    <row r="496" spans="12:12" x14ac:dyDescent="0.25">
      <c r="L496">
        <v>0</v>
      </c>
    </row>
    <row r="497" spans="12:12" x14ac:dyDescent="0.25">
      <c r="L497">
        <v>0</v>
      </c>
    </row>
    <row r="498" spans="12:12" x14ac:dyDescent="0.25">
      <c r="L498">
        <v>0</v>
      </c>
    </row>
    <row r="499" spans="12:12" x14ac:dyDescent="0.25">
      <c r="L499">
        <v>0</v>
      </c>
    </row>
    <row r="500" spans="12:12" x14ac:dyDescent="0.25">
      <c r="L500">
        <v>0</v>
      </c>
    </row>
    <row r="501" spans="12:12" x14ac:dyDescent="0.25">
      <c r="L501">
        <v>0</v>
      </c>
    </row>
    <row r="502" spans="12:12" x14ac:dyDescent="0.25">
      <c r="L502">
        <v>0</v>
      </c>
    </row>
    <row r="503" spans="12:12" x14ac:dyDescent="0.25">
      <c r="L503">
        <v>0</v>
      </c>
    </row>
    <row r="504" spans="12:12" x14ac:dyDescent="0.25">
      <c r="L504">
        <v>0</v>
      </c>
    </row>
    <row r="505" spans="12:12" x14ac:dyDescent="0.25">
      <c r="L505">
        <v>0</v>
      </c>
    </row>
    <row r="506" spans="12:12" x14ac:dyDescent="0.25">
      <c r="L506">
        <v>0</v>
      </c>
    </row>
    <row r="507" spans="12:12" x14ac:dyDescent="0.25">
      <c r="L507">
        <v>0</v>
      </c>
    </row>
    <row r="508" spans="12:12" x14ac:dyDescent="0.25">
      <c r="L508">
        <v>0</v>
      </c>
    </row>
    <row r="509" spans="12:12" x14ac:dyDescent="0.25">
      <c r="L509">
        <v>0</v>
      </c>
    </row>
    <row r="510" spans="12:12" x14ac:dyDescent="0.25">
      <c r="L510">
        <v>0</v>
      </c>
    </row>
    <row r="511" spans="12:12" x14ac:dyDescent="0.25">
      <c r="L511">
        <v>0</v>
      </c>
    </row>
    <row r="512" spans="12:12" x14ac:dyDescent="0.25">
      <c r="L512">
        <v>0</v>
      </c>
    </row>
    <row r="513" spans="12:12" x14ac:dyDescent="0.25">
      <c r="L513">
        <v>0</v>
      </c>
    </row>
    <row r="514" spans="12:12" x14ac:dyDescent="0.25">
      <c r="L514">
        <v>0</v>
      </c>
    </row>
    <row r="515" spans="12:12" x14ac:dyDescent="0.25">
      <c r="L515">
        <v>0</v>
      </c>
    </row>
    <row r="516" spans="12:12" x14ac:dyDescent="0.25">
      <c r="L516">
        <v>0</v>
      </c>
    </row>
    <row r="517" spans="12:12" x14ac:dyDescent="0.25">
      <c r="L517">
        <v>0</v>
      </c>
    </row>
    <row r="518" spans="12:12" x14ac:dyDescent="0.25">
      <c r="L518">
        <v>0</v>
      </c>
    </row>
    <row r="519" spans="12:12" x14ac:dyDescent="0.25">
      <c r="L519">
        <v>0</v>
      </c>
    </row>
    <row r="520" spans="12:12" x14ac:dyDescent="0.25">
      <c r="L520">
        <v>0</v>
      </c>
    </row>
    <row r="521" spans="12:12" x14ac:dyDescent="0.25">
      <c r="L521">
        <v>0</v>
      </c>
    </row>
    <row r="522" spans="12:12" x14ac:dyDescent="0.25">
      <c r="L522">
        <v>0</v>
      </c>
    </row>
    <row r="523" spans="12:12" x14ac:dyDescent="0.25">
      <c r="L523">
        <v>0</v>
      </c>
    </row>
    <row r="524" spans="12:12" x14ac:dyDescent="0.25">
      <c r="L524">
        <v>0</v>
      </c>
    </row>
    <row r="525" spans="12:12" x14ac:dyDescent="0.25">
      <c r="L525">
        <v>0</v>
      </c>
    </row>
    <row r="526" spans="12:12" x14ac:dyDescent="0.25">
      <c r="L526">
        <v>0</v>
      </c>
    </row>
    <row r="527" spans="12:12" x14ac:dyDescent="0.25">
      <c r="L527">
        <v>0</v>
      </c>
    </row>
    <row r="528" spans="12:12" x14ac:dyDescent="0.25">
      <c r="L528">
        <v>0</v>
      </c>
    </row>
    <row r="529" spans="12:12" x14ac:dyDescent="0.25">
      <c r="L529">
        <v>0</v>
      </c>
    </row>
    <row r="530" spans="12:12" x14ac:dyDescent="0.25">
      <c r="L530">
        <v>0</v>
      </c>
    </row>
    <row r="531" spans="12:12" x14ac:dyDescent="0.25">
      <c r="L531">
        <v>0</v>
      </c>
    </row>
    <row r="532" spans="12:12" x14ac:dyDescent="0.25">
      <c r="L532">
        <v>0</v>
      </c>
    </row>
  </sheetData>
  <mergeCells count="4">
    <mergeCell ref="B2:D2"/>
    <mergeCell ref="G2:I2"/>
    <mergeCell ref="K2:M2"/>
    <mergeCell ref="Q2:S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 tint="0.39997558519241921"/>
  </sheetPr>
  <dimension ref="A1:V80"/>
  <sheetViews>
    <sheetView zoomScaleNormal="100" workbookViewId="0"/>
  </sheetViews>
  <sheetFormatPr defaultRowHeight="15" x14ac:dyDescent="0.25"/>
  <cols>
    <col min="2" max="2" width="10.5703125" customWidth="1"/>
    <col min="3" max="3" width="3.7109375" customWidth="1"/>
    <col min="8" max="8" width="11.42578125" style="43" customWidth="1"/>
    <col min="15" max="15" width="5.140625" customWidth="1"/>
    <col min="21" max="21" width="12.7109375" customWidth="1"/>
    <col min="22" max="22" width="5.42578125" style="43" customWidth="1"/>
    <col min="23" max="23" width="17.28515625" customWidth="1"/>
  </cols>
  <sheetData>
    <row r="1" spans="1:8" s="119" customFormat="1" ht="30" customHeight="1" x14ac:dyDescent="0.25">
      <c r="A1" s="118" t="s">
        <v>152</v>
      </c>
    </row>
    <row r="2" spans="1:8" ht="15.75" thickBot="1" x14ac:dyDescent="0.3"/>
    <row r="3" spans="1:8" ht="15.75" thickBot="1" x14ac:dyDescent="0.3">
      <c r="D3" s="21"/>
      <c r="E3" s="22" t="s">
        <v>126</v>
      </c>
      <c r="F3" s="23"/>
      <c r="G3" s="22"/>
      <c r="H3" s="23"/>
    </row>
    <row r="4" spans="1:8" ht="15.75" thickBot="1" x14ac:dyDescent="0.3">
      <c r="D4" s="26"/>
      <c r="E4" s="27"/>
      <c r="F4" s="28"/>
      <c r="G4" s="15" t="s">
        <v>130</v>
      </c>
      <c r="H4" s="10" t="s">
        <v>69</v>
      </c>
    </row>
    <row r="5" spans="1:8" x14ac:dyDescent="0.25">
      <c r="D5" s="24" t="s">
        <v>127</v>
      </c>
      <c r="E5" s="20" t="s">
        <v>124</v>
      </c>
      <c r="F5" s="25"/>
      <c r="G5" s="12">
        <v>99.597275148867368</v>
      </c>
      <c r="H5" s="25">
        <v>5.7022288097628326</v>
      </c>
    </row>
    <row r="6" spans="1:8" x14ac:dyDescent="0.25">
      <c r="D6" s="24" t="s">
        <v>114</v>
      </c>
      <c r="E6" s="20" t="s">
        <v>124</v>
      </c>
      <c r="F6" s="25"/>
      <c r="G6" s="12">
        <v>122.84445444829777</v>
      </c>
      <c r="H6" s="25">
        <v>7.6923950371665368</v>
      </c>
    </row>
    <row r="7" spans="1:8" x14ac:dyDescent="0.25">
      <c r="D7" s="24" t="s">
        <v>127</v>
      </c>
      <c r="E7" s="20" t="s">
        <v>125</v>
      </c>
      <c r="F7" s="25"/>
      <c r="G7" s="12">
        <v>31.6446906438734</v>
      </c>
      <c r="H7" s="25">
        <v>4.1484021833006359</v>
      </c>
    </row>
    <row r="8" spans="1:8" ht="15.75" thickBot="1" x14ac:dyDescent="0.3">
      <c r="D8" s="26" t="s">
        <v>114</v>
      </c>
      <c r="E8" s="27" t="s">
        <v>125</v>
      </c>
      <c r="F8" s="28"/>
      <c r="G8" s="13">
        <v>52.574325302267702</v>
      </c>
      <c r="H8" s="28">
        <v>6.2638096089192103</v>
      </c>
    </row>
    <row r="20" spans="1:7" x14ac:dyDescent="0.25">
      <c r="A20" s="43" t="s">
        <v>124</v>
      </c>
    </row>
    <row r="21" spans="1:7" x14ac:dyDescent="0.25">
      <c r="A21" t="s">
        <v>128</v>
      </c>
    </row>
    <row r="22" spans="1:7" s="43" customFormat="1" x14ac:dyDescent="0.25">
      <c r="B22" s="43" t="s">
        <v>131</v>
      </c>
      <c r="C22" s="43">
        <v>0</v>
      </c>
      <c r="D22" s="43">
        <v>2.5</v>
      </c>
      <c r="E22" s="43">
        <v>5</v>
      </c>
      <c r="F22" s="43">
        <v>10</v>
      </c>
      <c r="G22" s="43" t="s">
        <v>132</v>
      </c>
    </row>
    <row r="23" spans="1:7" x14ac:dyDescent="0.25">
      <c r="B23">
        <v>100</v>
      </c>
      <c r="C23">
        <v>0</v>
      </c>
      <c r="D23">
        <v>45</v>
      </c>
      <c r="E23">
        <v>75.625</v>
      </c>
      <c r="F23">
        <v>91.71875</v>
      </c>
      <c r="G23">
        <v>115.625</v>
      </c>
    </row>
    <row r="24" spans="1:7" x14ac:dyDescent="0.25">
      <c r="B24">
        <v>100</v>
      </c>
      <c r="C24">
        <v>0</v>
      </c>
      <c r="D24">
        <v>42.932330827067702</v>
      </c>
      <c r="E24">
        <v>63.308270676691997</v>
      </c>
      <c r="F24">
        <v>88.120819548872007</v>
      </c>
      <c r="G24">
        <v>122.406015037594</v>
      </c>
    </row>
    <row r="25" spans="1:7" x14ac:dyDescent="0.25">
      <c r="B25">
        <v>100</v>
      </c>
      <c r="C25">
        <v>0</v>
      </c>
      <c r="D25">
        <v>32</v>
      </c>
      <c r="E25">
        <v>67.333333333333002</v>
      </c>
      <c r="F25">
        <v>85.732094099999998</v>
      </c>
      <c r="G25">
        <v>131.666666666667</v>
      </c>
    </row>
    <row r="26" spans="1:7" s="43" customFormat="1" x14ac:dyDescent="0.25"/>
    <row r="27" spans="1:7" x14ac:dyDescent="0.25">
      <c r="B27">
        <v>100</v>
      </c>
      <c r="C27">
        <v>0</v>
      </c>
      <c r="D27">
        <v>39.635036496350402</v>
      </c>
      <c r="E27">
        <v>74.160583941605793</v>
      </c>
      <c r="F27">
        <v>87.281671532847</v>
      </c>
      <c r="G27">
        <v>116.861313868613</v>
      </c>
    </row>
    <row r="28" spans="1:7" x14ac:dyDescent="0.25">
      <c r="B28">
        <v>100</v>
      </c>
      <c r="C28">
        <v>0</v>
      </c>
      <c r="D28">
        <v>47.692307692307701</v>
      </c>
      <c r="E28">
        <v>86.153846153846175</v>
      </c>
      <c r="F28">
        <v>118.615384615385</v>
      </c>
      <c r="G28">
        <v>139.230769230769</v>
      </c>
    </row>
    <row r="29" spans="1:7" x14ac:dyDescent="0.25">
      <c r="B29">
        <v>100</v>
      </c>
      <c r="C29">
        <v>0</v>
      </c>
      <c r="D29">
        <v>56.825396825396801</v>
      </c>
      <c r="E29">
        <v>108.73015873015872</v>
      </c>
      <c r="F29">
        <v>129.040619047619</v>
      </c>
      <c r="G29">
        <v>156.666666666667</v>
      </c>
    </row>
    <row r="30" spans="1:7" s="43" customFormat="1" x14ac:dyDescent="0.25"/>
    <row r="31" spans="1:7" x14ac:dyDescent="0.25">
      <c r="B31">
        <v>100</v>
      </c>
      <c r="C31">
        <v>0</v>
      </c>
      <c r="D31">
        <v>40.212765957446798</v>
      </c>
      <c r="E31">
        <v>74.680851063830005</v>
      </c>
      <c r="F31">
        <v>93.120212765957007</v>
      </c>
      <c r="G31">
        <v>114.255319148936</v>
      </c>
    </row>
    <row r="32" spans="1:7" x14ac:dyDescent="0.25">
      <c r="B32">
        <v>100</v>
      </c>
      <c r="C32">
        <v>0</v>
      </c>
      <c r="D32">
        <v>48.510638297872298</v>
      </c>
      <c r="E32">
        <v>78.510638297872006</v>
      </c>
      <c r="F32">
        <v>103.14893617021301</v>
      </c>
      <c r="G32">
        <v>122.340425531915</v>
      </c>
    </row>
    <row r="33" spans="1:7" x14ac:dyDescent="0.25">
      <c r="A33" t="s">
        <v>95</v>
      </c>
      <c r="B33">
        <v>100</v>
      </c>
      <c r="C33" s="43">
        <v>0</v>
      </c>
      <c r="D33" s="43">
        <v>44.101059512055208</v>
      </c>
      <c r="E33" s="43">
        <v>78.562835274667208</v>
      </c>
      <c r="F33" s="43">
        <v>99.597310972611623</v>
      </c>
      <c r="G33" s="43">
        <v>127.38152201889513</v>
      </c>
    </row>
    <row r="34" spans="1:7" x14ac:dyDescent="0.25">
      <c r="A34" t="s">
        <v>69</v>
      </c>
      <c r="B34">
        <v>0</v>
      </c>
      <c r="C34" s="43">
        <v>0</v>
      </c>
      <c r="D34" s="43">
        <v>2.5978152188153723</v>
      </c>
      <c r="E34" s="43">
        <v>4.9453757700617853</v>
      </c>
      <c r="F34" s="43">
        <v>5.7022288097628326</v>
      </c>
      <c r="G34" s="43">
        <v>5.1543028764856595</v>
      </c>
    </row>
    <row r="36" spans="1:7" x14ac:dyDescent="0.25">
      <c r="A36" t="s">
        <v>124</v>
      </c>
    </row>
    <row r="37" spans="1:7" x14ac:dyDescent="0.25">
      <c r="A37" t="s">
        <v>129</v>
      </c>
    </row>
    <row r="38" spans="1:7" x14ac:dyDescent="0.25">
      <c r="A38" s="43"/>
      <c r="B38">
        <v>100</v>
      </c>
      <c r="C38">
        <v>0</v>
      </c>
      <c r="D38">
        <v>38.111888111888121</v>
      </c>
      <c r="E38">
        <v>79.020979020979027</v>
      </c>
      <c r="F38">
        <v>105.091909090909</v>
      </c>
      <c r="G38">
        <v>145.45454545454547</v>
      </c>
    </row>
    <row r="39" spans="1:7" x14ac:dyDescent="0.25">
      <c r="A39" s="43"/>
      <c r="B39">
        <v>100</v>
      </c>
      <c r="C39">
        <v>0</v>
      </c>
      <c r="D39">
        <v>50.813008130081293</v>
      </c>
      <c r="E39">
        <v>89.837398373983731</v>
      </c>
      <c r="F39">
        <v>157.727577235772</v>
      </c>
      <c r="G39">
        <v>173.98373983739799</v>
      </c>
    </row>
    <row r="40" spans="1:7" x14ac:dyDescent="0.25">
      <c r="A40" s="43"/>
      <c r="B40">
        <v>100</v>
      </c>
      <c r="C40">
        <v>0</v>
      </c>
      <c r="D40">
        <v>40.229885057471265</v>
      </c>
      <c r="E40">
        <v>72.41379310344827</v>
      </c>
      <c r="F40">
        <v>98.850574712643677</v>
      </c>
      <c r="G40">
        <v>131.80076628352489</v>
      </c>
    </row>
    <row r="41" spans="1:7" x14ac:dyDescent="0.25">
      <c r="A41" s="43"/>
      <c r="B41">
        <v>100</v>
      </c>
      <c r="C41">
        <v>0</v>
      </c>
      <c r="D41">
        <v>42.477876106194692</v>
      </c>
      <c r="E41">
        <v>74.336283185840713</v>
      </c>
      <c r="F41">
        <v>103.17699115044201</v>
      </c>
      <c r="G41">
        <v>130.97345132743362</v>
      </c>
    </row>
    <row r="42" spans="1:7" s="43" customFormat="1" x14ac:dyDescent="0.25"/>
    <row r="43" spans="1:7" x14ac:dyDescent="0.25">
      <c r="A43" s="43"/>
      <c r="B43">
        <v>100</v>
      </c>
      <c r="C43">
        <v>0</v>
      </c>
      <c r="D43">
        <v>50.000000000000014</v>
      </c>
      <c r="E43">
        <v>66.355140186915889</v>
      </c>
      <c r="F43">
        <v>129.758317757009</v>
      </c>
      <c r="G43">
        <v>165.14018691588799</v>
      </c>
    </row>
    <row r="44" spans="1:7" x14ac:dyDescent="0.25">
      <c r="A44" s="43"/>
      <c r="B44">
        <v>100</v>
      </c>
      <c r="C44">
        <v>0</v>
      </c>
      <c r="D44">
        <v>35</v>
      </c>
      <c r="E44">
        <v>85</v>
      </c>
      <c r="F44">
        <v>142.59970100000001</v>
      </c>
      <c r="G44">
        <v>124.58333333333333</v>
      </c>
    </row>
    <row r="45" spans="1:7" x14ac:dyDescent="0.25">
      <c r="A45" s="43"/>
      <c r="B45">
        <v>100</v>
      </c>
      <c r="C45">
        <v>0</v>
      </c>
      <c r="D45">
        <v>47.033898305084747</v>
      </c>
      <c r="E45">
        <v>87.372881355932194</v>
      </c>
      <c r="F45">
        <v>136.585423728813</v>
      </c>
      <c r="G45">
        <v>158.05084745762699</v>
      </c>
    </row>
    <row r="46" spans="1:7" s="43" customFormat="1" x14ac:dyDescent="0.25"/>
    <row r="47" spans="1:7" x14ac:dyDescent="0.25">
      <c r="A47" s="43"/>
      <c r="B47">
        <v>100</v>
      </c>
      <c r="C47">
        <v>0</v>
      </c>
      <c r="D47">
        <v>30.681818181818176</v>
      </c>
      <c r="E47">
        <v>69.886363636363626</v>
      </c>
      <c r="F47">
        <v>108.97727272727199</v>
      </c>
      <c r="G47">
        <v>120.45454545454545</v>
      </c>
    </row>
    <row r="48" spans="1:7" x14ac:dyDescent="0.25">
      <c r="A48" s="43" t="s">
        <v>95</v>
      </c>
      <c r="B48" s="43">
        <v>100</v>
      </c>
      <c r="C48" s="43">
        <v>0</v>
      </c>
      <c r="D48" s="43">
        <v>41.793546736567286</v>
      </c>
      <c r="E48" s="43">
        <v>78.027854857932937</v>
      </c>
      <c r="F48" s="43">
        <v>122.84597092535758</v>
      </c>
      <c r="G48" s="43">
        <v>143.80517700803696</v>
      </c>
    </row>
    <row r="49" spans="1:7" x14ac:dyDescent="0.25">
      <c r="A49" s="43" t="s">
        <v>69</v>
      </c>
      <c r="B49" s="43">
        <v>0</v>
      </c>
      <c r="C49" s="43">
        <v>0</v>
      </c>
      <c r="D49" s="43">
        <v>2.5433687834862591</v>
      </c>
      <c r="E49" s="43">
        <v>3.0591591972955814</v>
      </c>
      <c r="F49" s="43">
        <v>7.6923950371665368</v>
      </c>
      <c r="G49" s="43">
        <v>7.0648503346182778</v>
      </c>
    </row>
    <row r="51" spans="1:7" x14ac:dyDescent="0.25">
      <c r="A51" t="s">
        <v>125</v>
      </c>
    </row>
    <row r="52" spans="1:7" x14ac:dyDescent="0.25">
      <c r="A52" t="s">
        <v>113</v>
      </c>
    </row>
    <row r="53" spans="1:7" x14ac:dyDescent="0.25">
      <c r="A53" s="43"/>
      <c r="B53">
        <v>100</v>
      </c>
      <c r="C53">
        <v>0</v>
      </c>
      <c r="D53">
        <v>23.786407766990301</v>
      </c>
      <c r="E53">
        <v>35.825242718447001</v>
      </c>
      <c r="F53">
        <v>54.567281553397997</v>
      </c>
      <c r="G53">
        <v>63.009708737864003</v>
      </c>
    </row>
    <row r="54" spans="1:7" x14ac:dyDescent="0.25">
      <c r="A54" s="43"/>
      <c r="B54">
        <v>100</v>
      </c>
      <c r="C54">
        <v>0</v>
      </c>
      <c r="D54">
        <v>12.4409448818898</v>
      </c>
      <c r="E54">
        <v>22.834645669291</v>
      </c>
      <c r="F54">
        <v>33.400787401575002</v>
      </c>
      <c r="G54">
        <v>45.669291338583001</v>
      </c>
    </row>
    <row r="55" spans="1:7" x14ac:dyDescent="0.25">
      <c r="A55" s="43"/>
      <c r="B55">
        <v>100</v>
      </c>
      <c r="C55">
        <v>0</v>
      </c>
      <c r="D55">
        <v>8.5416666666666998</v>
      </c>
      <c r="E55">
        <v>15.125</v>
      </c>
      <c r="F55">
        <v>25.695416000000002</v>
      </c>
      <c r="G55">
        <v>38.125</v>
      </c>
    </row>
    <row r="56" spans="1:7" x14ac:dyDescent="0.25">
      <c r="A56" s="43"/>
      <c r="B56">
        <v>100</v>
      </c>
      <c r="C56">
        <v>0</v>
      </c>
      <c r="D56">
        <v>8.5</v>
      </c>
      <c r="E56">
        <v>17.678571428571399</v>
      </c>
      <c r="F56">
        <v>21.3571428571429</v>
      </c>
      <c r="G56">
        <v>33.392857142856997</v>
      </c>
    </row>
    <row r="57" spans="1:7" s="43" customFormat="1" x14ac:dyDescent="0.25"/>
    <row r="58" spans="1:7" x14ac:dyDescent="0.25">
      <c r="A58" s="43"/>
      <c r="B58">
        <v>100</v>
      </c>
      <c r="C58">
        <v>0</v>
      </c>
      <c r="D58">
        <v>6.0714285714285996</v>
      </c>
      <c r="E58">
        <v>12.214285714285699</v>
      </c>
      <c r="F58">
        <v>19.347010000000001</v>
      </c>
      <c r="G58">
        <v>30.678571428571001</v>
      </c>
    </row>
    <row r="59" spans="1:7" s="43" customFormat="1" x14ac:dyDescent="0.25"/>
    <row r="60" spans="1:7" x14ac:dyDescent="0.25">
      <c r="A60" s="43"/>
      <c r="B60">
        <v>100</v>
      </c>
      <c r="C60">
        <v>0</v>
      </c>
      <c r="D60">
        <v>8.7610619469026005</v>
      </c>
      <c r="E60">
        <v>14.70796460177</v>
      </c>
      <c r="F60">
        <v>23.353982300885001</v>
      </c>
      <c r="G60">
        <v>35.752212389381</v>
      </c>
    </row>
    <row r="61" spans="1:7" x14ac:dyDescent="0.25">
      <c r="A61" s="43"/>
      <c r="B61">
        <v>100</v>
      </c>
      <c r="C61">
        <v>0</v>
      </c>
      <c r="D61">
        <v>10.454545454545499</v>
      </c>
      <c r="E61">
        <v>16.363636363636399</v>
      </c>
      <c r="F61">
        <v>38.051948051948003</v>
      </c>
      <c r="G61">
        <v>46.103896103895998</v>
      </c>
    </row>
    <row r="62" spans="1:7" x14ac:dyDescent="0.25">
      <c r="A62" s="43"/>
      <c r="B62">
        <v>100</v>
      </c>
      <c r="C62">
        <v>0</v>
      </c>
      <c r="D62">
        <v>12.085271317828999</v>
      </c>
      <c r="E62">
        <v>25.3488372093023</v>
      </c>
      <c r="F62">
        <v>37.383956986038271</v>
      </c>
      <c r="G62">
        <v>42.821705426356999</v>
      </c>
    </row>
    <row r="63" spans="1:7" x14ac:dyDescent="0.25">
      <c r="A63" s="43" t="s">
        <v>95</v>
      </c>
      <c r="B63" s="43">
        <v>100</v>
      </c>
      <c r="C63" s="43">
        <v>0</v>
      </c>
      <c r="D63" s="43">
        <v>11.330165825781561</v>
      </c>
      <c r="E63" s="43">
        <v>20.012272963162975</v>
      </c>
      <c r="F63" s="43">
        <v>31.6446906438734</v>
      </c>
      <c r="G63" s="43">
        <v>41.94415532093862</v>
      </c>
    </row>
    <row r="64" spans="1:7" x14ac:dyDescent="0.25">
      <c r="A64" s="43" t="s">
        <v>69</v>
      </c>
      <c r="B64" s="43">
        <v>0</v>
      </c>
      <c r="C64" s="43">
        <v>0</v>
      </c>
      <c r="D64" s="43">
        <v>1.9261771315625655</v>
      </c>
      <c r="E64" s="43">
        <v>2.7323562547402451</v>
      </c>
      <c r="F64" s="43">
        <v>4.1484021833006359</v>
      </c>
      <c r="G64" s="43">
        <v>3.6072147503296446</v>
      </c>
    </row>
    <row r="67" spans="1:7" x14ac:dyDescent="0.25">
      <c r="A67" t="s">
        <v>125</v>
      </c>
    </row>
    <row r="68" spans="1:7" x14ac:dyDescent="0.25">
      <c r="A68" t="s">
        <v>114</v>
      </c>
    </row>
    <row r="69" spans="1:7" x14ac:dyDescent="0.25">
      <c r="A69" s="43"/>
      <c r="B69">
        <v>100</v>
      </c>
      <c r="C69">
        <v>0</v>
      </c>
      <c r="D69">
        <v>52.201257861635227</v>
      </c>
      <c r="E69">
        <v>89.308176100628955</v>
      </c>
      <c r="F69">
        <v>24.465408805031</v>
      </c>
      <c r="G69">
        <v>166.03773584905665</v>
      </c>
    </row>
    <row r="70" spans="1:7" x14ac:dyDescent="0.25">
      <c r="A70" s="43"/>
      <c r="B70">
        <v>100</v>
      </c>
      <c r="C70">
        <v>0</v>
      </c>
      <c r="D70">
        <v>37.391304347826086</v>
      </c>
      <c r="E70">
        <v>72.173913043478265</v>
      </c>
      <c r="F70">
        <v>43.478260869564998</v>
      </c>
      <c r="G70">
        <v>97.826086956521735</v>
      </c>
    </row>
    <row r="71" spans="1:7" s="43" customFormat="1" x14ac:dyDescent="0.25"/>
    <row r="72" spans="1:7" x14ac:dyDescent="0.25">
      <c r="A72" s="43"/>
      <c r="B72">
        <v>100</v>
      </c>
      <c r="C72">
        <v>0</v>
      </c>
      <c r="D72">
        <v>33.474576271186436</v>
      </c>
      <c r="E72">
        <v>64.406779661016941</v>
      </c>
      <c r="F72">
        <v>39.322033898305001</v>
      </c>
      <c r="G72">
        <v>77.542372881355917</v>
      </c>
    </row>
    <row r="73" spans="1:7" x14ac:dyDescent="0.25">
      <c r="A73" s="43"/>
      <c r="B73">
        <v>100</v>
      </c>
      <c r="C73">
        <v>0</v>
      </c>
      <c r="D73">
        <v>48.101265822784818</v>
      </c>
      <c r="E73">
        <v>62.869198312236286</v>
      </c>
      <c r="F73">
        <v>57.468354430379698</v>
      </c>
      <c r="G73">
        <v>95.780590717299575</v>
      </c>
    </row>
    <row r="74" spans="1:7" x14ac:dyDescent="0.25">
      <c r="A74" s="43"/>
      <c r="B74">
        <v>100</v>
      </c>
      <c r="C74">
        <v>0</v>
      </c>
      <c r="D74">
        <v>26.748971193415645</v>
      </c>
      <c r="E74">
        <v>71.604938271604951</v>
      </c>
      <c r="F74">
        <v>70.893004115226304</v>
      </c>
      <c r="G74">
        <v>106.58436213991772</v>
      </c>
    </row>
    <row r="75" spans="1:7" x14ac:dyDescent="0.25">
      <c r="A75" s="43"/>
      <c r="B75">
        <v>100</v>
      </c>
      <c r="C75">
        <v>0</v>
      </c>
      <c r="D75">
        <v>32.806324110671937</v>
      </c>
      <c r="E75">
        <v>59.683794466403164</v>
      </c>
      <c r="F75">
        <v>43.794466403161998</v>
      </c>
      <c r="G75">
        <v>67.984189723320171</v>
      </c>
    </row>
    <row r="76" spans="1:7" x14ac:dyDescent="0.25">
      <c r="A76" s="43"/>
      <c r="B76">
        <v>100</v>
      </c>
      <c r="C76">
        <v>0</v>
      </c>
      <c r="D76">
        <v>38.46153846153846</v>
      </c>
      <c r="E76">
        <v>80.542986425339365</v>
      </c>
      <c r="F76">
        <v>64.964543090785412</v>
      </c>
      <c r="G76">
        <v>91.855203619909503</v>
      </c>
    </row>
    <row r="77" spans="1:7" s="43" customFormat="1" x14ac:dyDescent="0.25"/>
    <row r="78" spans="1:7" x14ac:dyDescent="0.25">
      <c r="A78" s="43"/>
      <c r="B78">
        <v>100</v>
      </c>
      <c r="C78">
        <v>0</v>
      </c>
      <c r="D78">
        <v>20.379146919431278</v>
      </c>
      <c r="E78">
        <v>55.45023696682464</v>
      </c>
      <c r="F78">
        <v>76.20853080568719</v>
      </c>
      <c r="G78">
        <v>122.74881516587676</v>
      </c>
    </row>
    <row r="79" spans="1:7" x14ac:dyDescent="0.25">
      <c r="A79" s="43" t="s">
        <v>95</v>
      </c>
      <c r="B79" s="43">
        <v>100</v>
      </c>
      <c r="C79" s="43">
        <v>0</v>
      </c>
      <c r="D79" s="43">
        <v>36.195548123561238</v>
      </c>
      <c r="E79" s="43">
        <v>69.505002905941566</v>
      </c>
      <c r="F79" s="43">
        <v>52.574325302267702</v>
      </c>
      <c r="G79" s="43">
        <v>103.29491963165724</v>
      </c>
    </row>
    <row r="80" spans="1:7" x14ac:dyDescent="0.25">
      <c r="A80" s="43" t="s">
        <v>69</v>
      </c>
      <c r="B80" s="43">
        <v>0</v>
      </c>
      <c r="C80" s="43">
        <v>0</v>
      </c>
      <c r="D80" s="43">
        <v>3.6906742833672772</v>
      </c>
      <c r="E80" s="43">
        <v>3.9855854613232831</v>
      </c>
      <c r="F80" s="43">
        <v>6.2638096089192103</v>
      </c>
      <c r="G80" s="43">
        <v>10.734804171345006</v>
      </c>
    </row>
  </sheetData>
  <pageMargins left="0.7" right="0.7" top="0.75" bottom="0.75" header="0.3" footer="0.3"/>
  <pageSetup orientation="portrait" horizontalDpi="90" verticalDpi="9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 tint="0.39997558519241921"/>
  </sheetPr>
  <dimension ref="A1:N25"/>
  <sheetViews>
    <sheetView workbookViewId="0"/>
  </sheetViews>
  <sheetFormatPr defaultRowHeight="15" x14ac:dyDescent="0.25"/>
  <cols>
    <col min="3" max="3" width="15.140625" customWidth="1"/>
    <col min="4" max="4" width="14.85546875" customWidth="1"/>
  </cols>
  <sheetData>
    <row r="1" spans="1:14" ht="33.75" customHeight="1" x14ac:dyDescent="0.25">
      <c r="A1" s="118" t="s">
        <v>152</v>
      </c>
    </row>
    <row r="2" spans="1:14" ht="15.75" thickBot="1" x14ac:dyDescent="0.3"/>
    <row r="3" spans="1:14" x14ac:dyDescent="0.25">
      <c r="C3" s="103" t="s">
        <v>30</v>
      </c>
      <c r="D3" s="104"/>
      <c r="E3" s="105"/>
      <c r="H3" s="103" t="s">
        <v>29</v>
      </c>
      <c r="I3" s="104"/>
      <c r="J3" s="105"/>
      <c r="L3" s="103" t="s">
        <v>28</v>
      </c>
      <c r="M3" s="104"/>
      <c r="N3" s="105"/>
    </row>
    <row r="4" spans="1:14" x14ac:dyDescent="0.25">
      <c r="C4" s="24" t="s">
        <v>19</v>
      </c>
      <c r="D4" s="20" t="s">
        <v>104</v>
      </c>
      <c r="E4" s="25"/>
      <c r="H4" s="24" t="s">
        <v>19</v>
      </c>
      <c r="I4" s="20" t="s">
        <v>104</v>
      </c>
      <c r="J4" s="25"/>
      <c r="L4" s="24" t="s">
        <v>19</v>
      </c>
      <c r="M4" s="20" t="s">
        <v>104</v>
      </c>
      <c r="N4" s="25"/>
    </row>
    <row r="5" spans="1:14" x14ac:dyDescent="0.25">
      <c r="C5" s="24">
        <v>9.8212544999999998E-2</v>
      </c>
      <c r="D5" s="20">
        <v>0.18547923599999999</v>
      </c>
      <c r="E5" s="25"/>
      <c r="H5" s="24">
        <v>38</v>
      </c>
      <c r="I5" s="20">
        <v>34</v>
      </c>
      <c r="J5" s="25"/>
      <c r="L5" s="24">
        <v>7.6389019999999999</v>
      </c>
      <c r="M5" s="20">
        <v>7.5136269999999996</v>
      </c>
      <c r="N5" s="25"/>
    </row>
    <row r="6" spans="1:14" x14ac:dyDescent="0.25">
      <c r="C6" s="24">
        <v>0.13531774099999999</v>
      </c>
      <c r="D6" s="20">
        <v>0.20358015800000001</v>
      </c>
      <c r="E6" s="25"/>
      <c r="H6" s="24">
        <v>40</v>
      </c>
      <c r="I6" s="20">
        <v>26</v>
      </c>
      <c r="J6" s="25"/>
      <c r="L6" s="24">
        <v>7.9449389999999998</v>
      </c>
      <c r="M6" s="20">
        <v>7.7555019999999999</v>
      </c>
      <c r="N6" s="25"/>
    </row>
    <row r="7" spans="1:14" x14ac:dyDescent="0.25">
      <c r="C7" s="24">
        <v>6.8091604E-2</v>
      </c>
      <c r="D7" s="20">
        <v>0.17876295</v>
      </c>
      <c r="E7" s="25"/>
      <c r="H7" s="24">
        <v>44</v>
      </c>
      <c r="I7" s="20">
        <v>32</v>
      </c>
      <c r="J7" s="25"/>
      <c r="L7" s="24">
        <v>8.7052160000000001</v>
      </c>
      <c r="M7" s="20">
        <v>7.4666699999999997</v>
      </c>
      <c r="N7" s="25"/>
    </row>
    <row r="8" spans="1:14" x14ac:dyDescent="0.25">
      <c r="C8" s="24">
        <v>0.104986262</v>
      </c>
      <c r="D8" s="20">
        <v>0.18939557200000001</v>
      </c>
      <c r="E8" s="25"/>
      <c r="H8" s="24">
        <v>36</v>
      </c>
      <c r="I8" s="20">
        <v>36</v>
      </c>
      <c r="J8" s="25"/>
      <c r="L8" s="24">
        <v>8.1849950000000007</v>
      </c>
      <c r="M8" s="20">
        <v>7.9848299999999997</v>
      </c>
      <c r="N8" s="25"/>
    </row>
    <row r="9" spans="1:14" x14ac:dyDescent="0.25">
      <c r="C9" s="24">
        <v>0.133286826</v>
      </c>
      <c r="D9" s="20">
        <v>0.128368802</v>
      </c>
      <c r="E9" s="25"/>
      <c r="H9" s="24">
        <v>44</v>
      </c>
      <c r="I9" s="20">
        <v>32</v>
      </c>
      <c r="J9" s="25"/>
      <c r="L9" s="24">
        <v>7.3158969999999997</v>
      </c>
      <c r="M9" s="20">
        <v>9.1148489999999995</v>
      </c>
      <c r="N9" s="25"/>
    </row>
    <row r="10" spans="1:14" x14ac:dyDescent="0.25">
      <c r="C10" s="101">
        <v>0.121499207</v>
      </c>
      <c r="D10" s="102">
        <v>0.19405998999999999</v>
      </c>
      <c r="E10" s="25"/>
      <c r="H10" s="24">
        <v>28</v>
      </c>
      <c r="I10" s="20">
        <v>34</v>
      </c>
      <c r="J10" s="25"/>
      <c r="L10" s="24">
        <v>9.7058260000000001</v>
      </c>
      <c r="M10" s="20">
        <v>16.21771</v>
      </c>
      <c r="N10" s="25"/>
    </row>
    <row r="11" spans="1:14" x14ac:dyDescent="0.25">
      <c r="C11" s="24">
        <v>0.108159302</v>
      </c>
      <c r="D11" s="20">
        <v>0.14751265099999999</v>
      </c>
      <c r="E11" s="25"/>
      <c r="H11" s="24">
        <v>40</v>
      </c>
      <c r="I11" s="20">
        <v>28</v>
      </c>
      <c r="J11" s="25"/>
      <c r="L11" s="24">
        <v>10.34596</v>
      </c>
      <c r="M11" s="20">
        <v>7.7237530000000003</v>
      </c>
      <c r="N11" s="25"/>
    </row>
    <row r="12" spans="1:14" x14ac:dyDescent="0.25">
      <c r="C12" s="24">
        <v>0.123088299</v>
      </c>
      <c r="D12" s="20">
        <v>0.110232845</v>
      </c>
      <c r="E12" s="25"/>
      <c r="H12" s="24">
        <v>42</v>
      </c>
      <c r="I12" s="20">
        <v>30</v>
      </c>
      <c r="J12" s="25"/>
      <c r="L12" s="24">
        <v>11.16428</v>
      </c>
      <c r="M12" s="20">
        <v>10.792</v>
      </c>
      <c r="N12" s="25"/>
    </row>
    <row r="13" spans="1:14" x14ac:dyDescent="0.25">
      <c r="C13" s="24">
        <v>0.119611069</v>
      </c>
      <c r="D13" s="20">
        <v>0.124154444</v>
      </c>
      <c r="E13" s="25"/>
      <c r="H13" s="24">
        <v>42</v>
      </c>
      <c r="I13" s="20">
        <v>28</v>
      </c>
      <c r="J13" s="25"/>
      <c r="L13" s="24">
        <v>9.6978340000000003</v>
      </c>
      <c r="M13" s="20">
        <v>9.8976380000000006</v>
      </c>
      <c r="N13" s="25"/>
    </row>
    <row r="14" spans="1:14" x14ac:dyDescent="0.25">
      <c r="C14" s="24">
        <v>9.6510234E-2</v>
      </c>
      <c r="D14" s="20">
        <v>0.207699521</v>
      </c>
      <c r="E14" s="25"/>
      <c r="H14" s="24">
        <v>50</v>
      </c>
      <c r="I14" s="20">
        <v>32</v>
      </c>
      <c r="J14" s="25"/>
      <c r="L14" s="24">
        <v>8.6715300000000006</v>
      </c>
      <c r="M14" s="20">
        <v>13.96871</v>
      </c>
      <c r="N14" s="25"/>
    </row>
    <row r="15" spans="1:14" x14ac:dyDescent="0.25">
      <c r="C15" s="24">
        <v>0.105821705</v>
      </c>
      <c r="D15" s="20">
        <v>0.15106473600000001</v>
      </c>
      <c r="E15" s="25"/>
      <c r="H15" s="24">
        <v>36</v>
      </c>
      <c r="I15" s="20">
        <v>36</v>
      </c>
      <c r="J15" s="25"/>
      <c r="L15" s="24">
        <v>9.4527210000000004</v>
      </c>
      <c r="M15" s="20">
        <v>9.2215360000000004</v>
      </c>
      <c r="N15" s="25"/>
    </row>
    <row r="16" spans="1:14" x14ac:dyDescent="0.25">
      <c r="C16" s="24">
        <v>0.12591698600000001</v>
      </c>
      <c r="D16" s="20"/>
      <c r="E16" s="25"/>
      <c r="H16" s="24">
        <v>30</v>
      </c>
      <c r="I16" s="20">
        <v>36</v>
      </c>
      <c r="J16" s="25"/>
      <c r="L16" s="24">
        <v>8.7245589999999993</v>
      </c>
      <c r="M16" s="20">
        <v>11.42098</v>
      </c>
      <c r="N16" s="25"/>
    </row>
    <row r="17" spans="2:14" x14ac:dyDescent="0.25">
      <c r="C17" s="24">
        <v>8.4371379999999996E-2</v>
      </c>
      <c r="D17" s="20"/>
      <c r="E17" s="25"/>
      <c r="H17" s="24">
        <v>36</v>
      </c>
      <c r="I17" s="20"/>
      <c r="J17" s="25"/>
      <c r="L17" s="24">
        <v>7.302098</v>
      </c>
      <c r="M17" s="20"/>
      <c r="N17" s="25"/>
    </row>
    <row r="18" spans="2:14" x14ac:dyDescent="0.25">
      <c r="C18" s="24">
        <v>0.13206361999999999</v>
      </c>
      <c r="D18" s="20"/>
      <c r="E18" s="25"/>
      <c r="H18" s="24">
        <v>26</v>
      </c>
      <c r="I18" s="20"/>
      <c r="J18" s="25"/>
      <c r="L18" s="24">
        <v>7.689997</v>
      </c>
      <c r="M18" s="20"/>
      <c r="N18" s="25"/>
    </row>
    <row r="19" spans="2:14" ht="15.75" thickBot="1" x14ac:dyDescent="0.3">
      <c r="C19" s="26"/>
      <c r="D19" s="27"/>
      <c r="E19" s="28"/>
      <c r="H19" s="26">
        <v>36</v>
      </c>
      <c r="I19" s="27"/>
      <c r="J19" s="28"/>
      <c r="L19" s="24">
        <v>8.4273059999999997</v>
      </c>
      <c r="M19" s="20"/>
      <c r="N19" s="25"/>
    </row>
    <row r="20" spans="2:14" x14ac:dyDescent="0.25">
      <c r="C20" s="102"/>
      <c r="D20" s="20"/>
      <c r="E20" s="20"/>
      <c r="H20" s="20"/>
      <c r="I20" s="20"/>
      <c r="J20" s="20"/>
      <c r="L20" s="24">
        <v>9.3240979999999993</v>
      </c>
      <c r="M20" s="20"/>
      <c r="N20" s="25"/>
    </row>
    <row r="21" spans="2:14" x14ac:dyDescent="0.25">
      <c r="C21" s="20"/>
      <c r="D21" s="20"/>
      <c r="E21" s="20"/>
      <c r="H21" s="20"/>
      <c r="I21" s="20"/>
      <c r="J21" s="20"/>
      <c r="L21" s="24">
        <v>14.052160000000001</v>
      </c>
      <c r="M21" s="20"/>
      <c r="N21" s="25"/>
    </row>
    <row r="22" spans="2:14" ht="15.75" thickBot="1" x14ac:dyDescent="0.3">
      <c r="C22" s="20"/>
      <c r="D22" s="20"/>
      <c r="E22" s="20"/>
      <c r="H22" s="20"/>
      <c r="I22" s="20"/>
      <c r="J22" s="20"/>
      <c r="L22" s="26">
        <v>8.6319130000000008</v>
      </c>
      <c r="M22" s="27"/>
      <c r="N22" s="28"/>
    </row>
    <row r="24" spans="2:14" x14ac:dyDescent="0.25">
      <c r="B24" s="18"/>
    </row>
    <row r="25" spans="2:14" x14ac:dyDescent="0.25">
      <c r="B25" s="18"/>
    </row>
  </sheetData>
  <mergeCells count="3">
    <mergeCell ref="L3:N3"/>
    <mergeCell ref="C3:E3"/>
    <mergeCell ref="H3:J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6" tint="-0.249977111117893"/>
  </sheetPr>
  <dimension ref="A1:U533"/>
  <sheetViews>
    <sheetView workbookViewId="0"/>
  </sheetViews>
  <sheetFormatPr defaultRowHeight="15" x14ac:dyDescent="0.25"/>
  <cols>
    <col min="14" max="14" width="10.42578125" customWidth="1"/>
  </cols>
  <sheetData>
    <row r="1" spans="1:21" ht="32.25" customHeight="1" x14ac:dyDescent="0.25">
      <c r="A1" s="118" t="s">
        <v>153</v>
      </c>
    </row>
    <row r="2" spans="1:21" ht="15.75" thickBot="1" x14ac:dyDescent="0.3"/>
    <row r="3" spans="1:21" x14ac:dyDescent="0.25">
      <c r="B3" s="103" t="s">
        <v>106</v>
      </c>
      <c r="C3" s="104"/>
      <c r="D3" s="105"/>
      <c r="G3" s="103" t="s">
        <v>107</v>
      </c>
      <c r="H3" s="104"/>
      <c r="I3" s="105"/>
      <c r="L3" s="103" t="s">
        <v>49</v>
      </c>
      <c r="M3" s="104"/>
      <c r="N3" s="105"/>
      <c r="S3" s="103" t="s">
        <v>33</v>
      </c>
      <c r="T3" s="104"/>
      <c r="U3" s="105"/>
    </row>
    <row r="4" spans="1:21" x14ac:dyDescent="0.25">
      <c r="B4" s="45" t="s">
        <v>31</v>
      </c>
      <c r="C4" s="46" t="s">
        <v>50</v>
      </c>
      <c r="D4" s="25"/>
      <c r="G4" s="45" t="s">
        <v>31</v>
      </c>
      <c r="H4" s="46" t="s">
        <v>50</v>
      </c>
      <c r="I4" s="25"/>
      <c r="L4" s="45" t="s">
        <v>13</v>
      </c>
      <c r="M4" s="46" t="s">
        <v>31</v>
      </c>
      <c r="N4" s="50" t="s">
        <v>32</v>
      </c>
      <c r="S4" s="24" t="s">
        <v>31</v>
      </c>
      <c r="T4" s="20" t="s">
        <v>32</v>
      </c>
      <c r="U4" s="25"/>
    </row>
    <row r="5" spans="1:21" x14ac:dyDescent="0.25">
      <c r="B5" s="47">
        <v>8.5740673000000003E-2</v>
      </c>
      <c r="C5" s="48">
        <v>0.12352750999999999</v>
      </c>
      <c r="D5" s="25"/>
      <c r="G5" s="47">
        <v>42</v>
      </c>
      <c r="H5" s="48">
        <v>32</v>
      </c>
      <c r="I5" s="25"/>
      <c r="L5" s="47">
        <v>10</v>
      </c>
      <c r="M5" s="48">
        <v>3.0510928E-2</v>
      </c>
      <c r="N5" s="51">
        <v>5.5910018999999998E-2</v>
      </c>
      <c r="S5" s="24">
        <v>11.117000000000001</v>
      </c>
      <c r="T5" s="20">
        <v>14.715</v>
      </c>
      <c r="U5" s="25"/>
    </row>
    <row r="6" spans="1:21" x14ac:dyDescent="0.25">
      <c r="B6" s="47">
        <v>7.2058213999999995E-2</v>
      </c>
      <c r="C6" s="48">
        <v>0.17563579800000001</v>
      </c>
      <c r="D6" s="25"/>
      <c r="G6" s="47">
        <v>56</v>
      </c>
      <c r="H6" s="48">
        <v>36</v>
      </c>
      <c r="I6" s="25"/>
      <c r="L6" s="47">
        <v>12</v>
      </c>
      <c r="M6" s="48">
        <v>2.7078992E-2</v>
      </c>
      <c r="N6" s="51">
        <v>5.0152439E-2</v>
      </c>
      <c r="S6" s="24">
        <v>18.661999999999999</v>
      </c>
      <c r="T6" s="20">
        <v>21.760999999999999</v>
      </c>
      <c r="U6" s="25"/>
    </row>
    <row r="7" spans="1:21" x14ac:dyDescent="0.25">
      <c r="B7" s="47">
        <v>6.9382653000000002E-2</v>
      </c>
      <c r="C7" s="48">
        <v>0.144619726</v>
      </c>
      <c r="D7" s="25"/>
      <c r="G7" s="47">
        <v>50</v>
      </c>
      <c r="H7" s="48">
        <v>32</v>
      </c>
      <c r="I7" s="25"/>
      <c r="L7" s="47">
        <v>14</v>
      </c>
      <c r="M7" s="48">
        <v>2.9831491000000002E-2</v>
      </c>
      <c r="N7" s="51">
        <v>4.6809189000000001E-2</v>
      </c>
      <c r="S7" s="24">
        <v>14.6</v>
      </c>
      <c r="T7" s="20">
        <v>9.4665999999999997</v>
      </c>
      <c r="U7" s="25"/>
    </row>
    <row r="8" spans="1:21" x14ac:dyDescent="0.25">
      <c r="B8" s="47">
        <v>7.1482302999999997E-2</v>
      </c>
      <c r="C8" s="48">
        <v>0.15786714099999999</v>
      </c>
      <c r="D8" s="25"/>
      <c r="G8" s="47">
        <v>46</v>
      </c>
      <c r="H8" s="48">
        <v>32</v>
      </c>
      <c r="I8" s="25"/>
      <c r="L8" s="47">
        <v>16</v>
      </c>
      <c r="M8" s="48">
        <v>2.7762595000000001E-2</v>
      </c>
      <c r="N8" s="51">
        <v>4.3532550000000003E-2</v>
      </c>
      <c r="S8" s="24">
        <v>16.053000000000001</v>
      </c>
      <c r="T8" s="20">
        <v>11.571</v>
      </c>
      <c r="U8" s="25"/>
    </row>
    <row r="9" spans="1:21" x14ac:dyDescent="0.25">
      <c r="B9" s="47">
        <v>3.6847751999999998E-2</v>
      </c>
      <c r="C9" s="48">
        <v>0.111428728</v>
      </c>
      <c r="D9" s="25"/>
      <c r="G9" s="47">
        <v>50</v>
      </c>
      <c r="H9" s="48">
        <v>36</v>
      </c>
      <c r="I9" s="25"/>
      <c r="L9" s="47">
        <v>18</v>
      </c>
      <c r="M9" s="48">
        <v>2.7244085000000001E-2</v>
      </c>
      <c r="N9" s="51">
        <v>4.2812217E-2</v>
      </c>
      <c r="S9" s="24">
        <v>19.018000000000001</v>
      </c>
      <c r="T9" s="20">
        <v>16.148</v>
      </c>
      <c r="U9" s="25"/>
    </row>
    <row r="10" spans="1:21" x14ac:dyDescent="0.25">
      <c r="B10" s="47">
        <v>4.2002124000000002E-2</v>
      </c>
      <c r="C10" s="48">
        <v>0.12517863300000001</v>
      </c>
      <c r="D10" s="25"/>
      <c r="G10" s="47">
        <v>56</v>
      </c>
      <c r="H10" s="48">
        <v>40</v>
      </c>
      <c r="I10" s="25"/>
      <c r="L10" s="47">
        <v>20</v>
      </c>
      <c r="M10" s="48">
        <v>2.8578545E-2</v>
      </c>
      <c r="N10" s="51">
        <v>3.8542327000000001E-2</v>
      </c>
      <c r="S10" s="24">
        <v>19.509</v>
      </c>
      <c r="T10" s="20">
        <v>10.909000000000001</v>
      </c>
      <c r="U10" s="25"/>
    </row>
    <row r="11" spans="1:21" x14ac:dyDescent="0.25">
      <c r="B11" s="47">
        <v>2.0230892E-2</v>
      </c>
      <c r="C11" s="48">
        <v>0.14540684100000001</v>
      </c>
      <c r="D11" s="25"/>
      <c r="G11" s="47">
        <v>90</v>
      </c>
      <c r="H11" s="48">
        <v>38</v>
      </c>
      <c r="I11" s="25"/>
      <c r="L11" s="47">
        <v>22</v>
      </c>
      <c r="M11" s="48">
        <v>2.8324185000000002E-2</v>
      </c>
      <c r="N11" s="51">
        <v>3.7346161000000003E-2</v>
      </c>
      <c r="S11" s="24">
        <v>15.94</v>
      </c>
      <c r="T11" s="20">
        <v>15.315</v>
      </c>
      <c r="U11" s="25"/>
    </row>
    <row r="12" spans="1:21" x14ac:dyDescent="0.25">
      <c r="B12" s="47">
        <v>2.699652E-2</v>
      </c>
      <c r="C12" s="48">
        <v>0.12630351400000001</v>
      </c>
      <c r="D12" s="25"/>
      <c r="G12" s="47">
        <v>54</v>
      </c>
      <c r="H12" s="48">
        <v>38</v>
      </c>
      <c r="I12" s="25"/>
      <c r="L12" s="47">
        <v>24</v>
      </c>
      <c r="M12" s="48">
        <v>2.6370285E-2</v>
      </c>
      <c r="N12" s="51">
        <v>3.3081620999999999E-2</v>
      </c>
      <c r="S12" s="24">
        <v>14.528</v>
      </c>
      <c r="T12" s="20">
        <v>13.853</v>
      </c>
      <c r="U12" s="25"/>
    </row>
    <row r="13" spans="1:21" x14ac:dyDescent="0.25">
      <c r="B13" s="47">
        <v>2.8491096E-2</v>
      </c>
      <c r="C13" s="48">
        <v>0.14150070100000001</v>
      </c>
      <c r="D13" s="25"/>
      <c r="G13" s="47">
        <v>76</v>
      </c>
      <c r="H13" s="48">
        <v>54</v>
      </c>
      <c r="I13" s="25"/>
      <c r="L13" s="47">
        <v>26</v>
      </c>
      <c r="M13" s="48">
        <v>2.6440936000000002E-2</v>
      </c>
      <c r="N13" s="51">
        <v>3.0702229000000001E-2</v>
      </c>
      <c r="S13" s="24">
        <v>13.425000000000001</v>
      </c>
      <c r="T13" s="20">
        <v>9.468</v>
      </c>
      <c r="U13" s="25"/>
    </row>
    <row r="14" spans="1:21" ht="15.75" thickBot="1" x14ac:dyDescent="0.3">
      <c r="B14" s="47">
        <v>3.4922385E-2</v>
      </c>
      <c r="C14" s="44" t="s">
        <v>51</v>
      </c>
      <c r="D14" s="25"/>
      <c r="G14" s="47">
        <v>74</v>
      </c>
      <c r="H14" s="48">
        <v>66</v>
      </c>
      <c r="I14" s="25"/>
      <c r="L14" s="47">
        <v>28</v>
      </c>
      <c r="M14" s="48">
        <v>2.7092694E-2</v>
      </c>
      <c r="N14" s="51">
        <v>2.8430434000000001E-2</v>
      </c>
      <c r="S14" s="26">
        <v>12.324</v>
      </c>
      <c r="T14" s="27">
        <v>9.2302999999999997</v>
      </c>
      <c r="U14" s="28"/>
    </row>
    <row r="15" spans="1:21" x14ac:dyDescent="0.25">
      <c r="B15" s="47">
        <v>3.9209314000000002E-2</v>
      </c>
      <c r="C15" s="48">
        <v>0.13330376799999999</v>
      </c>
      <c r="D15" s="25"/>
      <c r="G15" s="47">
        <v>72</v>
      </c>
      <c r="H15" s="48">
        <v>44</v>
      </c>
      <c r="I15" s="25"/>
      <c r="L15" s="47">
        <v>30</v>
      </c>
      <c r="M15" s="48">
        <v>3.0458664999999999E-2</v>
      </c>
      <c r="N15" s="51">
        <v>2.9527037999999999E-2</v>
      </c>
    </row>
    <row r="16" spans="1:21" x14ac:dyDescent="0.25">
      <c r="B16" s="47">
        <v>2.8623553999999999E-2</v>
      </c>
      <c r="C16" s="48">
        <v>0.143031403</v>
      </c>
      <c r="D16" s="25"/>
      <c r="G16" s="47">
        <v>66</v>
      </c>
      <c r="H16" s="48">
        <v>48</v>
      </c>
      <c r="I16" s="25"/>
      <c r="L16" s="47">
        <v>32</v>
      </c>
      <c r="M16" s="48">
        <v>2.8376018999999999E-2</v>
      </c>
      <c r="N16" s="51">
        <v>2.6757940000000001E-2</v>
      </c>
    </row>
    <row r="17" spans="1:14" x14ac:dyDescent="0.25">
      <c r="B17" s="47">
        <v>2.8636134000000001E-2</v>
      </c>
      <c r="C17" s="48">
        <v>0.13250302999999999</v>
      </c>
      <c r="D17" s="25"/>
      <c r="G17" s="47">
        <v>46</v>
      </c>
      <c r="H17" s="48">
        <v>42</v>
      </c>
      <c r="I17" s="25"/>
      <c r="L17" s="47">
        <v>34</v>
      </c>
      <c r="M17" s="48">
        <v>2.9292614000000002E-2</v>
      </c>
      <c r="N17" s="51">
        <v>2.373577E-2</v>
      </c>
    </row>
    <row r="18" spans="1:14" x14ac:dyDescent="0.25">
      <c r="B18" s="47">
        <v>3.6658081000000002E-2</v>
      </c>
      <c r="C18" s="48">
        <v>7.4585372999999996E-2</v>
      </c>
      <c r="D18" s="25"/>
      <c r="G18" s="47">
        <v>70</v>
      </c>
      <c r="H18" s="48">
        <v>44</v>
      </c>
      <c r="I18" s="25"/>
      <c r="L18" s="47">
        <v>36</v>
      </c>
      <c r="M18" s="48">
        <v>2.5001143999999999E-2</v>
      </c>
      <c r="N18" s="51">
        <v>2.4746608999999999E-2</v>
      </c>
    </row>
    <row r="19" spans="1:14" x14ac:dyDescent="0.25">
      <c r="B19" s="47">
        <v>3.1368808999999997E-2</v>
      </c>
      <c r="C19" s="48">
        <v>0.11122138600000001</v>
      </c>
      <c r="D19" s="25"/>
      <c r="G19" s="47">
        <v>80</v>
      </c>
      <c r="H19" s="48">
        <v>54</v>
      </c>
      <c r="I19" s="25"/>
      <c r="L19" s="47">
        <v>38</v>
      </c>
      <c r="M19" s="48">
        <v>2.5403898000000001E-2</v>
      </c>
      <c r="N19" s="51">
        <v>2.2055671999999998E-2</v>
      </c>
    </row>
    <row r="20" spans="1:14" x14ac:dyDescent="0.25">
      <c r="B20" s="47">
        <v>3.9653483000000003E-2</v>
      </c>
      <c r="C20" s="48">
        <v>9.5628873000000003E-2</v>
      </c>
      <c r="D20" s="25"/>
      <c r="G20" s="47">
        <v>82</v>
      </c>
      <c r="H20" s="48">
        <v>56</v>
      </c>
      <c r="I20" s="25"/>
      <c r="L20" s="47">
        <v>40</v>
      </c>
      <c r="M20" s="48">
        <v>2.4055208000000002E-2</v>
      </c>
      <c r="N20" s="51">
        <v>2.0538583999999999E-2</v>
      </c>
    </row>
    <row r="21" spans="1:14" x14ac:dyDescent="0.25">
      <c r="B21" s="47">
        <v>3.5640999999999999E-2</v>
      </c>
      <c r="C21" s="44" t="s">
        <v>52</v>
      </c>
      <c r="D21" s="25"/>
      <c r="G21" s="47">
        <v>78</v>
      </c>
      <c r="H21" s="48">
        <v>66</v>
      </c>
      <c r="I21" s="25"/>
      <c r="L21" s="47">
        <v>42</v>
      </c>
      <c r="M21" s="48">
        <v>2.2579958000000001E-2</v>
      </c>
      <c r="N21" s="51">
        <v>1.9379950999999999E-2</v>
      </c>
    </row>
    <row r="22" spans="1:14" x14ac:dyDescent="0.25">
      <c r="B22" s="47">
        <v>3.3121645999999998E-2</v>
      </c>
      <c r="C22" s="48">
        <v>9.3339292000000004E-2</v>
      </c>
      <c r="D22" s="25"/>
      <c r="G22" s="47">
        <v>94</v>
      </c>
      <c r="H22" s="48">
        <v>36</v>
      </c>
      <c r="I22" s="25"/>
      <c r="L22" s="47">
        <v>44</v>
      </c>
      <c r="M22" s="48">
        <v>2.2822368999999999E-2</v>
      </c>
      <c r="N22" s="51">
        <v>1.8785197E-2</v>
      </c>
    </row>
    <row r="23" spans="1:14" x14ac:dyDescent="0.25">
      <c r="B23" s="47">
        <v>3.0420240000000001E-2</v>
      </c>
      <c r="C23" s="20"/>
      <c r="D23" s="25"/>
      <c r="G23" s="47">
        <v>58</v>
      </c>
      <c r="H23" s="48"/>
      <c r="I23" s="25"/>
      <c r="L23" s="47">
        <v>46</v>
      </c>
      <c r="M23" s="48">
        <v>2.1724594999999999E-2</v>
      </c>
      <c r="N23" s="51">
        <v>1.6386993999999998E-2</v>
      </c>
    </row>
    <row r="24" spans="1:14" x14ac:dyDescent="0.25">
      <c r="B24" s="47">
        <v>3.4221965E-2</v>
      </c>
      <c r="C24" s="20"/>
      <c r="D24" s="25"/>
      <c r="G24" s="47">
        <v>52</v>
      </c>
      <c r="H24" s="20"/>
      <c r="I24" s="25"/>
      <c r="L24" s="47">
        <v>48</v>
      </c>
      <c r="M24" s="48">
        <v>2.0606579E-2</v>
      </c>
      <c r="N24" s="51">
        <v>1.6300047000000002E-2</v>
      </c>
    </row>
    <row r="25" spans="1:14" ht="15.75" thickBot="1" x14ac:dyDescent="0.3">
      <c r="B25" s="49">
        <v>2.6505812E-2</v>
      </c>
      <c r="C25" s="27"/>
      <c r="D25" s="28"/>
      <c r="G25" s="49">
        <v>54</v>
      </c>
      <c r="H25" s="27"/>
      <c r="I25" s="28"/>
      <c r="L25" s="47">
        <v>50</v>
      </c>
      <c r="M25" s="48">
        <v>1.8156993999999999E-2</v>
      </c>
      <c r="N25" s="51">
        <v>1.6144622000000001E-2</v>
      </c>
    </row>
    <row r="26" spans="1:14" x14ac:dyDescent="0.25">
      <c r="B26" s="1"/>
      <c r="G26" s="1"/>
      <c r="L26" s="47">
        <v>52</v>
      </c>
      <c r="M26" s="48">
        <v>1.8167613999999999E-2</v>
      </c>
      <c r="N26" s="51">
        <v>1.3780145000000001E-2</v>
      </c>
    </row>
    <row r="27" spans="1:14" x14ac:dyDescent="0.25">
      <c r="A27" s="2" t="s">
        <v>105</v>
      </c>
      <c r="B27" s="1"/>
      <c r="G27" s="1"/>
      <c r="L27" s="47">
        <v>54</v>
      </c>
      <c r="M27" s="48">
        <v>1.6492402999999999E-2</v>
      </c>
      <c r="N27" s="51">
        <v>1.33087E-2</v>
      </c>
    </row>
    <row r="28" spans="1:14" x14ac:dyDescent="0.25">
      <c r="L28" s="47">
        <v>56</v>
      </c>
      <c r="M28" s="48">
        <v>1.5629677000000002E-2</v>
      </c>
      <c r="N28" s="51">
        <v>1.3616293999999999E-2</v>
      </c>
    </row>
    <row r="29" spans="1:14" x14ac:dyDescent="0.25">
      <c r="L29" s="47">
        <v>58</v>
      </c>
      <c r="M29" s="48">
        <v>1.5006487000000001E-2</v>
      </c>
      <c r="N29" s="51">
        <v>1.2290354E-2</v>
      </c>
    </row>
    <row r="30" spans="1:14" x14ac:dyDescent="0.25">
      <c r="L30" s="47">
        <v>60</v>
      </c>
      <c r="M30" s="48">
        <v>1.4044193E-2</v>
      </c>
      <c r="N30" s="51">
        <v>1.0605033E-2</v>
      </c>
    </row>
    <row r="31" spans="1:14" x14ac:dyDescent="0.25">
      <c r="L31" s="47">
        <v>62</v>
      </c>
      <c r="M31" s="48">
        <v>1.3827561E-2</v>
      </c>
      <c r="N31" s="51">
        <v>1.0834366E-2</v>
      </c>
    </row>
    <row r="32" spans="1:14" x14ac:dyDescent="0.25">
      <c r="L32" s="47">
        <v>64</v>
      </c>
      <c r="M32" s="48">
        <v>1.5374993E-2</v>
      </c>
      <c r="N32" s="51">
        <v>9.9075029999999998E-3</v>
      </c>
    </row>
    <row r="33" spans="12:14" x14ac:dyDescent="0.25">
      <c r="L33" s="47">
        <v>66</v>
      </c>
      <c r="M33" s="48">
        <v>1.2669543E-2</v>
      </c>
      <c r="N33" s="51">
        <v>1.0052421000000001E-2</v>
      </c>
    </row>
    <row r="34" spans="12:14" x14ac:dyDescent="0.25">
      <c r="L34" s="47">
        <v>68</v>
      </c>
      <c r="M34" s="48">
        <v>1.2289209000000001E-2</v>
      </c>
      <c r="N34" s="51">
        <v>9.7731810000000006E-3</v>
      </c>
    </row>
    <row r="35" spans="12:14" x14ac:dyDescent="0.25">
      <c r="L35" s="47">
        <v>70</v>
      </c>
      <c r="M35" s="48">
        <v>1.1063803000000001E-2</v>
      </c>
      <c r="N35" s="51">
        <v>8.8363060000000004E-3</v>
      </c>
    </row>
    <row r="36" spans="12:14" x14ac:dyDescent="0.25">
      <c r="L36" s="47">
        <v>72</v>
      </c>
      <c r="M36" s="48">
        <v>1.0733127E-2</v>
      </c>
      <c r="N36" s="51">
        <v>8.3543609999999994E-3</v>
      </c>
    </row>
    <row r="37" spans="12:14" x14ac:dyDescent="0.25">
      <c r="L37" s="47">
        <v>74</v>
      </c>
      <c r="M37" s="48">
        <v>9.7320040000000007E-3</v>
      </c>
      <c r="N37" s="51">
        <v>8.0075140000000003E-3</v>
      </c>
    </row>
    <row r="38" spans="12:14" x14ac:dyDescent="0.25">
      <c r="L38" s="47">
        <v>76</v>
      </c>
      <c r="M38" s="48">
        <v>1.0327506E-2</v>
      </c>
      <c r="N38" s="51">
        <v>7.6018220000000003E-3</v>
      </c>
    </row>
    <row r="39" spans="12:14" x14ac:dyDescent="0.25">
      <c r="L39" s="47">
        <v>78</v>
      </c>
      <c r="M39" s="48">
        <v>9.7487579999999997E-3</v>
      </c>
      <c r="N39" s="51">
        <v>8.1566590000000001E-3</v>
      </c>
    </row>
    <row r="40" spans="12:14" x14ac:dyDescent="0.25">
      <c r="L40" s="47">
        <v>80</v>
      </c>
      <c r="M40" s="48">
        <v>9.78008E-3</v>
      </c>
      <c r="N40" s="51">
        <v>7.5084360000000003E-3</v>
      </c>
    </row>
    <row r="41" spans="12:14" x14ac:dyDescent="0.25">
      <c r="L41" s="47">
        <v>82</v>
      </c>
      <c r="M41" s="48">
        <v>8.9495670000000003E-3</v>
      </c>
      <c r="N41" s="51">
        <v>7.3192459999999997E-3</v>
      </c>
    </row>
    <row r="42" spans="12:14" x14ac:dyDescent="0.25">
      <c r="L42" s="47">
        <v>84</v>
      </c>
      <c r="M42" s="48">
        <v>8.3391990000000003E-3</v>
      </c>
      <c r="N42" s="51">
        <v>7.2292060000000002E-3</v>
      </c>
    </row>
    <row r="43" spans="12:14" x14ac:dyDescent="0.25">
      <c r="L43" s="47">
        <v>86</v>
      </c>
      <c r="M43" s="48">
        <v>6.9205589999999997E-3</v>
      </c>
      <c r="N43" s="51">
        <v>5.8762909999999996E-3</v>
      </c>
    </row>
    <row r="44" spans="12:14" x14ac:dyDescent="0.25">
      <c r="L44" s="47">
        <v>88</v>
      </c>
      <c r="M44" s="48">
        <v>7.2269709999999996E-3</v>
      </c>
      <c r="N44" s="51">
        <v>5.7580920000000002E-3</v>
      </c>
    </row>
    <row r="45" spans="12:14" x14ac:dyDescent="0.25">
      <c r="L45" s="47">
        <v>90</v>
      </c>
      <c r="M45" s="48">
        <v>7.624909E-3</v>
      </c>
      <c r="N45" s="51">
        <v>5.0560570000000001E-3</v>
      </c>
    </row>
    <row r="46" spans="12:14" x14ac:dyDescent="0.25">
      <c r="L46" s="47">
        <v>92</v>
      </c>
      <c r="M46" s="48">
        <v>7.7162460000000004E-3</v>
      </c>
      <c r="N46" s="51">
        <v>5.5548699999999999E-3</v>
      </c>
    </row>
    <row r="47" spans="12:14" x14ac:dyDescent="0.25">
      <c r="L47" s="47">
        <v>94</v>
      </c>
      <c r="M47" s="48">
        <v>6.6603859999999999E-3</v>
      </c>
      <c r="N47" s="51">
        <v>5.3038989999999999E-3</v>
      </c>
    </row>
    <row r="48" spans="12:14" x14ac:dyDescent="0.25">
      <c r="L48" s="47">
        <v>96</v>
      </c>
      <c r="M48" s="48">
        <v>6.7194949999999998E-3</v>
      </c>
      <c r="N48" s="51">
        <v>4.8484340000000004E-3</v>
      </c>
    </row>
    <row r="49" spans="12:14" x14ac:dyDescent="0.25">
      <c r="L49" s="47">
        <v>98</v>
      </c>
      <c r="M49" s="48">
        <v>6.4506779999999996E-3</v>
      </c>
      <c r="N49" s="51">
        <v>4.8870210000000001E-3</v>
      </c>
    </row>
    <row r="50" spans="12:14" x14ac:dyDescent="0.25">
      <c r="L50" s="47">
        <v>100</v>
      </c>
      <c r="M50" s="48">
        <v>5.2360990000000001E-3</v>
      </c>
      <c r="N50" s="51">
        <v>4.9599420000000002E-3</v>
      </c>
    </row>
    <row r="51" spans="12:14" x14ac:dyDescent="0.25">
      <c r="L51" s="47">
        <v>102</v>
      </c>
      <c r="M51" s="48">
        <v>5.7579479999999997E-3</v>
      </c>
      <c r="N51" s="51">
        <v>4.8490879999999997E-3</v>
      </c>
    </row>
    <row r="52" spans="12:14" x14ac:dyDescent="0.25">
      <c r="L52" s="47">
        <v>104</v>
      </c>
      <c r="M52" s="48">
        <v>5.5515399999999998E-3</v>
      </c>
      <c r="N52" s="51">
        <v>4.5763449999999999E-3</v>
      </c>
    </row>
    <row r="53" spans="12:14" x14ac:dyDescent="0.25">
      <c r="L53" s="47">
        <v>106</v>
      </c>
      <c r="M53" s="48">
        <v>5.0415149999999999E-3</v>
      </c>
      <c r="N53" s="51">
        <v>4.4741429999999999E-3</v>
      </c>
    </row>
    <row r="54" spans="12:14" x14ac:dyDescent="0.25">
      <c r="L54" s="47">
        <v>108</v>
      </c>
      <c r="M54" s="48">
        <v>4.9201540000000004E-3</v>
      </c>
      <c r="N54" s="51">
        <v>3.8833549999999998E-3</v>
      </c>
    </row>
    <row r="55" spans="12:14" x14ac:dyDescent="0.25">
      <c r="L55" s="47">
        <v>110</v>
      </c>
      <c r="M55" s="48">
        <v>4.748057E-3</v>
      </c>
      <c r="N55" s="51">
        <v>3.8268310000000002E-3</v>
      </c>
    </row>
    <row r="56" spans="12:14" x14ac:dyDescent="0.25">
      <c r="L56" s="47">
        <v>112</v>
      </c>
      <c r="M56" s="48">
        <v>4.428731E-3</v>
      </c>
      <c r="N56" s="51">
        <v>3.6944339999999999E-3</v>
      </c>
    </row>
    <row r="57" spans="12:14" x14ac:dyDescent="0.25">
      <c r="L57" s="47">
        <v>114</v>
      </c>
      <c r="M57" s="48">
        <v>4.3098499999999996E-3</v>
      </c>
      <c r="N57" s="51">
        <v>3.648114E-3</v>
      </c>
    </row>
    <row r="58" spans="12:14" x14ac:dyDescent="0.25">
      <c r="L58" s="47">
        <v>116</v>
      </c>
      <c r="M58" s="48">
        <v>4.3501850000000003E-3</v>
      </c>
      <c r="N58" s="51">
        <v>4.140777E-3</v>
      </c>
    </row>
    <row r="59" spans="12:14" x14ac:dyDescent="0.25">
      <c r="L59" s="47">
        <v>118</v>
      </c>
      <c r="M59" s="48">
        <v>4.6502799999999997E-3</v>
      </c>
      <c r="N59" s="51">
        <v>3.4585179999999998E-3</v>
      </c>
    </row>
    <row r="60" spans="12:14" x14ac:dyDescent="0.25">
      <c r="L60" s="47">
        <v>120</v>
      </c>
      <c r="M60" s="48">
        <v>4.4547110000000001E-3</v>
      </c>
      <c r="N60" s="51">
        <v>3.1070519999999999E-3</v>
      </c>
    </row>
    <row r="61" spans="12:14" x14ac:dyDescent="0.25">
      <c r="L61" s="47">
        <v>122</v>
      </c>
      <c r="M61" s="48">
        <v>3.4311860000000001E-3</v>
      </c>
      <c r="N61" s="51">
        <v>2.901622E-3</v>
      </c>
    </row>
    <row r="62" spans="12:14" x14ac:dyDescent="0.25">
      <c r="L62" s="47">
        <v>124</v>
      </c>
      <c r="M62" s="48">
        <v>4.2602009999999999E-3</v>
      </c>
      <c r="N62" s="51">
        <v>2.784702E-3</v>
      </c>
    </row>
    <row r="63" spans="12:14" x14ac:dyDescent="0.25">
      <c r="L63" s="47">
        <v>126</v>
      </c>
      <c r="M63" s="48">
        <v>3.179159E-3</v>
      </c>
      <c r="N63" s="51">
        <v>3.031691E-3</v>
      </c>
    </row>
    <row r="64" spans="12:14" x14ac:dyDescent="0.25">
      <c r="L64" s="47">
        <v>128</v>
      </c>
      <c r="M64" s="48">
        <v>3.2634629999999999E-3</v>
      </c>
      <c r="N64" s="51">
        <v>3.1734419999999998E-3</v>
      </c>
    </row>
    <row r="65" spans="12:14" x14ac:dyDescent="0.25">
      <c r="L65" s="47">
        <v>130</v>
      </c>
      <c r="M65" s="48">
        <v>3.6520250000000001E-3</v>
      </c>
      <c r="N65" s="51">
        <v>2.7432899999999998E-3</v>
      </c>
    </row>
    <row r="66" spans="12:14" x14ac:dyDescent="0.25">
      <c r="L66" s="47">
        <v>132</v>
      </c>
      <c r="M66" s="48">
        <v>3.4504879999999998E-3</v>
      </c>
      <c r="N66" s="51">
        <v>2.0795840000000002E-3</v>
      </c>
    </row>
    <row r="67" spans="12:14" x14ac:dyDescent="0.25">
      <c r="L67" s="47">
        <v>134</v>
      </c>
      <c r="M67" s="48">
        <v>3.4123579999999999E-3</v>
      </c>
      <c r="N67" s="51">
        <v>2.6514189999999999E-3</v>
      </c>
    </row>
    <row r="68" spans="12:14" x14ac:dyDescent="0.25">
      <c r="L68" s="47">
        <v>136</v>
      </c>
      <c r="M68" s="48">
        <v>2.758641E-3</v>
      </c>
      <c r="N68" s="51">
        <v>2.3282200000000002E-3</v>
      </c>
    </row>
    <row r="69" spans="12:14" x14ac:dyDescent="0.25">
      <c r="L69" s="47">
        <v>138</v>
      </c>
      <c r="M69" s="48">
        <v>3.5728209999999999E-3</v>
      </c>
      <c r="N69" s="51">
        <v>2.6648459999999998E-3</v>
      </c>
    </row>
    <row r="70" spans="12:14" x14ac:dyDescent="0.25">
      <c r="L70" s="47">
        <v>140</v>
      </c>
      <c r="M70" s="48">
        <v>3.2317029999999998E-3</v>
      </c>
      <c r="N70" s="51">
        <v>2.5539249999999999E-3</v>
      </c>
    </row>
    <row r="71" spans="12:14" x14ac:dyDescent="0.25">
      <c r="L71" s="47">
        <v>142</v>
      </c>
      <c r="M71" s="48">
        <v>2.8879499999999998E-3</v>
      </c>
      <c r="N71" s="51">
        <v>1.7551400000000001E-3</v>
      </c>
    </row>
    <row r="72" spans="12:14" x14ac:dyDescent="0.25">
      <c r="L72" s="47">
        <v>144</v>
      </c>
      <c r="M72" s="48">
        <v>2.990384E-3</v>
      </c>
      <c r="N72" s="51">
        <v>2.3041530000000002E-3</v>
      </c>
    </row>
    <row r="73" spans="12:14" x14ac:dyDescent="0.25">
      <c r="L73" s="47">
        <v>146</v>
      </c>
      <c r="M73" s="48">
        <v>2.912155E-3</v>
      </c>
      <c r="N73" s="51">
        <v>2.1825999999999998E-3</v>
      </c>
    </row>
    <row r="74" spans="12:14" x14ac:dyDescent="0.25">
      <c r="L74" s="47">
        <v>148</v>
      </c>
      <c r="M74" s="48">
        <v>2.327965E-3</v>
      </c>
      <c r="N74" s="51">
        <v>2.3051040000000001E-3</v>
      </c>
    </row>
    <row r="75" spans="12:14" x14ac:dyDescent="0.25">
      <c r="L75" s="47">
        <v>150</v>
      </c>
      <c r="M75" s="48">
        <v>2.5037050000000002E-3</v>
      </c>
      <c r="N75" s="51">
        <v>1.9249930000000001E-3</v>
      </c>
    </row>
    <row r="76" spans="12:14" x14ac:dyDescent="0.25">
      <c r="L76" s="47">
        <v>152</v>
      </c>
      <c r="M76" s="48">
        <v>2.4551579999999998E-3</v>
      </c>
      <c r="N76" s="51">
        <v>1.9670310000000002E-3</v>
      </c>
    </row>
    <row r="77" spans="12:14" x14ac:dyDescent="0.25">
      <c r="L77" s="47">
        <v>154</v>
      </c>
      <c r="M77" s="48">
        <v>2.7828509999999998E-3</v>
      </c>
      <c r="N77" s="51">
        <v>1.3663080000000001E-3</v>
      </c>
    </row>
    <row r="78" spans="12:14" x14ac:dyDescent="0.25">
      <c r="L78" s="47">
        <v>156</v>
      </c>
      <c r="M78" s="48">
        <v>2.4022750000000002E-3</v>
      </c>
      <c r="N78" s="51">
        <v>1.8712550000000001E-3</v>
      </c>
    </row>
    <row r="79" spans="12:14" x14ac:dyDescent="0.25">
      <c r="L79" s="47">
        <v>158</v>
      </c>
      <c r="M79" s="48">
        <v>2.5391110000000001E-3</v>
      </c>
      <c r="N79" s="51">
        <v>1.4582600000000001E-3</v>
      </c>
    </row>
    <row r="80" spans="12:14" x14ac:dyDescent="0.25">
      <c r="L80" s="47">
        <v>160</v>
      </c>
      <c r="M80" s="48">
        <v>1.8612329999999999E-3</v>
      </c>
      <c r="N80" s="51">
        <v>1.910946E-3</v>
      </c>
    </row>
    <row r="81" spans="12:14" x14ac:dyDescent="0.25">
      <c r="L81" s="47">
        <v>162</v>
      </c>
      <c r="M81" s="48">
        <v>1.727545E-3</v>
      </c>
      <c r="N81" s="51">
        <v>1.899569E-3</v>
      </c>
    </row>
    <row r="82" spans="12:14" x14ac:dyDescent="0.25">
      <c r="L82" s="47">
        <v>164</v>
      </c>
      <c r="M82" s="48">
        <v>2.0492309999999999E-3</v>
      </c>
      <c r="N82" s="51">
        <v>1.5288459999999999E-3</v>
      </c>
    </row>
    <row r="83" spans="12:14" x14ac:dyDescent="0.25">
      <c r="L83" s="47">
        <v>166</v>
      </c>
      <c r="M83" s="48">
        <v>2.1635819999999998E-3</v>
      </c>
      <c r="N83" s="51">
        <v>1.6165800000000001E-3</v>
      </c>
    </row>
    <row r="84" spans="12:14" x14ac:dyDescent="0.25">
      <c r="L84" s="47">
        <v>168</v>
      </c>
      <c r="M84" s="48">
        <v>1.6623359999999999E-3</v>
      </c>
      <c r="N84" s="51">
        <v>1.481418E-3</v>
      </c>
    </row>
    <row r="85" spans="12:14" x14ac:dyDescent="0.25">
      <c r="L85" s="47">
        <v>170</v>
      </c>
      <c r="M85" s="48">
        <v>1.846033E-3</v>
      </c>
      <c r="N85" s="51">
        <v>1.2886779999999999E-3</v>
      </c>
    </row>
    <row r="86" spans="12:14" x14ac:dyDescent="0.25">
      <c r="L86" s="47">
        <v>172</v>
      </c>
      <c r="M86" s="48">
        <v>1.711118E-3</v>
      </c>
      <c r="N86" s="51">
        <v>1.24912E-3</v>
      </c>
    </row>
    <row r="87" spans="12:14" x14ac:dyDescent="0.25">
      <c r="L87" s="47">
        <v>174</v>
      </c>
      <c r="M87" s="48">
        <v>1.61696E-3</v>
      </c>
      <c r="N87" s="51">
        <v>1.098325E-3</v>
      </c>
    </row>
    <row r="88" spans="12:14" x14ac:dyDescent="0.25">
      <c r="L88" s="47">
        <v>176</v>
      </c>
      <c r="M88" s="48">
        <v>1.21576E-3</v>
      </c>
      <c r="N88" s="51">
        <v>1.214824E-3</v>
      </c>
    </row>
    <row r="89" spans="12:14" x14ac:dyDescent="0.25">
      <c r="L89" s="47">
        <v>178</v>
      </c>
      <c r="M89" s="48">
        <v>1.04571E-3</v>
      </c>
      <c r="N89" s="51">
        <v>1.307246E-3</v>
      </c>
    </row>
    <row r="90" spans="12:14" x14ac:dyDescent="0.25">
      <c r="L90" s="47">
        <v>180</v>
      </c>
      <c r="M90" s="48">
        <v>2.0095550000000001E-3</v>
      </c>
      <c r="N90" s="51">
        <v>9.5712300000000004E-4</v>
      </c>
    </row>
    <row r="91" spans="12:14" x14ac:dyDescent="0.25">
      <c r="L91" s="47">
        <v>182</v>
      </c>
      <c r="M91" s="48">
        <v>1.7130190000000001E-3</v>
      </c>
      <c r="N91" s="51">
        <v>1.6453710000000001E-3</v>
      </c>
    </row>
    <row r="92" spans="12:14" x14ac:dyDescent="0.25">
      <c r="L92" s="47">
        <v>184</v>
      </c>
      <c r="M92" s="48">
        <v>1.2952529999999999E-3</v>
      </c>
      <c r="N92" s="51">
        <v>9.2759400000000001E-4</v>
      </c>
    </row>
    <row r="93" spans="12:14" x14ac:dyDescent="0.25">
      <c r="L93" s="47">
        <v>186</v>
      </c>
      <c r="M93" s="48">
        <v>1.698619E-3</v>
      </c>
      <c r="N93" s="51">
        <v>1.1513630000000001E-3</v>
      </c>
    </row>
    <row r="94" spans="12:14" x14ac:dyDescent="0.25">
      <c r="L94" s="47">
        <v>188</v>
      </c>
      <c r="M94" s="48">
        <v>1.2016539999999999E-3</v>
      </c>
      <c r="N94" s="51">
        <v>1.1437629999999999E-3</v>
      </c>
    </row>
    <row r="95" spans="12:14" x14ac:dyDescent="0.25">
      <c r="L95" s="47">
        <v>190</v>
      </c>
      <c r="M95" s="48">
        <v>9.2057599999999999E-4</v>
      </c>
      <c r="N95" s="51">
        <v>1.38813E-3</v>
      </c>
    </row>
    <row r="96" spans="12:14" x14ac:dyDescent="0.25">
      <c r="L96" s="47">
        <v>192</v>
      </c>
      <c r="M96" s="48">
        <v>1.290621E-3</v>
      </c>
      <c r="N96" s="51">
        <v>7.9149600000000004E-4</v>
      </c>
    </row>
    <row r="97" spans="12:14" x14ac:dyDescent="0.25">
      <c r="L97" s="47">
        <v>194</v>
      </c>
      <c r="M97" s="48">
        <v>1.0793370000000001E-3</v>
      </c>
      <c r="N97" s="51">
        <v>9.7916400000000003E-4</v>
      </c>
    </row>
    <row r="98" spans="12:14" x14ac:dyDescent="0.25">
      <c r="L98" s="47">
        <v>196</v>
      </c>
      <c r="M98" s="48">
        <v>1.1708179999999999E-3</v>
      </c>
      <c r="N98" s="51">
        <v>9.9498399999999997E-4</v>
      </c>
    </row>
    <row r="99" spans="12:14" x14ac:dyDescent="0.25">
      <c r="L99" s="47">
        <v>198</v>
      </c>
      <c r="M99" s="48">
        <v>1.3975890000000001E-3</v>
      </c>
      <c r="N99" s="51">
        <v>1.1122440000000001E-3</v>
      </c>
    </row>
    <row r="100" spans="12:14" x14ac:dyDescent="0.25">
      <c r="L100" s="47">
        <v>200</v>
      </c>
      <c r="M100" s="48">
        <v>1.2117709999999999E-3</v>
      </c>
      <c r="N100" s="51">
        <v>8.5731499999999999E-4</v>
      </c>
    </row>
    <row r="101" spans="12:14" x14ac:dyDescent="0.25">
      <c r="L101" s="47">
        <v>202</v>
      </c>
      <c r="M101" s="48">
        <v>1.3586259999999999E-3</v>
      </c>
      <c r="N101" s="51">
        <v>1.1684779999999999E-3</v>
      </c>
    </row>
    <row r="102" spans="12:14" x14ac:dyDescent="0.25">
      <c r="L102" s="47">
        <v>204</v>
      </c>
      <c r="M102" s="48">
        <v>1.1219509999999999E-3</v>
      </c>
      <c r="N102" s="51">
        <v>1.4200619999999999E-3</v>
      </c>
    </row>
    <row r="103" spans="12:14" x14ac:dyDescent="0.25">
      <c r="L103" s="47">
        <v>206</v>
      </c>
      <c r="M103" s="48">
        <v>1.1226389999999999E-3</v>
      </c>
      <c r="N103" s="51">
        <v>6.9417700000000003E-4</v>
      </c>
    </row>
    <row r="104" spans="12:14" x14ac:dyDescent="0.25">
      <c r="L104" s="47">
        <v>208</v>
      </c>
      <c r="M104" s="48">
        <v>1.194442E-3</v>
      </c>
      <c r="N104" s="51">
        <v>7.7579600000000004E-4</v>
      </c>
    </row>
    <row r="105" spans="12:14" x14ac:dyDescent="0.25">
      <c r="L105" s="47">
        <v>210</v>
      </c>
      <c r="M105" s="48">
        <v>8.9686799999999999E-4</v>
      </c>
      <c r="N105" s="51">
        <v>7.0491399999999995E-4</v>
      </c>
    </row>
    <row r="106" spans="12:14" x14ac:dyDescent="0.25">
      <c r="L106" s="47">
        <v>212</v>
      </c>
      <c r="M106" s="48">
        <v>8.8639100000000005E-4</v>
      </c>
      <c r="N106" s="51">
        <v>9.3187599999999999E-4</v>
      </c>
    </row>
    <row r="107" spans="12:14" x14ac:dyDescent="0.25">
      <c r="L107" s="47">
        <v>214</v>
      </c>
      <c r="M107" s="48">
        <v>8.7578899999999997E-4</v>
      </c>
      <c r="N107" s="51">
        <v>9.6532599999999997E-4</v>
      </c>
    </row>
    <row r="108" spans="12:14" x14ac:dyDescent="0.25">
      <c r="L108" s="47">
        <v>216</v>
      </c>
      <c r="M108" s="48">
        <v>9.4114999999999997E-4</v>
      </c>
      <c r="N108" s="51">
        <v>6.7968E-4</v>
      </c>
    </row>
    <row r="109" spans="12:14" x14ac:dyDescent="0.25">
      <c r="L109" s="47">
        <v>218</v>
      </c>
      <c r="M109" s="48">
        <v>1.0204579999999999E-3</v>
      </c>
      <c r="N109" s="51">
        <v>6.5952399999999998E-4</v>
      </c>
    </row>
    <row r="110" spans="12:14" x14ac:dyDescent="0.25">
      <c r="L110" s="47">
        <v>220</v>
      </c>
      <c r="M110" s="48">
        <v>1.1986589999999999E-3</v>
      </c>
      <c r="N110" s="51">
        <v>6.9332300000000003E-4</v>
      </c>
    </row>
    <row r="111" spans="12:14" x14ac:dyDescent="0.25">
      <c r="L111" s="47">
        <v>222</v>
      </c>
      <c r="M111" s="48">
        <v>9.3804100000000003E-4</v>
      </c>
      <c r="N111" s="51">
        <v>6.5970099999999995E-4</v>
      </c>
    </row>
    <row r="112" spans="12:14" x14ac:dyDescent="0.25">
      <c r="L112" s="47">
        <v>224</v>
      </c>
      <c r="M112" s="48">
        <v>5.6450800000000002E-4</v>
      </c>
      <c r="N112" s="51">
        <v>8.2430999999999997E-4</v>
      </c>
    </row>
    <row r="113" spans="12:14" x14ac:dyDescent="0.25">
      <c r="L113" s="47">
        <v>226</v>
      </c>
      <c r="M113" s="48">
        <v>7.6743999999999998E-4</v>
      </c>
      <c r="N113" s="51">
        <v>8.5552800000000004E-4</v>
      </c>
    </row>
    <row r="114" spans="12:14" x14ac:dyDescent="0.25">
      <c r="L114" s="47">
        <v>228</v>
      </c>
      <c r="M114" s="48">
        <v>7.4676099999999997E-4</v>
      </c>
      <c r="N114" s="51">
        <v>1.0147789999999999E-3</v>
      </c>
    </row>
    <row r="115" spans="12:14" x14ac:dyDescent="0.25">
      <c r="L115" s="47">
        <v>230</v>
      </c>
      <c r="M115" s="48">
        <v>8.1824199999999995E-4</v>
      </c>
      <c r="N115" s="51">
        <v>6.4223000000000004E-4</v>
      </c>
    </row>
    <row r="116" spans="12:14" x14ac:dyDescent="0.25">
      <c r="L116" s="47">
        <v>232</v>
      </c>
      <c r="M116" s="48">
        <v>8.4537399999999997E-4</v>
      </c>
      <c r="N116" s="51">
        <v>8.2019600000000003E-4</v>
      </c>
    </row>
    <row r="117" spans="12:14" x14ac:dyDescent="0.25">
      <c r="L117" s="47">
        <v>234</v>
      </c>
      <c r="M117" s="48">
        <v>1.165452E-3</v>
      </c>
      <c r="N117" s="51">
        <v>3.13522E-4</v>
      </c>
    </row>
    <row r="118" spans="12:14" x14ac:dyDescent="0.25">
      <c r="L118" s="47">
        <v>236</v>
      </c>
      <c r="M118" s="48">
        <v>4.82478E-4</v>
      </c>
      <c r="N118" s="51">
        <v>3.20422E-4</v>
      </c>
    </row>
    <row r="119" spans="12:14" x14ac:dyDescent="0.25">
      <c r="L119" s="47">
        <v>238</v>
      </c>
      <c r="M119" s="48">
        <v>6.6871699999999999E-4</v>
      </c>
      <c r="N119" s="51">
        <v>4.2964099999999997E-4</v>
      </c>
    </row>
    <row r="120" spans="12:14" x14ac:dyDescent="0.25">
      <c r="L120" s="47">
        <v>240</v>
      </c>
      <c r="M120" s="48">
        <v>8.3440200000000004E-4</v>
      </c>
      <c r="N120" s="51">
        <v>4.8853500000000001E-4</v>
      </c>
    </row>
    <row r="121" spans="12:14" x14ac:dyDescent="0.25">
      <c r="L121" s="47">
        <v>242</v>
      </c>
      <c r="M121" s="48">
        <v>3.90417E-4</v>
      </c>
      <c r="N121" s="51">
        <v>2.2725499999999999E-4</v>
      </c>
    </row>
    <row r="122" spans="12:14" x14ac:dyDescent="0.25">
      <c r="L122" s="47">
        <v>244</v>
      </c>
      <c r="M122" s="48">
        <v>7.3713800000000003E-4</v>
      </c>
      <c r="N122" s="51">
        <v>4.28028E-4</v>
      </c>
    </row>
    <row r="123" spans="12:14" x14ac:dyDescent="0.25">
      <c r="L123" s="47">
        <v>246</v>
      </c>
      <c r="M123" s="48">
        <v>6.2790800000000005E-4</v>
      </c>
      <c r="N123" s="51">
        <v>6.4419E-4</v>
      </c>
    </row>
    <row r="124" spans="12:14" x14ac:dyDescent="0.25">
      <c r="L124" s="47">
        <v>248</v>
      </c>
      <c r="M124" s="48">
        <v>5.5346499999999995E-4</v>
      </c>
      <c r="N124" s="51">
        <v>4.4523799999999998E-4</v>
      </c>
    </row>
    <row r="125" spans="12:14" x14ac:dyDescent="0.25">
      <c r="L125" s="47">
        <v>250</v>
      </c>
      <c r="M125" s="48">
        <v>6.1043999999999996E-4</v>
      </c>
      <c r="N125" s="51">
        <v>5.4481400000000002E-4</v>
      </c>
    </row>
    <row r="126" spans="12:14" x14ac:dyDescent="0.25">
      <c r="L126" s="47">
        <v>252</v>
      </c>
      <c r="M126" s="48">
        <v>5.0460999999999995E-4</v>
      </c>
      <c r="N126" s="51">
        <v>2.9171299999999998E-4</v>
      </c>
    </row>
    <row r="127" spans="12:14" x14ac:dyDescent="0.25">
      <c r="L127" s="47">
        <v>254</v>
      </c>
      <c r="M127" s="48">
        <v>8.3155000000000002E-4</v>
      </c>
      <c r="N127" s="51">
        <v>6.8636900000000004E-4</v>
      </c>
    </row>
    <row r="128" spans="12:14" x14ac:dyDescent="0.25">
      <c r="L128" s="47">
        <v>256</v>
      </c>
      <c r="M128" s="48">
        <v>8.4154300000000004E-4</v>
      </c>
      <c r="N128" s="51">
        <v>5.5386900000000002E-4</v>
      </c>
    </row>
    <row r="129" spans="12:14" x14ac:dyDescent="0.25">
      <c r="L129" s="47">
        <v>258</v>
      </c>
      <c r="M129" s="48">
        <v>6.9543999999999997E-4</v>
      </c>
      <c r="N129" s="51">
        <v>4.55964E-4</v>
      </c>
    </row>
    <row r="130" spans="12:14" x14ac:dyDescent="0.25">
      <c r="L130" s="47">
        <v>260</v>
      </c>
      <c r="M130" s="48">
        <v>7.2527500000000005E-4</v>
      </c>
      <c r="N130" s="51">
        <v>2.7854300000000002E-4</v>
      </c>
    </row>
    <row r="131" spans="12:14" x14ac:dyDescent="0.25">
      <c r="L131" s="47">
        <v>262</v>
      </c>
      <c r="M131" s="48">
        <v>7.4823399999999997E-4</v>
      </c>
      <c r="N131" s="51">
        <v>6.9411500000000003E-4</v>
      </c>
    </row>
    <row r="132" spans="12:14" x14ac:dyDescent="0.25">
      <c r="L132" s="47">
        <v>264</v>
      </c>
      <c r="M132" s="48">
        <v>5.6844399999999998E-4</v>
      </c>
      <c r="N132" s="51">
        <v>3.9360000000000003E-4</v>
      </c>
    </row>
    <row r="133" spans="12:14" x14ac:dyDescent="0.25">
      <c r="L133" s="47">
        <v>266</v>
      </c>
      <c r="M133" s="48">
        <v>1.8467700000000001E-4</v>
      </c>
      <c r="N133" s="51">
        <v>5.4155499999999999E-4</v>
      </c>
    </row>
    <row r="134" spans="12:14" x14ac:dyDescent="0.25">
      <c r="L134" s="47">
        <v>268</v>
      </c>
      <c r="M134" s="48">
        <v>3.2467500000000002E-4</v>
      </c>
      <c r="N134" s="51">
        <v>2.7523800000000002E-4</v>
      </c>
    </row>
    <row r="135" spans="12:14" x14ac:dyDescent="0.25">
      <c r="L135" s="47">
        <v>270</v>
      </c>
      <c r="M135" s="48">
        <v>4.7459899999999997E-4</v>
      </c>
      <c r="N135" s="51">
        <v>4.9721200000000002E-4</v>
      </c>
    </row>
    <row r="136" spans="12:14" x14ac:dyDescent="0.25">
      <c r="L136" s="47">
        <v>272</v>
      </c>
      <c r="M136" s="48">
        <v>2.9661299999999999E-4</v>
      </c>
      <c r="N136" s="51">
        <v>1.56911E-4</v>
      </c>
    </row>
    <row r="137" spans="12:14" x14ac:dyDescent="0.25">
      <c r="L137" s="47">
        <v>274</v>
      </c>
      <c r="M137" s="48">
        <v>8.1207200000000005E-4</v>
      </c>
      <c r="N137" s="51">
        <v>5.4693999999999999E-4</v>
      </c>
    </row>
    <row r="138" spans="12:14" x14ac:dyDescent="0.25">
      <c r="L138" s="47">
        <v>276</v>
      </c>
      <c r="M138" s="48">
        <v>4.5893600000000001E-4</v>
      </c>
      <c r="N138" s="51">
        <v>3.49604E-4</v>
      </c>
    </row>
    <row r="139" spans="12:14" x14ac:dyDescent="0.25">
      <c r="L139" s="47">
        <v>278</v>
      </c>
      <c r="M139" s="48">
        <v>3.4213899999999998E-4</v>
      </c>
      <c r="N139" s="51">
        <v>3.3438499999999998E-4</v>
      </c>
    </row>
    <row r="140" spans="12:14" x14ac:dyDescent="0.25">
      <c r="L140" s="47">
        <v>280</v>
      </c>
      <c r="M140" s="48">
        <v>3.7640599999999997E-4</v>
      </c>
      <c r="N140" s="51">
        <v>7.6778100000000004E-4</v>
      </c>
    </row>
    <row r="141" spans="12:14" x14ac:dyDescent="0.25">
      <c r="L141" s="47">
        <v>282</v>
      </c>
      <c r="M141" s="48">
        <v>1.33268E-4</v>
      </c>
      <c r="N141" s="51">
        <v>2.6268199999999998E-4</v>
      </c>
    </row>
    <row r="142" spans="12:14" x14ac:dyDescent="0.25">
      <c r="L142" s="47">
        <v>284</v>
      </c>
      <c r="M142" s="48">
        <v>6.0556800000000001E-4</v>
      </c>
      <c r="N142" s="51">
        <v>5.3449499999999996E-4</v>
      </c>
    </row>
    <row r="143" spans="12:14" x14ac:dyDescent="0.25">
      <c r="L143" s="47">
        <v>286</v>
      </c>
      <c r="M143" s="48">
        <v>4.5753999999999999E-4</v>
      </c>
      <c r="N143" s="51">
        <v>4.4768400000000001E-4</v>
      </c>
    </row>
    <row r="144" spans="12:14" x14ac:dyDescent="0.25">
      <c r="L144" s="47">
        <v>288</v>
      </c>
      <c r="M144" s="48">
        <v>8.9103299999999995E-4</v>
      </c>
      <c r="N144" s="51">
        <v>2.72076E-4</v>
      </c>
    </row>
    <row r="145" spans="12:14" x14ac:dyDescent="0.25">
      <c r="L145" s="47">
        <v>290</v>
      </c>
      <c r="M145" s="48">
        <v>1.9870599999999999E-4</v>
      </c>
      <c r="N145" s="51">
        <v>2.8199099999999999E-4</v>
      </c>
    </row>
    <row r="146" spans="12:14" x14ac:dyDescent="0.25">
      <c r="L146" s="47">
        <v>292</v>
      </c>
      <c r="M146" s="48">
        <v>1.45167E-4</v>
      </c>
      <c r="N146" s="51">
        <v>3.7094999999999999E-4</v>
      </c>
    </row>
    <row r="147" spans="12:14" x14ac:dyDescent="0.25">
      <c r="L147" s="47">
        <v>294</v>
      </c>
      <c r="M147" s="48">
        <v>1.1625000000000001E-4</v>
      </c>
      <c r="N147" s="51">
        <v>4.0149100000000002E-4</v>
      </c>
    </row>
    <row r="148" spans="12:14" x14ac:dyDescent="0.25">
      <c r="L148" s="47">
        <v>296</v>
      </c>
      <c r="M148" s="48">
        <v>1.7015500000000001E-4</v>
      </c>
      <c r="N148" s="51">
        <v>2.21993E-4</v>
      </c>
    </row>
    <row r="149" spans="12:14" x14ac:dyDescent="0.25">
      <c r="L149" s="47">
        <v>298</v>
      </c>
      <c r="M149" s="48">
        <v>1.0293600000000001E-4</v>
      </c>
      <c r="N149" s="51">
        <v>5.7837399999999999E-4</v>
      </c>
    </row>
    <row r="150" spans="12:14" x14ac:dyDescent="0.25">
      <c r="L150" s="47">
        <v>300</v>
      </c>
      <c r="M150" s="48">
        <v>4.97362E-4</v>
      </c>
      <c r="N150" s="51">
        <v>0</v>
      </c>
    </row>
    <row r="151" spans="12:14" x14ac:dyDescent="0.25">
      <c r="L151" s="47">
        <v>302</v>
      </c>
      <c r="M151" s="48">
        <v>1.6965700000000001E-4</v>
      </c>
      <c r="N151" s="51">
        <v>1.4615799999999999E-4</v>
      </c>
    </row>
    <row r="152" spans="12:14" x14ac:dyDescent="0.25">
      <c r="L152" s="47">
        <v>304</v>
      </c>
      <c r="M152" s="48">
        <v>2.5360299999999998E-4</v>
      </c>
      <c r="N152" s="51">
        <v>1.3767200000000001E-4</v>
      </c>
    </row>
    <row r="153" spans="12:14" x14ac:dyDescent="0.25">
      <c r="L153" s="47">
        <v>306</v>
      </c>
      <c r="M153" s="48">
        <v>0</v>
      </c>
      <c r="N153" s="51">
        <v>1.4576500000000001E-4</v>
      </c>
    </row>
    <row r="154" spans="12:14" x14ac:dyDescent="0.25">
      <c r="L154" s="47">
        <v>308</v>
      </c>
      <c r="M154" s="48">
        <v>3.3199100000000001E-4</v>
      </c>
      <c r="N154" s="51">
        <v>4.4427399999999998E-4</v>
      </c>
    </row>
    <row r="155" spans="12:14" x14ac:dyDescent="0.25">
      <c r="L155" s="47">
        <v>310</v>
      </c>
      <c r="M155" s="48">
        <v>1.0155200000000001E-4</v>
      </c>
      <c r="N155" s="51">
        <v>3.8647300000000002E-4</v>
      </c>
    </row>
    <row r="156" spans="12:14" x14ac:dyDescent="0.25">
      <c r="L156" s="47">
        <v>312</v>
      </c>
      <c r="M156" s="48">
        <v>4.4728999999999998E-4</v>
      </c>
      <c r="N156" s="51">
        <v>2.0315E-4</v>
      </c>
    </row>
    <row r="157" spans="12:14" x14ac:dyDescent="0.25">
      <c r="L157" s="47">
        <v>314</v>
      </c>
      <c r="M157" s="48">
        <v>3.48537E-4</v>
      </c>
      <c r="N157" s="51">
        <v>3.9809900000000001E-4</v>
      </c>
    </row>
    <row r="158" spans="12:14" x14ac:dyDescent="0.25">
      <c r="L158" s="47">
        <v>316</v>
      </c>
      <c r="M158" s="48">
        <v>3.87119E-4</v>
      </c>
      <c r="N158" s="51">
        <v>1.0170929999999999E-3</v>
      </c>
    </row>
    <row r="159" spans="12:14" x14ac:dyDescent="0.25">
      <c r="L159" s="47">
        <v>318</v>
      </c>
      <c r="M159" s="48">
        <v>3.8656500000000001E-4</v>
      </c>
      <c r="N159" s="51">
        <v>2.4686E-4</v>
      </c>
    </row>
    <row r="160" spans="12:14" x14ac:dyDescent="0.25">
      <c r="L160" s="47">
        <v>320</v>
      </c>
      <c r="M160" s="48">
        <v>2.0601199999999999E-4</v>
      </c>
      <c r="N160" s="51">
        <v>8.2678100000000004E-5</v>
      </c>
    </row>
    <row r="161" spans="12:14" x14ac:dyDescent="0.25">
      <c r="L161" s="47">
        <v>322</v>
      </c>
      <c r="M161" s="48">
        <v>1.4466699999999999E-4</v>
      </c>
      <c r="N161" s="51">
        <v>0</v>
      </c>
    </row>
    <row r="162" spans="12:14" x14ac:dyDescent="0.25">
      <c r="L162" s="47">
        <v>324</v>
      </c>
      <c r="M162" s="48">
        <v>7.9921799999999998E-5</v>
      </c>
      <c r="N162" s="51">
        <v>2.0622699999999999E-4</v>
      </c>
    </row>
    <row r="163" spans="12:14" x14ac:dyDescent="0.25">
      <c r="L163" s="47">
        <v>326</v>
      </c>
      <c r="M163" s="48">
        <v>4.6390500000000002E-4</v>
      </c>
      <c r="N163" s="51">
        <v>1.4532100000000001E-4</v>
      </c>
    </row>
    <row r="164" spans="12:14" x14ac:dyDescent="0.25">
      <c r="L164" s="47">
        <v>328</v>
      </c>
      <c r="M164" s="48">
        <v>3.1534199999999998E-4</v>
      </c>
      <c r="N164" s="51">
        <v>4.9253100000000005E-4</v>
      </c>
    </row>
    <row r="165" spans="12:14" x14ac:dyDescent="0.25">
      <c r="L165" s="47">
        <v>330</v>
      </c>
      <c r="M165" s="48">
        <v>4.6362600000000002E-4</v>
      </c>
      <c r="N165" s="51">
        <v>1.07611E-4</v>
      </c>
    </row>
    <row r="166" spans="12:14" x14ac:dyDescent="0.25">
      <c r="L166" s="47">
        <v>332</v>
      </c>
      <c r="M166" s="48">
        <v>1.51545E-4</v>
      </c>
      <c r="N166" s="51">
        <v>0</v>
      </c>
    </row>
    <row r="167" spans="12:14" x14ac:dyDescent="0.25">
      <c r="L167" s="47">
        <v>334</v>
      </c>
      <c r="M167" s="48">
        <v>0</v>
      </c>
      <c r="N167" s="51">
        <v>4.1262800000000001E-4</v>
      </c>
    </row>
    <row r="168" spans="12:14" x14ac:dyDescent="0.25">
      <c r="L168" s="47">
        <v>336</v>
      </c>
      <c r="M168" s="48">
        <v>4.1531899999999999E-4</v>
      </c>
      <c r="N168" s="51">
        <v>1.2472000000000001E-4</v>
      </c>
    </row>
    <row r="169" spans="12:14" x14ac:dyDescent="0.25">
      <c r="L169" s="47">
        <v>338</v>
      </c>
      <c r="M169" s="48">
        <v>0</v>
      </c>
      <c r="N169" s="51">
        <v>0</v>
      </c>
    </row>
    <row r="170" spans="12:14" x14ac:dyDescent="0.25">
      <c r="L170" s="47">
        <v>340</v>
      </c>
      <c r="M170" s="48">
        <v>3.48833E-4</v>
      </c>
      <c r="N170" s="51">
        <v>0</v>
      </c>
    </row>
    <row r="171" spans="12:14" x14ac:dyDescent="0.25">
      <c r="L171" s="47">
        <v>342</v>
      </c>
      <c r="M171" s="48">
        <v>3.9412099999999999E-4</v>
      </c>
      <c r="N171" s="51">
        <v>0</v>
      </c>
    </row>
    <row r="172" spans="12:14" x14ac:dyDescent="0.25">
      <c r="L172" s="47">
        <v>344</v>
      </c>
      <c r="M172" s="48">
        <v>1.8185400000000001E-4</v>
      </c>
      <c r="N172" s="51">
        <v>9.6734100000000006E-5</v>
      </c>
    </row>
    <row r="173" spans="12:14" x14ac:dyDescent="0.25">
      <c r="L173" s="47">
        <v>346</v>
      </c>
      <c r="M173" s="48">
        <v>3.1683999999999998E-4</v>
      </c>
      <c r="N173" s="51">
        <v>1.3822800000000001E-4</v>
      </c>
    </row>
    <row r="174" spans="12:14" x14ac:dyDescent="0.25">
      <c r="L174" s="47">
        <v>348</v>
      </c>
      <c r="M174" s="48">
        <v>2.1183399999999999E-4</v>
      </c>
      <c r="N174" s="51">
        <v>0</v>
      </c>
    </row>
    <row r="175" spans="12:14" x14ac:dyDescent="0.25">
      <c r="L175" s="47">
        <v>350</v>
      </c>
      <c r="M175" s="48">
        <v>1.18403E-4</v>
      </c>
      <c r="N175" s="51">
        <v>1.6790899999999999E-4</v>
      </c>
    </row>
    <row r="176" spans="12:14" x14ac:dyDescent="0.25">
      <c r="L176" s="47">
        <v>352</v>
      </c>
      <c r="M176" s="48">
        <v>0</v>
      </c>
      <c r="N176" s="51">
        <v>3.07924E-4</v>
      </c>
    </row>
    <row r="177" spans="12:14" x14ac:dyDescent="0.25">
      <c r="L177" s="47">
        <v>354</v>
      </c>
      <c r="M177" s="48">
        <v>2.3965999999999999E-4</v>
      </c>
      <c r="N177" s="51">
        <v>2.34897E-4</v>
      </c>
    </row>
    <row r="178" spans="12:14" x14ac:dyDescent="0.25">
      <c r="L178" s="47">
        <v>356</v>
      </c>
      <c r="M178" s="48">
        <v>0</v>
      </c>
      <c r="N178" s="51">
        <v>2.36147E-4</v>
      </c>
    </row>
    <row r="179" spans="12:14" x14ac:dyDescent="0.25">
      <c r="L179" s="47">
        <v>358</v>
      </c>
      <c r="M179" s="48">
        <v>4.1231599999999997E-4</v>
      </c>
      <c r="N179" s="51">
        <v>5.4451E-4</v>
      </c>
    </row>
    <row r="180" spans="12:14" x14ac:dyDescent="0.25">
      <c r="L180" s="47">
        <v>360</v>
      </c>
      <c r="M180" s="48">
        <v>0</v>
      </c>
      <c r="N180" s="51">
        <v>3.50589E-4</v>
      </c>
    </row>
    <row r="181" spans="12:14" x14ac:dyDescent="0.25">
      <c r="L181" s="47">
        <v>362</v>
      </c>
      <c r="M181" s="48">
        <v>0</v>
      </c>
      <c r="N181" s="51">
        <v>0</v>
      </c>
    </row>
    <row r="182" spans="12:14" x14ac:dyDescent="0.25">
      <c r="L182" s="47">
        <v>364</v>
      </c>
      <c r="M182" s="48">
        <v>1.59844E-4</v>
      </c>
      <c r="N182" s="51">
        <v>2.8337600000000001E-4</v>
      </c>
    </row>
    <row r="183" spans="12:14" x14ac:dyDescent="0.25">
      <c r="L183" s="47">
        <v>366</v>
      </c>
      <c r="M183" s="48">
        <v>0</v>
      </c>
      <c r="N183" s="51">
        <v>3.7592099999999998E-4</v>
      </c>
    </row>
    <row r="184" spans="12:14" x14ac:dyDescent="0.25">
      <c r="L184" s="47">
        <v>368</v>
      </c>
      <c r="M184" s="48">
        <v>0</v>
      </c>
      <c r="N184" s="51">
        <v>1.9291600000000001E-4</v>
      </c>
    </row>
    <row r="185" spans="12:14" x14ac:dyDescent="0.25">
      <c r="L185" s="47">
        <v>370</v>
      </c>
      <c r="M185" s="48">
        <v>0</v>
      </c>
      <c r="N185" s="51">
        <v>0</v>
      </c>
    </row>
    <row r="186" spans="12:14" x14ac:dyDescent="0.25">
      <c r="L186" s="47">
        <v>372</v>
      </c>
      <c r="M186" s="48">
        <v>0</v>
      </c>
      <c r="N186" s="51">
        <v>0</v>
      </c>
    </row>
    <row r="187" spans="12:14" x14ac:dyDescent="0.25">
      <c r="L187" s="47">
        <v>374</v>
      </c>
      <c r="M187" s="48">
        <v>0</v>
      </c>
      <c r="N187" s="51">
        <v>3.02236E-4</v>
      </c>
    </row>
    <row r="188" spans="12:14" x14ac:dyDescent="0.25">
      <c r="L188" s="47">
        <v>376</v>
      </c>
      <c r="M188" s="48">
        <v>3.4092299999999997E-4</v>
      </c>
      <c r="N188" s="51">
        <v>0</v>
      </c>
    </row>
    <row r="189" spans="12:14" x14ac:dyDescent="0.25">
      <c r="L189" s="47">
        <v>378</v>
      </c>
      <c r="M189" s="48">
        <v>0</v>
      </c>
      <c r="N189" s="51">
        <v>6.9746800000000002E-4</v>
      </c>
    </row>
    <row r="190" spans="12:14" x14ac:dyDescent="0.25">
      <c r="L190" s="47">
        <v>380</v>
      </c>
      <c r="M190" s="48">
        <v>2.6640600000000001E-4</v>
      </c>
      <c r="N190" s="51">
        <v>3.3179900000000003E-4</v>
      </c>
    </row>
    <row r="191" spans="12:14" x14ac:dyDescent="0.25">
      <c r="L191" s="47">
        <v>382</v>
      </c>
      <c r="M191" s="48">
        <v>0</v>
      </c>
      <c r="N191" s="51">
        <v>0</v>
      </c>
    </row>
    <row r="192" spans="12:14" x14ac:dyDescent="0.25">
      <c r="L192" s="47">
        <v>384</v>
      </c>
      <c r="M192" s="48">
        <v>5.7070299999999999E-4</v>
      </c>
      <c r="N192" s="51">
        <v>0</v>
      </c>
    </row>
    <row r="193" spans="12:14" x14ac:dyDescent="0.25">
      <c r="L193" s="47">
        <v>386</v>
      </c>
      <c r="M193" s="48">
        <v>0</v>
      </c>
      <c r="N193" s="51">
        <v>6.2972500000000003E-4</v>
      </c>
    </row>
    <row r="194" spans="12:14" x14ac:dyDescent="0.25">
      <c r="L194" s="47">
        <v>388</v>
      </c>
      <c r="M194" s="48">
        <v>0</v>
      </c>
      <c r="N194" s="51">
        <v>0</v>
      </c>
    </row>
    <row r="195" spans="12:14" x14ac:dyDescent="0.25">
      <c r="L195" s="47">
        <v>390</v>
      </c>
      <c r="M195" s="48">
        <v>7.79374E-4</v>
      </c>
      <c r="N195" s="51">
        <v>0</v>
      </c>
    </row>
    <row r="196" spans="12:14" x14ac:dyDescent="0.25">
      <c r="L196" s="47">
        <v>392</v>
      </c>
      <c r="M196" s="48">
        <v>0</v>
      </c>
      <c r="N196" s="51">
        <v>0</v>
      </c>
    </row>
    <row r="197" spans="12:14" x14ac:dyDescent="0.25">
      <c r="L197" s="47">
        <v>394</v>
      </c>
      <c r="M197" s="48">
        <v>0</v>
      </c>
      <c r="N197" s="51">
        <v>0</v>
      </c>
    </row>
    <row r="198" spans="12:14" x14ac:dyDescent="0.25">
      <c r="L198" s="47">
        <v>396</v>
      </c>
      <c r="M198" s="48">
        <v>1.4978750000000001E-3</v>
      </c>
      <c r="N198" s="51">
        <v>0</v>
      </c>
    </row>
    <row r="199" spans="12:14" x14ac:dyDescent="0.25">
      <c r="L199" s="47">
        <v>398</v>
      </c>
      <c r="M199" s="48">
        <v>0</v>
      </c>
      <c r="N199" s="51">
        <v>1.51118E-3</v>
      </c>
    </row>
    <row r="200" spans="12:14" x14ac:dyDescent="0.25">
      <c r="L200" s="47">
        <v>400</v>
      </c>
      <c r="M200" s="48">
        <v>4.0646709999999997E-3</v>
      </c>
      <c r="N200" s="51">
        <v>0</v>
      </c>
    </row>
    <row r="201" spans="12:14" x14ac:dyDescent="0.25">
      <c r="L201" s="47">
        <v>402</v>
      </c>
      <c r="M201" s="48">
        <v>0</v>
      </c>
      <c r="N201" s="51">
        <v>0</v>
      </c>
    </row>
    <row r="202" spans="12:14" x14ac:dyDescent="0.25">
      <c r="L202" s="47">
        <v>202</v>
      </c>
      <c r="M202" s="48">
        <v>7.6768799999999999E-4</v>
      </c>
      <c r="N202" s="51">
        <v>2.5997100000000001E-4</v>
      </c>
    </row>
    <row r="203" spans="12:14" x14ac:dyDescent="0.25">
      <c r="L203" s="47">
        <v>203</v>
      </c>
      <c r="M203" s="48">
        <v>5.7850600000000001E-4</v>
      </c>
      <c r="N203" s="51">
        <v>1.44294E-4</v>
      </c>
    </row>
    <row r="204" spans="12:14" x14ac:dyDescent="0.25">
      <c r="L204" s="47">
        <v>204</v>
      </c>
      <c r="M204" s="48">
        <v>4.2209799999999998E-4</v>
      </c>
      <c r="N204" s="51">
        <v>3.78525E-4</v>
      </c>
    </row>
    <row r="205" spans="12:14" x14ac:dyDescent="0.25">
      <c r="L205" s="47">
        <v>205</v>
      </c>
      <c r="M205" s="48">
        <v>5.7300999999999999E-4</v>
      </c>
      <c r="N205" s="51">
        <v>5.2620900000000003E-4</v>
      </c>
    </row>
    <row r="206" spans="12:14" x14ac:dyDescent="0.25">
      <c r="L206" s="47">
        <v>206</v>
      </c>
      <c r="M206" s="48">
        <v>7.7590899999999997E-4</v>
      </c>
      <c r="N206" s="51">
        <v>1.8573299999999999E-4</v>
      </c>
    </row>
    <row r="207" spans="12:14" x14ac:dyDescent="0.25">
      <c r="L207" s="47">
        <v>207</v>
      </c>
      <c r="M207" s="48">
        <v>3.9200900000000002E-4</v>
      </c>
      <c r="N207" s="51">
        <v>2.5947600000000002E-4</v>
      </c>
    </row>
    <row r="208" spans="12:14" x14ac:dyDescent="0.25">
      <c r="L208" s="47">
        <v>208</v>
      </c>
      <c r="M208" s="48">
        <v>4.9001299999999997E-4</v>
      </c>
      <c r="N208" s="51">
        <v>2.1999699999999999E-4</v>
      </c>
    </row>
    <row r="209" spans="12:14" x14ac:dyDescent="0.25">
      <c r="L209" s="47">
        <v>209</v>
      </c>
      <c r="M209" s="48">
        <v>7.3990199999999996E-4</v>
      </c>
      <c r="N209" s="51">
        <v>3.8159899999999999E-4</v>
      </c>
    </row>
    <row r="210" spans="12:14" x14ac:dyDescent="0.25">
      <c r="L210" s="47">
        <v>210</v>
      </c>
      <c r="M210" s="48">
        <v>3.17891E-4</v>
      </c>
      <c r="N210" s="51">
        <v>2.17834E-4</v>
      </c>
    </row>
    <row r="211" spans="12:14" x14ac:dyDescent="0.25">
      <c r="L211" s="47">
        <v>211</v>
      </c>
      <c r="M211" s="48">
        <v>2.14436E-4</v>
      </c>
      <c r="N211" s="51">
        <v>6.1956000000000001E-4</v>
      </c>
    </row>
    <row r="212" spans="12:14" x14ac:dyDescent="0.25">
      <c r="L212" s="47">
        <v>212</v>
      </c>
      <c r="M212" s="48">
        <v>1.4143099999999999E-4</v>
      </c>
      <c r="N212" s="51">
        <v>3.0539800000000002E-4</v>
      </c>
    </row>
    <row r="213" spans="12:14" x14ac:dyDescent="0.25">
      <c r="L213" s="47">
        <v>213</v>
      </c>
      <c r="M213" s="48">
        <v>5.1290400000000001E-4</v>
      </c>
      <c r="N213" s="51">
        <v>1.8659699999999999E-4</v>
      </c>
    </row>
    <row r="214" spans="12:14" x14ac:dyDescent="0.25">
      <c r="L214" s="47">
        <v>214</v>
      </c>
      <c r="M214" s="48">
        <v>3.9186899999999998E-4</v>
      </c>
      <c r="N214" s="51">
        <v>2.7952100000000002E-4</v>
      </c>
    </row>
    <row r="215" spans="12:14" x14ac:dyDescent="0.25">
      <c r="L215" s="47">
        <v>215</v>
      </c>
      <c r="M215" s="48">
        <v>6.4832699999999997E-4</v>
      </c>
      <c r="N215" s="51">
        <v>3.91367E-4</v>
      </c>
    </row>
    <row r="216" spans="12:14" x14ac:dyDescent="0.25">
      <c r="L216" s="47">
        <v>216</v>
      </c>
      <c r="M216" s="48">
        <v>5.6776999999999999E-4</v>
      </c>
      <c r="N216" s="51">
        <v>2.4540800000000002E-4</v>
      </c>
    </row>
    <row r="217" spans="12:14" x14ac:dyDescent="0.25">
      <c r="L217" s="47">
        <v>217</v>
      </c>
      <c r="M217" s="48">
        <v>4.7384700000000001E-4</v>
      </c>
      <c r="N217" s="51">
        <v>2.9398E-4</v>
      </c>
    </row>
    <row r="218" spans="12:14" x14ac:dyDescent="0.25">
      <c r="L218" s="47">
        <v>218</v>
      </c>
      <c r="M218" s="48">
        <v>5.1739899999999998E-4</v>
      </c>
      <c r="N218" s="51">
        <v>3.0550599999999999E-4</v>
      </c>
    </row>
    <row r="219" spans="12:14" x14ac:dyDescent="0.25">
      <c r="L219" s="47">
        <v>219</v>
      </c>
      <c r="M219" s="48">
        <v>4.4179700000000001E-4</v>
      </c>
      <c r="N219" s="51">
        <v>3.4875100000000001E-4</v>
      </c>
    </row>
    <row r="220" spans="12:14" x14ac:dyDescent="0.25">
      <c r="L220" s="47">
        <v>220</v>
      </c>
      <c r="M220" s="48">
        <v>4.8747100000000001E-4</v>
      </c>
      <c r="N220" s="51">
        <v>4.1627899999999998E-4</v>
      </c>
    </row>
    <row r="221" spans="12:14" x14ac:dyDescent="0.25">
      <c r="L221" s="47">
        <v>221</v>
      </c>
      <c r="M221" s="48">
        <v>2.9399899999999997E-4</v>
      </c>
      <c r="N221" s="51">
        <v>2.4681900000000001E-4</v>
      </c>
    </row>
    <row r="222" spans="12:14" x14ac:dyDescent="0.25">
      <c r="L222" s="47">
        <v>222</v>
      </c>
      <c r="M222" s="48">
        <v>4.9507700000000002E-4</v>
      </c>
      <c r="N222" s="51">
        <v>2.2323300000000001E-4</v>
      </c>
    </row>
    <row r="223" spans="12:14" x14ac:dyDescent="0.25">
      <c r="L223" s="47">
        <v>223</v>
      </c>
      <c r="M223" s="48">
        <v>4.4096800000000002E-4</v>
      </c>
      <c r="N223" s="51">
        <v>2.1137200000000001E-4</v>
      </c>
    </row>
    <row r="224" spans="12:14" x14ac:dyDescent="0.25">
      <c r="L224" s="47">
        <v>224</v>
      </c>
      <c r="M224" s="48">
        <v>4.3899500000000002E-4</v>
      </c>
      <c r="N224" s="51">
        <v>3.0430399999999998E-4</v>
      </c>
    </row>
    <row r="225" spans="12:14" x14ac:dyDescent="0.25">
      <c r="L225" s="47">
        <v>225</v>
      </c>
      <c r="M225" s="48">
        <v>2.3719400000000001E-4</v>
      </c>
      <c r="N225" s="51">
        <v>2.8566600000000001E-4</v>
      </c>
    </row>
    <row r="226" spans="12:14" x14ac:dyDescent="0.25">
      <c r="L226" s="47">
        <v>226</v>
      </c>
      <c r="M226" s="48">
        <v>6.1633599999999999E-4</v>
      </c>
      <c r="N226" s="51">
        <v>3.6749100000000001E-4</v>
      </c>
    </row>
    <row r="227" spans="12:14" x14ac:dyDescent="0.25">
      <c r="L227" s="47">
        <v>227</v>
      </c>
      <c r="M227" s="48">
        <v>4.22516E-4</v>
      </c>
      <c r="N227" s="51">
        <v>2.4796200000000001E-4</v>
      </c>
    </row>
    <row r="228" spans="12:14" x14ac:dyDescent="0.25">
      <c r="L228" s="47">
        <v>228</v>
      </c>
      <c r="M228" s="48">
        <v>3.8639300000000001E-4</v>
      </c>
      <c r="N228" s="51">
        <v>2.1524200000000001E-4</v>
      </c>
    </row>
    <row r="229" spans="12:14" x14ac:dyDescent="0.25">
      <c r="L229" s="47">
        <v>229</v>
      </c>
      <c r="M229" s="48">
        <v>3.8254499999999998E-4</v>
      </c>
      <c r="N229" s="51">
        <v>5.6798000000000005E-4</v>
      </c>
    </row>
    <row r="230" spans="12:14" x14ac:dyDescent="0.25">
      <c r="L230" s="47">
        <v>230</v>
      </c>
      <c r="M230" s="48">
        <v>4.0088199999999997E-4</v>
      </c>
      <c r="N230" s="51">
        <v>1.2902899999999999E-4</v>
      </c>
    </row>
    <row r="231" spans="12:14" x14ac:dyDescent="0.25">
      <c r="L231" s="47">
        <v>231</v>
      </c>
      <c r="M231" s="48">
        <v>4.4231099999999997E-4</v>
      </c>
      <c r="N231" s="51">
        <v>1.44115E-4</v>
      </c>
    </row>
    <row r="232" spans="12:14" x14ac:dyDescent="0.25">
      <c r="L232" s="47">
        <v>232</v>
      </c>
      <c r="M232" s="48">
        <v>3.8446200000000002E-4</v>
      </c>
      <c r="N232" s="51">
        <v>1.7825E-4</v>
      </c>
    </row>
    <row r="233" spans="12:14" x14ac:dyDescent="0.25">
      <c r="L233" s="47">
        <v>233</v>
      </c>
      <c r="M233" s="48">
        <v>2.1736499999999999E-4</v>
      </c>
      <c r="N233" s="51">
        <v>1.8394900000000001E-4</v>
      </c>
    </row>
    <row r="234" spans="12:14" x14ac:dyDescent="0.25">
      <c r="L234" s="47">
        <v>234</v>
      </c>
      <c r="M234" s="48">
        <v>3.92245E-4</v>
      </c>
      <c r="N234" s="51">
        <v>1.83575E-4</v>
      </c>
    </row>
    <row r="235" spans="12:14" x14ac:dyDescent="0.25">
      <c r="L235" s="47">
        <v>235</v>
      </c>
      <c r="M235" s="48">
        <v>3.4761599999999997E-4</v>
      </c>
      <c r="N235" s="51">
        <v>3.97041E-4</v>
      </c>
    </row>
    <row r="236" spans="12:14" x14ac:dyDescent="0.25">
      <c r="L236" s="47">
        <v>236</v>
      </c>
      <c r="M236" s="48">
        <v>3.37626E-4</v>
      </c>
      <c r="N236" s="51">
        <v>2.2057000000000001E-4</v>
      </c>
    </row>
    <row r="237" spans="12:14" x14ac:dyDescent="0.25">
      <c r="L237" s="47">
        <v>237</v>
      </c>
      <c r="M237" s="48">
        <v>2.6768700000000001E-4</v>
      </c>
      <c r="N237" s="51">
        <v>2.5499799999999999E-4</v>
      </c>
    </row>
    <row r="238" spans="12:14" x14ac:dyDescent="0.25">
      <c r="L238" s="47">
        <v>238</v>
      </c>
      <c r="M238" s="48">
        <v>1.79397E-4</v>
      </c>
      <c r="N238" s="51">
        <v>1.3218099999999999E-4</v>
      </c>
    </row>
    <row r="239" spans="12:14" x14ac:dyDescent="0.25">
      <c r="L239" s="47">
        <v>239</v>
      </c>
      <c r="M239" s="48">
        <v>2.4825500000000001E-4</v>
      </c>
      <c r="N239" s="51">
        <v>1.80426E-4</v>
      </c>
    </row>
    <row r="240" spans="12:14" x14ac:dyDescent="0.25">
      <c r="L240" s="47">
        <v>240</v>
      </c>
      <c r="M240" s="48">
        <v>2.41826E-4</v>
      </c>
      <c r="N240" s="51">
        <v>8.9391300000000006E-5</v>
      </c>
    </row>
    <row r="241" spans="12:14" x14ac:dyDescent="0.25">
      <c r="L241" s="47">
        <v>241</v>
      </c>
      <c r="M241" s="48">
        <v>3.7807200000000002E-4</v>
      </c>
      <c r="N241" s="51">
        <v>3.5566900000000003E-4</v>
      </c>
    </row>
    <row r="242" spans="12:14" x14ac:dyDescent="0.25">
      <c r="L242" s="47">
        <v>242</v>
      </c>
      <c r="M242" s="48">
        <v>2.7050499999999999E-4</v>
      </c>
      <c r="N242" s="51">
        <v>6.5646899999999997E-5</v>
      </c>
    </row>
    <row r="243" spans="12:14" x14ac:dyDescent="0.25">
      <c r="L243" s="47">
        <v>243</v>
      </c>
      <c r="M243" s="48">
        <v>4.1472500000000001E-4</v>
      </c>
      <c r="N243" s="51">
        <v>2.7928099999999998E-4</v>
      </c>
    </row>
    <row r="244" spans="12:14" x14ac:dyDescent="0.25">
      <c r="L244" s="47">
        <v>244</v>
      </c>
      <c r="M244" s="48">
        <v>6.2906699999999997E-4</v>
      </c>
      <c r="N244" s="51">
        <v>9.1197200000000002E-5</v>
      </c>
    </row>
    <row r="245" spans="12:14" x14ac:dyDescent="0.25">
      <c r="L245" s="47">
        <v>245</v>
      </c>
      <c r="M245" s="48">
        <v>2.0026399999999999E-4</v>
      </c>
      <c r="N245" s="51">
        <v>2.0746499999999999E-4</v>
      </c>
    </row>
    <row r="246" spans="12:14" x14ac:dyDescent="0.25">
      <c r="L246" s="47">
        <v>246</v>
      </c>
      <c r="M246" s="48">
        <v>2.7616799999999998E-4</v>
      </c>
      <c r="N246" s="51">
        <v>1.1008E-4</v>
      </c>
    </row>
    <row r="247" spans="12:14" x14ac:dyDescent="0.25">
      <c r="L247" s="47">
        <v>247</v>
      </c>
      <c r="M247" s="48">
        <v>3.7196799999999997E-4</v>
      </c>
      <c r="N247" s="51">
        <v>2.93842E-4</v>
      </c>
    </row>
    <row r="248" spans="12:14" x14ac:dyDescent="0.25">
      <c r="L248" s="47">
        <v>248</v>
      </c>
      <c r="M248" s="48">
        <v>6.1669000000000003E-4</v>
      </c>
      <c r="N248" s="51">
        <v>8.5167799999999995E-5</v>
      </c>
    </row>
    <row r="249" spans="12:14" x14ac:dyDescent="0.25">
      <c r="L249" s="47">
        <v>249</v>
      </c>
      <c r="M249" s="48">
        <v>4.8357499999999998E-4</v>
      </c>
      <c r="N249" s="51">
        <v>3.5956600000000002E-4</v>
      </c>
    </row>
    <row r="250" spans="12:14" x14ac:dyDescent="0.25">
      <c r="L250" s="47">
        <v>250</v>
      </c>
      <c r="M250" s="48">
        <v>3.7539300000000002E-4</v>
      </c>
      <c r="N250" s="51">
        <v>3.59441E-4</v>
      </c>
    </row>
    <row r="251" spans="12:14" x14ac:dyDescent="0.25">
      <c r="L251" s="47">
        <v>251</v>
      </c>
      <c r="M251" s="48">
        <v>1.14967E-4</v>
      </c>
      <c r="N251" s="51">
        <v>1.90254E-4</v>
      </c>
    </row>
    <row r="252" spans="12:14" x14ac:dyDescent="0.25">
      <c r="L252" s="47">
        <v>252</v>
      </c>
      <c r="M252" s="48">
        <v>2.3570500000000001E-4</v>
      </c>
      <c r="N252" s="51">
        <v>4.2720599999999999E-5</v>
      </c>
    </row>
    <row r="253" spans="12:14" x14ac:dyDescent="0.25">
      <c r="L253" s="47">
        <v>253</v>
      </c>
      <c r="M253" s="48">
        <v>1.47615E-4</v>
      </c>
      <c r="N253" s="51">
        <v>5.04874E-5</v>
      </c>
    </row>
    <row r="254" spans="12:14" x14ac:dyDescent="0.25">
      <c r="L254" s="47">
        <v>254</v>
      </c>
      <c r="M254" s="48">
        <v>2.9422900000000002E-4</v>
      </c>
      <c r="N254" s="51">
        <v>9.6683300000000003E-5</v>
      </c>
    </row>
    <row r="255" spans="12:14" x14ac:dyDescent="0.25">
      <c r="L255" s="47">
        <v>255</v>
      </c>
      <c r="M255" s="48">
        <v>2.5090000000000003E-4</v>
      </c>
      <c r="N255" s="51">
        <v>3.4292900000000001E-4</v>
      </c>
    </row>
    <row r="256" spans="12:14" x14ac:dyDescent="0.25">
      <c r="L256" s="47">
        <v>256</v>
      </c>
      <c r="M256" s="48">
        <v>2.3111400000000001E-4</v>
      </c>
      <c r="N256" s="51">
        <v>3.0544399999999998E-4</v>
      </c>
    </row>
    <row r="257" spans="12:14" x14ac:dyDescent="0.25">
      <c r="L257" s="47">
        <v>257</v>
      </c>
      <c r="M257" s="48">
        <v>2.7796199999999998E-4</v>
      </c>
      <c r="N257" s="51">
        <v>1.7207299999999999E-4</v>
      </c>
    </row>
    <row r="258" spans="12:14" x14ac:dyDescent="0.25">
      <c r="L258" s="47">
        <v>258</v>
      </c>
      <c r="M258" s="48">
        <v>5.3390000000000002E-4</v>
      </c>
      <c r="N258" s="51">
        <v>1.8351000000000001E-4</v>
      </c>
    </row>
    <row r="259" spans="12:14" x14ac:dyDescent="0.25">
      <c r="L259" s="47">
        <v>259</v>
      </c>
      <c r="M259" s="48">
        <v>2.9484599999999998E-4</v>
      </c>
      <c r="N259" s="51">
        <v>8.3082899999999997E-5</v>
      </c>
    </row>
    <row r="260" spans="12:14" x14ac:dyDescent="0.25">
      <c r="L260" s="47">
        <v>260</v>
      </c>
      <c r="M260" s="48">
        <v>4.1474300000000002E-4</v>
      </c>
      <c r="N260" s="51">
        <v>5.1842300000000003E-5</v>
      </c>
    </row>
    <row r="261" spans="12:14" x14ac:dyDescent="0.25">
      <c r="L261" s="47">
        <v>261</v>
      </c>
      <c r="M261" s="48">
        <v>1.2673799999999999E-4</v>
      </c>
      <c r="N261" s="51">
        <v>1.43349E-4</v>
      </c>
    </row>
    <row r="262" spans="12:14" x14ac:dyDescent="0.25">
      <c r="L262" s="47">
        <v>262</v>
      </c>
      <c r="M262" s="48">
        <v>2.7786599999999999E-4</v>
      </c>
      <c r="N262" s="51">
        <v>9.0187999999999998E-5</v>
      </c>
    </row>
    <row r="263" spans="12:14" x14ac:dyDescent="0.25">
      <c r="L263" s="47">
        <v>263</v>
      </c>
      <c r="M263" s="48">
        <v>3.6219399999999998E-4</v>
      </c>
      <c r="N263" s="51">
        <v>2.3102100000000001E-4</v>
      </c>
    </row>
    <row r="264" spans="12:14" x14ac:dyDescent="0.25">
      <c r="L264" s="47">
        <v>264</v>
      </c>
      <c r="M264" s="48">
        <v>1.01974E-4</v>
      </c>
      <c r="N264" s="51">
        <v>1.15906E-4</v>
      </c>
    </row>
    <row r="265" spans="12:14" x14ac:dyDescent="0.25">
      <c r="L265" s="47">
        <v>265</v>
      </c>
      <c r="M265" s="48">
        <v>1.6162899999999999E-4</v>
      </c>
      <c r="N265" s="51">
        <v>2.0049900000000001E-4</v>
      </c>
    </row>
    <row r="266" spans="12:14" x14ac:dyDescent="0.25">
      <c r="L266" s="47">
        <v>266</v>
      </c>
      <c r="M266" s="48">
        <v>2.1094899999999999E-4</v>
      </c>
      <c r="N266" s="51">
        <v>5.0613099999999998E-5</v>
      </c>
    </row>
    <row r="267" spans="12:14" x14ac:dyDescent="0.25">
      <c r="L267" s="47">
        <v>267</v>
      </c>
      <c r="M267" s="48">
        <v>2.40101E-4</v>
      </c>
      <c r="N267" s="51">
        <v>1.17923E-4</v>
      </c>
    </row>
    <row r="268" spans="12:14" x14ac:dyDescent="0.25">
      <c r="L268" s="47">
        <v>268</v>
      </c>
      <c r="M268" s="48">
        <v>3.94442E-4</v>
      </c>
      <c r="N268" s="51">
        <v>5.4839800000000003E-5</v>
      </c>
    </row>
    <row r="269" spans="12:14" x14ac:dyDescent="0.25">
      <c r="L269" s="47">
        <v>269</v>
      </c>
      <c r="M269" s="48">
        <v>4.46654E-4</v>
      </c>
      <c r="N269" s="51">
        <v>2.09552E-4</v>
      </c>
    </row>
    <row r="270" spans="12:14" x14ac:dyDescent="0.25">
      <c r="L270" s="47">
        <v>270</v>
      </c>
      <c r="M270" s="48">
        <v>2.6877900000000002E-4</v>
      </c>
      <c r="N270" s="51">
        <v>5.1790099999999997E-5</v>
      </c>
    </row>
    <row r="271" spans="12:14" x14ac:dyDescent="0.25">
      <c r="L271" s="47">
        <v>271</v>
      </c>
      <c r="M271" s="48">
        <v>3.60074E-4</v>
      </c>
      <c r="N271" s="51">
        <v>1.9472000000000001E-4</v>
      </c>
    </row>
    <row r="272" spans="12:14" x14ac:dyDescent="0.25">
      <c r="L272" s="47">
        <v>272</v>
      </c>
      <c r="M272" s="48">
        <v>4.4174399999999999E-4</v>
      </c>
      <c r="N272" s="51">
        <v>2.09452E-4</v>
      </c>
    </row>
    <row r="273" spans="12:14" x14ac:dyDescent="0.25">
      <c r="L273" s="47">
        <v>273</v>
      </c>
      <c r="M273" s="48">
        <v>1.2236199999999999E-4</v>
      </c>
      <c r="N273" s="51">
        <v>5.2709500000000001E-5</v>
      </c>
    </row>
    <row r="274" spans="12:14" x14ac:dyDescent="0.25">
      <c r="L274" s="47">
        <v>274</v>
      </c>
      <c r="M274" s="48">
        <v>1.72406E-4</v>
      </c>
      <c r="N274" s="51">
        <v>1.1232500000000001E-4</v>
      </c>
    </row>
    <row r="275" spans="12:14" x14ac:dyDescent="0.25">
      <c r="L275" s="47">
        <v>275</v>
      </c>
      <c r="M275" s="48">
        <v>4.0692599999999997E-5</v>
      </c>
      <c r="N275" s="51">
        <v>5.42264E-5</v>
      </c>
    </row>
    <row r="276" spans="12:14" x14ac:dyDescent="0.25">
      <c r="L276" s="47">
        <v>276</v>
      </c>
      <c r="M276" s="48">
        <v>1.6447599999999999E-4</v>
      </c>
      <c r="N276" s="51">
        <v>2.4703000000000003E-4</v>
      </c>
    </row>
    <row r="277" spans="12:14" x14ac:dyDescent="0.25">
      <c r="L277" s="47">
        <v>277</v>
      </c>
      <c r="M277" s="48">
        <v>3.4152599999999998E-4</v>
      </c>
      <c r="N277" s="51">
        <v>1.7927500000000001E-4</v>
      </c>
    </row>
    <row r="278" spans="12:14" x14ac:dyDescent="0.25">
      <c r="L278" s="47">
        <v>278</v>
      </c>
      <c r="M278" s="48">
        <v>1.76811E-4</v>
      </c>
      <c r="N278" s="51">
        <v>1.2238099999999999E-4</v>
      </c>
    </row>
    <row r="279" spans="12:14" x14ac:dyDescent="0.25">
      <c r="L279" s="47">
        <v>279</v>
      </c>
      <c r="M279" s="48">
        <v>1.80073E-4</v>
      </c>
      <c r="N279" s="51">
        <v>1.5250300000000001E-4</v>
      </c>
    </row>
    <row r="280" spans="12:14" x14ac:dyDescent="0.25">
      <c r="L280" s="47">
        <v>280</v>
      </c>
      <c r="M280" s="48">
        <v>8.0621100000000006E-5</v>
      </c>
      <c r="N280" s="51">
        <v>8.5221400000000004E-5</v>
      </c>
    </row>
    <row r="281" spans="12:14" x14ac:dyDescent="0.25">
      <c r="L281" s="47">
        <v>281</v>
      </c>
      <c r="M281" s="48">
        <v>1.9998300000000001E-4</v>
      </c>
      <c r="N281" s="51">
        <v>1.3401E-4</v>
      </c>
    </row>
    <row r="282" spans="12:14" x14ac:dyDescent="0.25">
      <c r="L282" s="47">
        <v>282</v>
      </c>
      <c r="M282" s="48">
        <v>2.2571599999999999E-4</v>
      </c>
      <c r="N282" s="51">
        <v>2.9743199999999998E-4</v>
      </c>
    </row>
    <row r="283" spans="12:14" x14ac:dyDescent="0.25">
      <c r="L283" s="47">
        <v>283</v>
      </c>
      <c r="M283" s="48">
        <v>3.9771499999999998E-4</v>
      </c>
      <c r="N283" s="51">
        <v>1.11063E-4</v>
      </c>
    </row>
    <row r="284" spans="12:14" x14ac:dyDescent="0.25">
      <c r="L284" s="47">
        <v>284</v>
      </c>
      <c r="M284" s="48">
        <v>1.6039799999999999E-4</v>
      </c>
      <c r="N284" s="51">
        <v>6.0393200000000003E-5</v>
      </c>
    </row>
    <row r="285" spans="12:14" x14ac:dyDescent="0.25">
      <c r="L285" s="47">
        <v>285</v>
      </c>
      <c r="M285" s="48">
        <v>1.11816E-4</v>
      </c>
      <c r="N285" s="51">
        <v>1.16836E-4</v>
      </c>
    </row>
    <row r="286" spans="12:14" x14ac:dyDescent="0.25">
      <c r="L286" s="47">
        <v>286</v>
      </c>
      <c r="M286" s="48">
        <v>9.9316100000000003E-5</v>
      </c>
      <c r="N286" s="51">
        <v>2.4784500000000001E-4</v>
      </c>
    </row>
    <row r="287" spans="12:14" x14ac:dyDescent="0.25">
      <c r="L287" s="47">
        <v>287</v>
      </c>
      <c r="M287" s="48">
        <v>0</v>
      </c>
      <c r="N287" s="51">
        <v>0</v>
      </c>
    </row>
    <row r="288" spans="12:14" x14ac:dyDescent="0.25">
      <c r="L288" s="47">
        <v>288</v>
      </c>
      <c r="M288" s="48">
        <v>1.11222E-4</v>
      </c>
      <c r="N288" s="51">
        <v>1.61416E-4</v>
      </c>
    </row>
    <row r="289" spans="12:14" x14ac:dyDescent="0.25">
      <c r="L289" s="47">
        <v>289</v>
      </c>
      <c r="M289" s="48">
        <v>1.3988800000000001E-4</v>
      </c>
      <c r="N289" s="51">
        <v>2.2438199999999999E-4</v>
      </c>
    </row>
    <row r="290" spans="12:14" x14ac:dyDescent="0.25">
      <c r="L290" s="47">
        <v>290</v>
      </c>
      <c r="M290" s="48">
        <v>1.2260799999999999E-4</v>
      </c>
      <c r="N290" s="51">
        <v>1.20679E-4</v>
      </c>
    </row>
    <row r="291" spans="12:14" x14ac:dyDescent="0.25">
      <c r="L291" s="47">
        <v>291</v>
      </c>
      <c r="M291" s="48">
        <v>2.3191299999999999E-4</v>
      </c>
      <c r="N291" s="51">
        <v>1.3663099999999999E-4</v>
      </c>
    </row>
    <row r="292" spans="12:14" x14ac:dyDescent="0.25">
      <c r="L292" s="47">
        <v>292</v>
      </c>
      <c r="M292" s="48">
        <v>2.21828E-4</v>
      </c>
      <c r="N292" s="51">
        <v>0</v>
      </c>
    </row>
    <row r="293" spans="12:14" x14ac:dyDescent="0.25">
      <c r="L293" s="47">
        <v>293</v>
      </c>
      <c r="M293" s="48">
        <v>2.01566E-4</v>
      </c>
      <c r="N293" s="51">
        <v>5.4475999999999998E-5</v>
      </c>
    </row>
    <row r="294" spans="12:14" x14ac:dyDescent="0.25">
      <c r="L294" s="47">
        <v>294</v>
      </c>
      <c r="M294" s="48">
        <v>2.9304599999999999E-4</v>
      </c>
      <c r="N294" s="51">
        <v>0</v>
      </c>
    </row>
    <row r="295" spans="12:14" x14ac:dyDescent="0.25">
      <c r="L295" s="47">
        <v>295</v>
      </c>
      <c r="M295" s="48">
        <v>2.65758E-4</v>
      </c>
      <c r="N295" s="51">
        <v>6.2238999999999998E-5</v>
      </c>
    </row>
    <row r="296" spans="12:14" x14ac:dyDescent="0.25">
      <c r="L296" s="47">
        <v>296</v>
      </c>
      <c r="M296" s="48">
        <v>3.2809400000000002E-4</v>
      </c>
      <c r="N296" s="51">
        <v>0</v>
      </c>
    </row>
    <row r="297" spans="12:14" x14ac:dyDescent="0.25">
      <c r="L297" s="47">
        <v>297</v>
      </c>
      <c r="M297" s="48">
        <v>4.0094800000000001E-5</v>
      </c>
      <c r="N297" s="51">
        <v>6.5071099999999994E-5</v>
      </c>
    </row>
    <row r="298" spans="12:14" x14ac:dyDescent="0.25">
      <c r="L298" s="47">
        <v>298</v>
      </c>
      <c r="M298" s="48">
        <v>9.3819200000000005E-5</v>
      </c>
      <c r="N298" s="51">
        <v>9.1176199999999996E-5</v>
      </c>
    </row>
    <row r="299" spans="12:14" x14ac:dyDescent="0.25">
      <c r="L299" s="47">
        <v>299</v>
      </c>
      <c r="M299" s="48">
        <v>5.0664400000000002E-5</v>
      </c>
      <c r="N299" s="51">
        <v>6.3979999999999994E-5</v>
      </c>
    </row>
    <row r="300" spans="12:14" x14ac:dyDescent="0.25">
      <c r="L300" s="47">
        <v>300</v>
      </c>
      <c r="M300" s="48">
        <v>1.2493399999999999E-4</v>
      </c>
      <c r="N300" s="51">
        <v>0</v>
      </c>
    </row>
    <row r="301" spans="12:14" x14ac:dyDescent="0.25">
      <c r="L301" s="47">
        <v>301</v>
      </c>
      <c r="M301" s="48">
        <v>1.14503E-4</v>
      </c>
      <c r="N301" s="51">
        <v>6.6917100000000003E-5</v>
      </c>
    </row>
    <row r="302" spans="12:14" x14ac:dyDescent="0.25">
      <c r="L302" s="47">
        <v>302</v>
      </c>
      <c r="M302" s="48">
        <v>1.316E-4</v>
      </c>
      <c r="N302" s="51">
        <v>7.9208699999999999E-5</v>
      </c>
    </row>
    <row r="303" spans="12:14" x14ac:dyDescent="0.25">
      <c r="L303" s="47">
        <v>303</v>
      </c>
      <c r="M303" s="48">
        <v>2.05143E-4</v>
      </c>
      <c r="N303" s="51">
        <v>2.1711300000000001E-4</v>
      </c>
    </row>
    <row r="304" spans="12:14" x14ac:dyDescent="0.25">
      <c r="L304" s="47">
        <v>304</v>
      </c>
      <c r="M304" s="48">
        <v>1.6086200000000001E-4</v>
      </c>
      <c r="N304" s="51">
        <v>2.4021200000000001E-4</v>
      </c>
    </row>
    <row r="305" spans="12:14" x14ac:dyDescent="0.25">
      <c r="L305" s="47">
        <v>305</v>
      </c>
      <c r="M305" s="48">
        <v>1.46472E-4</v>
      </c>
      <c r="N305" s="51">
        <v>0</v>
      </c>
    </row>
    <row r="306" spans="12:14" x14ac:dyDescent="0.25">
      <c r="L306" s="47">
        <v>306</v>
      </c>
      <c r="M306" s="48">
        <v>0</v>
      </c>
      <c r="N306" s="51">
        <v>7.0162700000000005E-5</v>
      </c>
    </row>
    <row r="307" spans="12:14" x14ac:dyDescent="0.25">
      <c r="L307" s="47">
        <v>307</v>
      </c>
      <c r="M307" s="48">
        <v>2.6502299999999997E-4</v>
      </c>
      <c r="N307" s="51">
        <v>0</v>
      </c>
    </row>
    <row r="308" spans="12:14" x14ac:dyDescent="0.25">
      <c r="L308" s="47">
        <v>308</v>
      </c>
      <c r="M308" s="48">
        <v>9.8549500000000002E-5</v>
      </c>
      <c r="N308" s="51">
        <v>0</v>
      </c>
    </row>
    <row r="309" spans="12:14" x14ac:dyDescent="0.25">
      <c r="L309" s="47">
        <v>309</v>
      </c>
      <c r="M309" s="48">
        <v>1.7496800000000001E-4</v>
      </c>
      <c r="N309" s="51">
        <v>1.9685300000000001E-4</v>
      </c>
    </row>
    <row r="310" spans="12:14" x14ac:dyDescent="0.25">
      <c r="L310" s="47">
        <v>310</v>
      </c>
      <c r="M310" s="48">
        <v>2.55481E-4</v>
      </c>
      <c r="N310" s="51">
        <v>6.9311600000000002E-5</v>
      </c>
    </row>
    <row r="311" spans="12:14" x14ac:dyDescent="0.25">
      <c r="L311" s="47">
        <v>311</v>
      </c>
      <c r="M311" s="48">
        <v>3.6187099999999999E-4</v>
      </c>
      <c r="N311" s="51">
        <v>3.2974099999999999E-4</v>
      </c>
    </row>
    <row r="312" spans="12:14" x14ac:dyDescent="0.25">
      <c r="L312" s="47">
        <v>312</v>
      </c>
      <c r="M312" s="48">
        <v>1.61667E-4</v>
      </c>
      <c r="N312" s="51">
        <v>1.00995E-4</v>
      </c>
    </row>
    <row r="313" spans="12:14" x14ac:dyDescent="0.25">
      <c r="L313" s="47">
        <v>313</v>
      </c>
      <c r="M313" s="48">
        <v>4.96897E-5</v>
      </c>
      <c r="N313" s="51">
        <v>1.46284E-4</v>
      </c>
    </row>
    <row r="314" spans="12:14" x14ac:dyDescent="0.25">
      <c r="L314" s="47">
        <v>314</v>
      </c>
      <c r="M314" s="48">
        <v>2.3111900000000001E-4</v>
      </c>
      <c r="N314" s="51">
        <v>6.3413399999999998E-5</v>
      </c>
    </row>
    <row r="315" spans="12:14" x14ac:dyDescent="0.25">
      <c r="L315" s="47">
        <v>315</v>
      </c>
      <c r="M315" s="48">
        <v>3.5598900000000002E-4</v>
      </c>
      <c r="N315" s="51">
        <v>7.0140899999999998E-5</v>
      </c>
    </row>
    <row r="316" spans="12:14" x14ac:dyDescent="0.25">
      <c r="L316" s="47">
        <v>316</v>
      </c>
      <c r="M316" s="48">
        <v>1.2530899999999999E-4</v>
      </c>
      <c r="N316" s="51">
        <v>7.4883399999999995E-5</v>
      </c>
    </row>
    <row r="317" spans="12:14" x14ac:dyDescent="0.25">
      <c r="L317" s="47">
        <v>317</v>
      </c>
      <c r="M317" s="48">
        <v>1.27472E-4</v>
      </c>
      <c r="N317" s="51">
        <v>0</v>
      </c>
    </row>
    <row r="318" spans="12:14" x14ac:dyDescent="0.25">
      <c r="L318" s="47">
        <v>318</v>
      </c>
      <c r="M318" s="48">
        <v>1.4354799999999999E-4</v>
      </c>
      <c r="N318" s="51">
        <v>1.11338E-4</v>
      </c>
    </row>
    <row r="319" spans="12:14" x14ac:dyDescent="0.25">
      <c r="L319" s="47">
        <v>319</v>
      </c>
      <c r="M319" s="48">
        <v>1.8770200000000001E-4</v>
      </c>
      <c r="N319" s="51">
        <v>0</v>
      </c>
    </row>
    <row r="320" spans="12:14" x14ac:dyDescent="0.25">
      <c r="L320" s="47">
        <v>320</v>
      </c>
      <c r="M320" s="48">
        <v>2.06801E-4</v>
      </c>
      <c r="N320" s="51">
        <v>0</v>
      </c>
    </row>
    <row r="321" spans="12:14" x14ac:dyDescent="0.25">
      <c r="L321" s="47">
        <v>321</v>
      </c>
      <c r="M321" s="48">
        <v>1.0420999999999999E-4</v>
      </c>
      <c r="N321" s="51">
        <v>0</v>
      </c>
    </row>
    <row r="322" spans="12:14" x14ac:dyDescent="0.25">
      <c r="L322" s="47">
        <v>322</v>
      </c>
      <c r="M322" s="48">
        <v>4.8447900000000001E-5</v>
      </c>
      <c r="N322" s="51">
        <v>1.8342099999999999E-4</v>
      </c>
    </row>
    <row r="323" spans="12:14" x14ac:dyDescent="0.25">
      <c r="L323" s="47">
        <v>323</v>
      </c>
      <c r="M323" s="48">
        <v>1.76863E-4</v>
      </c>
      <c r="N323" s="51">
        <v>0</v>
      </c>
    </row>
    <row r="324" spans="12:14" x14ac:dyDescent="0.25">
      <c r="L324" s="47">
        <v>324</v>
      </c>
      <c r="M324" s="48">
        <v>1.8021500000000001E-4</v>
      </c>
      <c r="N324" s="51">
        <v>1.8675699999999999E-4</v>
      </c>
    </row>
    <row r="325" spans="12:14" x14ac:dyDescent="0.25">
      <c r="L325" s="47">
        <v>325</v>
      </c>
      <c r="M325" s="48">
        <v>7.6067899999999997E-5</v>
      </c>
      <c r="N325" s="51">
        <v>3.32524E-4</v>
      </c>
    </row>
    <row r="326" spans="12:14" x14ac:dyDescent="0.25">
      <c r="L326" s="47">
        <v>326</v>
      </c>
      <c r="M326" s="48">
        <v>1.8623000000000001E-4</v>
      </c>
      <c r="N326" s="51">
        <v>6.9973499999999997E-5</v>
      </c>
    </row>
    <row r="327" spans="12:14" x14ac:dyDescent="0.25">
      <c r="L327" s="47">
        <v>327</v>
      </c>
      <c r="M327" s="48">
        <v>1.02099E-4</v>
      </c>
      <c r="N327" s="51">
        <v>0</v>
      </c>
    </row>
    <row r="328" spans="12:14" x14ac:dyDescent="0.25">
      <c r="L328" s="47">
        <v>328</v>
      </c>
      <c r="M328" s="48">
        <v>6.4839700000000002E-5</v>
      </c>
      <c r="N328" s="51">
        <v>8.2765900000000007E-5</v>
      </c>
    </row>
    <row r="329" spans="12:14" x14ac:dyDescent="0.25">
      <c r="L329" s="47">
        <v>329</v>
      </c>
      <c r="M329" s="48">
        <v>1.03906E-4</v>
      </c>
      <c r="N329" s="51">
        <v>1.63275E-4</v>
      </c>
    </row>
    <row r="330" spans="12:14" x14ac:dyDescent="0.25">
      <c r="L330" s="47">
        <v>330</v>
      </c>
      <c r="M330" s="48">
        <v>1.16613E-4</v>
      </c>
      <c r="N330" s="51">
        <v>0</v>
      </c>
    </row>
    <row r="331" spans="12:14" x14ac:dyDescent="0.25">
      <c r="L331" s="47">
        <v>331</v>
      </c>
      <c r="M331" s="48">
        <v>8.5802000000000003E-5</v>
      </c>
      <c r="N331" s="51">
        <v>0</v>
      </c>
    </row>
    <row r="332" spans="12:14" x14ac:dyDescent="0.25">
      <c r="L332" s="47">
        <v>332</v>
      </c>
      <c r="M332" s="48">
        <v>1.4268700000000001E-4</v>
      </c>
      <c r="N332" s="51">
        <v>1.0081099999999999E-4</v>
      </c>
    </row>
    <row r="333" spans="12:14" x14ac:dyDescent="0.25">
      <c r="L333" s="47">
        <v>333</v>
      </c>
      <c r="M333" s="48">
        <v>3.7280700000000001E-4</v>
      </c>
      <c r="N333" s="51">
        <v>0</v>
      </c>
    </row>
    <row r="334" spans="12:14" x14ac:dyDescent="0.25">
      <c r="L334" s="47">
        <v>334</v>
      </c>
      <c r="M334" s="48">
        <v>8.8185399999999998E-5</v>
      </c>
      <c r="N334" s="51">
        <v>1.21568E-4</v>
      </c>
    </row>
    <row r="335" spans="12:14" x14ac:dyDescent="0.25">
      <c r="L335" s="47">
        <v>335</v>
      </c>
      <c r="M335" s="48">
        <v>2.13057E-4</v>
      </c>
      <c r="N335" s="51">
        <v>1.7143200000000001E-4</v>
      </c>
    </row>
    <row r="336" spans="12:14" x14ac:dyDescent="0.25">
      <c r="L336" s="47">
        <v>336</v>
      </c>
      <c r="M336" s="48">
        <v>8.3961800000000006E-5</v>
      </c>
      <c r="N336" s="51">
        <v>1.10648E-4</v>
      </c>
    </row>
    <row r="337" spans="12:14" x14ac:dyDescent="0.25">
      <c r="L337" s="47">
        <v>337</v>
      </c>
      <c r="M337" s="48">
        <v>0</v>
      </c>
      <c r="N337" s="51">
        <v>0</v>
      </c>
    </row>
    <row r="338" spans="12:14" x14ac:dyDescent="0.25">
      <c r="L338" s="47">
        <v>338</v>
      </c>
      <c r="M338" s="48">
        <v>1.26976E-4</v>
      </c>
      <c r="N338" s="51">
        <v>8.7075000000000002E-5</v>
      </c>
    </row>
    <row r="339" spans="12:14" x14ac:dyDescent="0.25">
      <c r="L339" s="47">
        <v>339</v>
      </c>
      <c r="M339" s="48">
        <v>6.0824800000000001E-5</v>
      </c>
      <c r="N339" s="51">
        <v>0</v>
      </c>
    </row>
    <row r="340" spans="12:14" x14ac:dyDescent="0.25">
      <c r="L340" s="47">
        <v>340</v>
      </c>
      <c r="M340" s="48">
        <v>1.1511200000000001E-4</v>
      </c>
      <c r="N340" s="51">
        <v>0</v>
      </c>
    </row>
    <row r="341" spans="12:14" x14ac:dyDescent="0.25">
      <c r="L341" s="47">
        <v>341</v>
      </c>
      <c r="M341" s="48">
        <v>7.1732799999999999E-5</v>
      </c>
      <c r="N341" s="51">
        <v>0</v>
      </c>
    </row>
    <row r="342" spans="12:14" x14ac:dyDescent="0.25">
      <c r="L342" s="47">
        <v>342</v>
      </c>
      <c r="M342" s="48">
        <v>1.54933E-4</v>
      </c>
      <c r="N342" s="51">
        <v>0</v>
      </c>
    </row>
    <row r="343" spans="12:14" x14ac:dyDescent="0.25">
      <c r="L343" s="47">
        <v>343</v>
      </c>
      <c r="M343" s="48">
        <v>0</v>
      </c>
      <c r="N343" s="51">
        <v>0</v>
      </c>
    </row>
    <row r="344" spans="12:14" x14ac:dyDescent="0.25">
      <c r="L344" s="47">
        <v>344</v>
      </c>
      <c r="M344" s="48">
        <v>2.80983E-4</v>
      </c>
      <c r="N344" s="51">
        <v>0</v>
      </c>
    </row>
    <row r="345" spans="12:14" x14ac:dyDescent="0.25">
      <c r="L345" s="47">
        <v>345</v>
      </c>
      <c r="M345" s="48">
        <v>9.3642599999999997E-5</v>
      </c>
      <c r="N345" s="51">
        <v>0</v>
      </c>
    </row>
    <row r="346" spans="12:14" x14ac:dyDescent="0.25">
      <c r="L346" s="47">
        <v>346</v>
      </c>
      <c r="M346" s="48">
        <v>0</v>
      </c>
      <c r="N346" s="51">
        <v>0</v>
      </c>
    </row>
    <row r="347" spans="12:14" x14ac:dyDescent="0.25">
      <c r="L347" s="47">
        <v>347</v>
      </c>
      <c r="M347" s="48">
        <v>2.4929900000000003E-4</v>
      </c>
      <c r="N347" s="51">
        <v>9.9319000000000002E-5</v>
      </c>
    </row>
    <row r="348" spans="12:14" x14ac:dyDescent="0.25">
      <c r="L348" s="47">
        <v>348</v>
      </c>
      <c r="M348" s="48">
        <v>3.2493300000000001E-4</v>
      </c>
      <c r="N348" s="51">
        <v>2.8306400000000003E-4</v>
      </c>
    </row>
    <row r="349" spans="12:14" x14ac:dyDescent="0.25">
      <c r="L349" s="47">
        <v>349</v>
      </c>
      <c r="M349" s="48">
        <v>1.2625200000000001E-4</v>
      </c>
      <c r="N349" s="51">
        <v>0</v>
      </c>
    </row>
    <row r="350" spans="12:14" x14ac:dyDescent="0.25">
      <c r="L350" s="47">
        <v>350</v>
      </c>
      <c r="M350" s="48">
        <v>1.9547E-4</v>
      </c>
      <c r="N350" s="51">
        <v>0</v>
      </c>
    </row>
    <row r="351" spans="12:14" x14ac:dyDescent="0.25">
      <c r="L351" s="47">
        <v>351</v>
      </c>
      <c r="M351" s="48">
        <v>7.0439300000000002E-5</v>
      </c>
      <c r="N351" s="51">
        <v>0</v>
      </c>
    </row>
    <row r="352" spans="12:14" x14ac:dyDescent="0.25">
      <c r="L352" s="47">
        <v>352</v>
      </c>
      <c r="M352" s="48">
        <v>1.39221E-4</v>
      </c>
      <c r="N352" s="51">
        <v>0</v>
      </c>
    </row>
    <row r="353" spans="12:14" x14ac:dyDescent="0.25">
      <c r="L353" s="47">
        <v>353</v>
      </c>
      <c r="M353" s="48">
        <v>7.8714400000000007E-5</v>
      </c>
      <c r="N353" s="51">
        <v>1.00089E-4</v>
      </c>
    </row>
    <row r="354" spans="12:14" x14ac:dyDescent="0.25">
      <c r="L354" s="47">
        <v>354</v>
      </c>
      <c r="M354" s="48">
        <v>1.4403300000000001E-4</v>
      </c>
      <c r="N354" s="51">
        <v>0</v>
      </c>
    </row>
    <row r="355" spans="12:14" x14ac:dyDescent="0.25">
      <c r="L355" s="47">
        <v>355</v>
      </c>
      <c r="M355" s="48">
        <v>0</v>
      </c>
      <c r="N355" s="51">
        <v>1.73473E-4</v>
      </c>
    </row>
    <row r="356" spans="12:14" x14ac:dyDescent="0.25">
      <c r="L356" s="47">
        <v>356</v>
      </c>
      <c r="M356" s="48">
        <v>1.0562E-4</v>
      </c>
      <c r="N356" s="51">
        <v>1.053E-4</v>
      </c>
    </row>
    <row r="357" spans="12:14" x14ac:dyDescent="0.25">
      <c r="L357" s="47">
        <v>357</v>
      </c>
      <c r="M357" s="48">
        <v>2.5768600000000003E-4</v>
      </c>
      <c r="N357" s="51">
        <v>0</v>
      </c>
    </row>
    <row r="358" spans="12:14" x14ac:dyDescent="0.25">
      <c r="L358" s="47">
        <v>358</v>
      </c>
      <c r="M358" s="48">
        <v>0</v>
      </c>
      <c r="N358" s="51">
        <v>0</v>
      </c>
    </row>
    <row r="359" spans="12:14" x14ac:dyDescent="0.25">
      <c r="L359" s="47">
        <v>359</v>
      </c>
      <c r="M359" s="48">
        <v>1.7346199999999999E-4</v>
      </c>
      <c r="N359" s="51">
        <v>0</v>
      </c>
    </row>
    <row r="360" spans="12:14" x14ac:dyDescent="0.25">
      <c r="L360" s="47">
        <v>360</v>
      </c>
      <c r="M360" s="48">
        <v>1.8167199999999999E-4</v>
      </c>
      <c r="N360" s="51">
        <v>0</v>
      </c>
    </row>
    <row r="361" spans="12:14" x14ac:dyDescent="0.25">
      <c r="L361" s="47">
        <v>361</v>
      </c>
      <c r="M361" s="48">
        <v>9.1255900000000002E-5</v>
      </c>
      <c r="N361" s="51">
        <v>0</v>
      </c>
    </row>
    <row r="362" spans="12:14" x14ac:dyDescent="0.25">
      <c r="L362" s="47">
        <v>362</v>
      </c>
      <c r="M362" s="48">
        <v>1.67694E-4</v>
      </c>
      <c r="N362" s="51">
        <v>0</v>
      </c>
    </row>
    <row r="363" spans="12:14" x14ac:dyDescent="0.25">
      <c r="L363" s="47">
        <v>363</v>
      </c>
      <c r="M363" s="48">
        <v>1.12658E-4</v>
      </c>
      <c r="N363" s="51">
        <v>0</v>
      </c>
    </row>
    <row r="364" spans="12:14" x14ac:dyDescent="0.25">
      <c r="L364" s="47">
        <v>364</v>
      </c>
      <c r="M364" s="48">
        <v>1.16453E-4</v>
      </c>
      <c r="N364" s="51">
        <v>1.17297E-4</v>
      </c>
    </row>
    <row r="365" spans="12:14" x14ac:dyDescent="0.25">
      <c r="L365" s="47">
        <v>365</v>
      </c>
      <c r="M365" s="48">
        <v>9.5996399999999995E-5</v>
      </c>
      <c r="N365" s="51">
        <v>1.1568700000000001E-4</v>
      </c>
    </row>
    <row r="366" spans="12:14" x14ac:dyDescent="0.25">
      <c r="L366" s="47">
        <v>366</v>
      </c>
      <c r="M366" s="48">
        <v>8.4341700000000006E-5</v>
      </c>
      <c r="N366" s="51">
        <v>1.72755E-4</v>
      </c>
    </row>
    <row r="367" spans="12:14" x14ac:dyDescent="0.25">
      <c r="L367" s="47">
        <v>367</v>
      </c>
      <c r="M367" s="48">
        <v>7.7516599999999996E-5</v>
      </c>
      <c r="N367" s="51">
        <v>2.9383000000000002E-4</v>
      </c>
    </row>
    <row r="368" spans="12:14" x14ac:dyDescent="0.25">
      <c r="L368" s="47">
        <v>368</v>
      </c>
      <c r="M368" s="48">
        <v>9.4670099999999993E-5</v>
      </c>
      <c r="N368" s="51">
        <v>0</v>
      </c>
    </row>
    <row r="369" spans="12:14" x14ac:dyDescent="0.25">
      <c r="L369" s="47">
        <v>369</v>
      </c>
      <c r="M369" s="48">
        <v>1.78887E-4</v>
      </c>
      <c r="N369" s="51">
        <v>0</v>
      </c>
    </row>
    <row r="370" spans="12:14" x14ac:dyDescent="0.25">
      <c r="L370" s="47">
        <v>370</v>
      </c>
      <c r="M370" s="48">
        <v>0</v>
      </c>
      <c r="N370" s="51">
        <v>0</v>
      </c>
    </row>
    <row r="371" spans="12:14" x14ac:dyDescent="0.25">
      <c r="L371" s="47">
        <v>371</v>
      </c>
      <c r="M371" s="48">
        <v>0</v>
      </c>
      <c r="N371" s="51">
        <v>0</v>
      </c>
    </row>
    <row r="372" spans="12:14" x14ac:dyDescent="0.25">
      <c r="L372" s="47">
        <v>372</v>
      </c>
      <c r="M372" s="48">
        <v>0</v>
      </c>
      <c r="N372" s="51">
        <v>1.87562E-4</v>
      </c>
    </row>
    <row r="373" spans="12:14" x14ac:dyDescent="0.25">
      <c r="L373" s="47">
        <v>373</v>
      </c>
      <c r="M373" s="48">
        <v>0</v>
      </c>
      <c r="N373" s="51">
        <v>0</v>
      </c>
    </row>
    <row r="374" spans="12:14" x14ac:dyDescent="0.25">
      <c r="L374" s="47">
        <v>374</v>
      </c>
      <c r="M374" s="48">
        <v>0</v>
      </c>
      <c r="N374" s="51">
        <v>0</v>
      </c>
    </row>
    <row r="375" spans="12:14" x14ac:dyDescent="0.25">
      <c r="L375" s="47">
        <v>375</v>
      </c>
      <c r="M375" s="48">
        <v>2.0380600000000001E-4</v>
      </c>
      <c r="N375" s="51">
        <v>0</v>
      </c>
    </row>
    <row r="376" spans="12:14" x14ac:dyDescent="0.25">
      <c r="L376" s="47">
        <v>376</v>
      </c>
      <c r="M376" s="48">
        <v>0</v>
      </c>
      <c r="N376" s="51">
        <v>1.3496800000000001E-4</v>
      </c>
    </row>
    <row r="377" spans="12:14" x14ac:dyDescent="0.25">
      <c r="L377" s="47">
        <v>377</v>
      </c>
      <c r="M377" s="48">
        <v>3.6492399999999998E-4</v>
      </c>
      <c r="N377" s="51">
        <v>0</v>
      </c>
    </row>
    <row r="378" spans="12:14" x14ac:dyDescent="0.25">
      <c r="L378" s="47">
        <v>378</v>
      </c>
      <c r="M378" s="48">
        <v>1.0015599999999999E-4</v>
      </c>
      <c r="N378" s="51">
        <v>0</v>
      </c>
    </row>
    <row r="379" spans="12:14" x14ac:dyDescent="0.25">
      <c r="L379" s="47">
        <v>379</v>
      </c>
      <c r="M379" s="48">
        <v>1.01746E-4</v>
      </c>
      <c r="N379" s="51">
        <v>0</v>
      </c>
    </row>
    <row r="380" spans="12:14" x14ac:dyDescent="0.25">
      <c r="L380" s="47">
        <v>380</v>
      </c>
      <c r="M380" s="48">
        <v>9.3770000000000005E-5</v>
      </c>
      <c r="N380" s="51">
        <v>0</v>
      </c>
    </row>
    <row r="381" spans="12:14" x14ac:dyDescent="0.25">
      <c r="L381" s="47">
        <v>381</v>
      </c>
      <c r="M381" s="48">
        <v>0</v>
      </c>
      <c r="N381" s="51">
        <v>1.3306400000000001E-4</v>
      </c>
    </row>
    <row r="382" spans="12:14" x14ac:dyDescent="0.25">
      <c r="L382" s="47">
        <v>382</v>
      </c>
      <c r="M382" s="48">
        <v>0</v>
      </c>
      <c r="N382" s="51">
        <v>0</v>
      </c>
    </row>
    <row r="383" spans="12:14" x14ac:dyDescent="0.25">
      <c r="L383" s="47">
        <v>383</v>
      </c>
      <c r="M383" s="48">
        <v>9.8537999999999997E-5</v>
      </c>
      <c r="N383" s="51">
        <v>0</v>
      </c>
    </row>
    <row r="384" spans="12:14" x14ac:dyDescent="0.25">
      <c r="L384" s="47">
        <v>384</v>
      </c>
      <c r="M384" s="48">
        <v>0</v>
      </c>
      <c r="N384" s="51">
        <v>0</v>
      </c>
    </row>
    <row r="385" spans="12:14" x14ac:dyDescent="0.25">
      <c r="L385" s="47">
        <v>385</v>
      </c>
      <c r="M385" s="48">
        <v>2.0599E-4</v>
      </c>
      <c r="N385" s="51">
        <v>0</v>
      </c>
    </row>
    <row r="386" spans="12:14" x14ac:dyDescent="0.25">
      <c r="L386" s="47">
        <v>386</v>
      </c>
      <c r="M386" s="48">
        <v>1.2510000000000001E-4</v>
      </c>
      <c r="N386" s="51">
        <v>0</v>
      </c>
    </row>
    <row r="387" spans="12:14" x14ac:dyDescent="0.25">
      <c r="L387" s="47">
        <v>387</v>
      </c>
      <c r="M387" s="48">
        <v>0</v>
      </c>
      <c r="N387" s="51">
        <v>0</v>
      </c>
    </row>
    <row r="388" spans="12:14" x14ac:dyDescent="0.25">
      <c r="L388" s="47">
        <v>388</v>
      </c>
      <c r="M388" s="48">
        <v>2.68206E-4</v>
      </c>
      <c r="N388" s="51">
        <v>1.6496100000000001E-4</v>
      </c>
    </row>
    <row r="389" spans="12:14" x14ac:dyDescent="0.25">
      <c r="L389" s="47">
        <v>389</v>
      </c>
      <c r="M389" s="48">
        <v>1.3218099999999999E-4</v>
      </c>
      <c r="N389" s="51">
        <v>0</v>
      </c>
    </row>
    <row r="390" spans="12:14" x14ac:dyDescent="0.25">
      <c r="L390" s="47">
        <v>390</v>
      </c>
      <c r="M390" s="48">
        <v>1.2048E-4</v>
      </c>
      <c r="N390" s="51">
        <v>0</v>
      </c>
    </row>
    <row r="391" spans="12:14" x14ac:dyDescent="0.25">
      <c r="L391" s="47">
        <v>391</v>
      </c>
      <c r="M391" s="48">
        <v>0</v>
      </c>
      <c r="N391" s="51">
        <v>0</v>
      </c>
    </row>
    <row r="392" spans="12:14" x14ac:dyDescent="0.25">
      <c r="L392" s="47">
        <v>392</v>
      </c>
      <c r="M392" s="48">
        <v>0</v>
      </c>
      <c r="N392" s="51">
        <v>2.3457299999999999E-4</v>
      </c>
    </row>
    <row r="393" spans="12:14" x14ac:dyDescent="0.25">
      <c r="L393" s="47">
        <v>393</v>
      </c>
      <c r="M393" s="48">
        <v>0</v>
      </c>
      <c r="N393" s="51">
        <v>0</v>
      </c>
    </row>
    <row r="394" spans="12:14" x14ac:dyDescent="0.25">
      <c r="L394" s="47">
        <v>394</v>
      </c>
      <c r="M394" s="48">
        <v>0</v>
      </c>
      <c r="N394" s="51">
        <v>0</v>
      </c>
    </row>
    <row r="395" spans="12:14" x14ac:dyDescent="0.25">
      <c r="L395" s="47">
        <v>395</v>
      </c>
      <c r="M395" s="48">
        <v>0</v>
      </c>
      <c r="N395" s="51">
        <v>0</v>
      </c>
    </row>
    <row r="396" spans="12:14" x14ac:dyDescent="0.25">
      <c r="L396" s="47">
        <v>396</v>
      </c>
      <c r="M396" s="48">
        <v>1.93477E-4</v>
      </c>
      <c r="N396" s="51">
        <v>0</v>
      </c>
    </row>
    <row r="397" spans="12:14" x14ac:dyDescent="0.25">
      <c r="L397" s="47">
        <v>397</v>
      </c>
      <c r="M397" s="48">
        <v>0</v>
      </c>
      <c r="N397" s="51">
        <v>0</v>
      </c>
    </row>
    <row r="398" spans="12:14" x14ac:dyDescent="0.25">
      <c r="L398" s="47">
        <v>398</v>
      </c>
      <c r="M398" s="48">
        <v>0</v>
      </c>
      <c r="N398" s="51">
        <v>2.5202800000000001E-4</v>
      </c>
    </row>
    <row r="399" spans="12:14" x14ac:dyDescent="0.25">
      <c r="L399" s="47">
        <v>399</v>
      </c>
      <c r="M399" s="48">
        <v>2.0697599999999999E-4</v>
      </c>
      <c r="N399" s="51">
        <v>0</v>
      </c>
    </row>
    <row r="400" spans="12:14" x14ac:dyDescent="0.25">
      <c r="L400" s="47">
        <v>400</v>
      </c>
      <c r="M400" s="48">
        <v>0</v>
      </c>
      <c r="N400" s="51">
        <v>0</v>
      </c>
    </row>
    <row r="401" spans="12:14" x14ac:dyDescent="0.25">
      <c r="L401" s="47">
        <v>401</v>
      </c>
      <c r="M401" s="48">
        <v>2.1707200000000001E-4</v>
      </c>
      <c r="N401" s="51">
        <v>0</v>
      </c>
    </row>
    <row r="402" spans="12:14" x14ac:dyDescent="0.25">
      <c r="L402" s="47">
        <v>402</v>
      </c>
      <c r="M402" s="48">
        <v>0</v>
      </c>
      <c r="N402" s="51">
        <v>0</v>
      </c>
    </row>
    <row r="403" spans="12:14" x14ac:dyDescent="0.25">
      <c r="L403" s="47">
        <v>403</v>
      </c>
      <c r="M403" s="48">
        <v>0</v>
      </c>
      <c r="N403" s="51">
        <v>0</v>
      </c>
    </row>
    <row r="404" spans="12:14" x14ac:dyDescent="0.25">
      <c r="L404" s="47">
        <v>404</v>
      </c>
      <c r="M404" s="48">
        <v>0</v>
      </c>
      <c r="N404" s="51">
        <v>0</v>
      </c>
    </row>
    <row r="405" spans="12:14" x14ac:dyDescent="0.25">
      <c r="L405" s="47">
        <v>405</v>
      </c>
      <c r="M405" s="48">
        <v>0</v>
      </c>
      <c r="N405" s="51">
        <v>0</v>
      </c>
    </row>
    <row r="406" spans="12:14" x14ac:dyDescent="0.25">
      <c r="L406" s="47">
        <v>406</v>
      </c>
      <c r="M406" s="48">
        <v>0</v>
      </c>
      <c r="N406" s="51">
        <v>0</v>
      </c>
    </row>
    <row r="407" spans="12:14" x14ac:dyDescent="0.25">
      <c r="L407" s="47">
        <v>407</v>
      </c>
      <c r="M407" s="48">
        <v>1.94162E-4</v>
      </c>
      <c r="N407" s="51">
        <v>0</v>
      </c>
    </row>
    <row r="408" spans="12:14" x14ac:dyDescent="0.25">
      <c r="L408" s="47">
        <v>408</v>
      </c>
      <c r="M408" s="48">
        <v>0</v>
      </c>
      <c r="N408" s="51">
        <v>0</v>
      </c>
    </row>
    <row r="409" spans="12:14" x14ac:dyDescent="0.25">
      <c r="L409" s="47">
        <v>409</v>
      </c>
      <c r="M409" s="48">
        <v>2.0592900000000001E-4</v>
      </c>
      <c r="N409" s="51">
        <v>0</v>
      </c>
    </row>
    <row r="410" spans="12:14" x14ac:dyDescent="0.25">
      <c r="L410" s="47">
        <v>410</v>
      </c>
      <c r="M410" s="48">
        <v>0</v>
      </c>
      <c r="N410" s="51">
        <v>0</v>
      </c>
    </row>
    <row r="411" spans="12:14" x14ac:dyDescent="0.25">
      <c r="L411" s="47">
        <v>411</v>
      </c>
      <c r="M411" s="48">
        <v>0</v>
      </c>
      <c r="N411" s="51">
        <v>3.523E-4</v>
      </c>
    </row>
    <row r="412" spans="12:14" x14ac:dyDescent="0.25">
      <c r="L412" s="47">
        <v>412</v>
      </c>
      <c r="M412" s="48">
        <v>1.9379099999999999E-4</v>
      </c>
      <c r="N412" s="51">
        <v>0</v>
      </c>
    </row>
    <row r="413" spans="12:14" x14ac:dyDescent="0.25">
      <c r="L413" s="47">
        <v>413</v>
      </c>
      <c r="M413" s="48">
        <v>0</v>
      </c>
      <c r="N413" s="51">
        <v>0</v>
      </c>
    </row>
    <row r="414" spans="12:14" x14ac:dyDescent="0.25">
      <c r="L414" s="47">
        <v>414</v>
      </c>
      <c r="M414" s="48">
        <v>5.1725399999999998E-4</v>
      </c>
      <c r="N414" s="51">
        <v>0</v>
      </c>
    </row>
    <row r="415" spans="12:14" x14ac:dyDescent="0.25">
      <c r="L415" s="47">
        <v>415</v>
      </c>
      <c r="M415" s="48">
        <v>0</v>
      </c>
      <c r="N415" s="51">
        <v>0</v>
      </c>
    </row>
    <row r="416" spans="12:14" x14ac:dyDescent="0.25">
      <c r="L416" s="47">
        <v>416</v>
      </c>
      <c r="M416" s="48">
        <v>0</v>
      </c>
      <c r="N416" s="51">
        <v>0</v>
      </c>
    </row>
    <row r="417" spans="12:14" x14ac:dyDescent="0.25">
      <c r="L417" s="47">
        <v>417</v>
      </c>
      <c r="M417" s="48">
        <v>0</v>
      </c>
      <c r="N417" s="51">
        <v>0</v>
      </c>
    </row>
    <row r="418" spans="12:14" x14ac:dyDescent="0.25">
      <c r="L418" s="47">
        <v>418</v>
      </c>
      <c r="M418" s="48">
        <v>0</v>
      </c>
      <c r="N418" s="51">
        <v>0</v>
      </c>
    </row>
    <row r="419" spans="12:14" x14ac:dyDescent="0.25">
      <c r="L419" s="47">
        <v>419</v>
      </c>
      <c r="M419" s="48">
        <v>0</v>
      </c>
      <c r="N419" s="51">
        <v>0</v>
      </c>
    </row>
    <row r="420" spans="12:14" x14ac:dyDescent="0.25">
      <c r="L420" s="47">
        <v>420</v>
      </c>
      <c r="M420" s="48">
        <v>0</v>
      </c>
      <c r="N420" s="51">
        <v>0</v>
      </c>
    </row>
    <row r="421" spans="12:14" x14ac:dyDescent="0.25">
      <c r="L421" s="47">
        <v>421</v>
      </c>
      <c r="M421" s="48">
        <v>0</v>
      </c>
      <c r="N421" s="51">
        <v>0</v>
      </c>
    </row>
    <row r="422" spans="12:14" x14ac:dyDescent="0.25">
      <c r="L422" s="47">
        <v>422</v>
      </c>
      <c r="M422" s="48">
        <v>3.1324800000000002E-4</v>
      </c>
      <c r="N422" s="51">
        <v>4.7176500000000002E-4</v>
      </c>
    </row>
    <row r="423" spans="12:14" x14ac:dyDescent="0.25">
      <c r="L423" s="47">
        <v>423</v>
      </c>
      <c r="M423" s="48">
        <v>0</v>
      </c>
      <c r="N423" s="51">
        <v>0</v>
      </c>
    </row>
    <row r="424" spans="12:14" x14ac:dyDescent="0.25">
      <c r="L424" s="47">
        <v>424</v>
      </c>
      <c r="M424" s="48">
        <v>0</v>
      </c>
      <c r="N424" s="51">
        <v>0</v>
      </c>
    </row>
    <row r="425" spans="12:14" x14ac:dyDescent="0.25">
      <c r="L425" s="47">
        <v>425</v>
      </c>
      <c r="M425" s="48">
        <v>0</v>
      </c>
      <c r="N425" s="51">
        <v>0</v>
      </c>
    </row>
    <row r="426" spans="12:14" x14ac:dyDescent="0.25">
      <c r="L426" s="47">
        <v>426</v>
      </c>
      <c r="M426" s="48">
        <v>0</v>
      </c>
      <c r="N426" s="51">
        <v>0</v>
      </c>
    </row>
    <row r="427" spans="12:14" x14ac:dyDescent="0.25">
      <c r="L427" s="47">
        <v>427</v>
      </c>
      <c r="M427" s="48">
        <v>0</v>
      </c>
      <c r="N427" s="51">
        <v>0</v>
      </c>
    </row>
    <row r="428" spans="12:14" x14ac:dyDescent="0.25">
      <c r="L428" s="47">
        <v>428</v>
      </c>
      <c r="M428" s="48">
        <v>0</v>
      </c>
      <c r="N428" s="51">
        <v>0</v>
      </c>
    </row>
    <row r="429" spans="12:14" x14ac:dyDescent="0.25">
      <c r="L429" s="47">
        <v>429</v>
      </c>
      <c r="M429" s="48">
        <v>0</v>
      </c>
      <c r="N429" s="51">
        <v>0</v>
      </c>
    </row>
    <row r="430" spans="12:14" x14ac:dyDescent="0.25">
      <c r="L430" s="47">
        <v>430</v>
      </c>
      <c r="M430" s="48">
        <v>0</v>
      </c>
      <c r="N430" s="51">
        <v>0</v>
      </c>
    </row>
    <row r="431" spans="12:14" x14ac:dyDescent="0.25">
      <c r="L431" s="47">
        <v>431</v>
      </c>
      <c r="M431" s="48">
        <v>0</v>
      </c>
      <c r="N431" s="51">
        <v>0</v>
      </c>
    </row>
    <row r="432" spans="12:14" x14ac:dyDescent="0.25">
      <c r="L432" s="47">
        <v>432</v>
      </c>
      <c r="M432" s="48">
        <v>0</v>
      </c>
      <c r="N432" s="51">
        <v>0</v>
      </c>
    </row>
    <row r="433" spans="12:14" x14ac:dyDescent="0.25">
      <c r="L433" s="47">
        <v>433</v>
      </c>
      <c r="M433" s="48">
        <v>0</v>
      </c>
      <c r="N433" s="51">
        <v>0</v>
      </c>
    </row>
    <row r="434" spans="12:14" x14ac:dyDescent="0.25">
      <c r="L434" s="47">
        <v>434</v>
      </c>
      <c r="M434" s="48">
        <v>0</v>
      </c>
      <c r="N434" s="51">
        <v>0</v>
      </c>
    </row>
    <row r="435" spans="12:14" x14ac:dyDescent="0.25">
      <c r="L435" s="47">
        <v>435</v>
      </c>
      <c r="M435" s="48">
        <v>0</v>
      </c>
      <c r="N435" s="51">
        <v>0</v>
      </c>
    </row>
    <row r="436" spans="12:14" x14ac:dyDescent="0.25">
      <c r="L436" s="47">
        <v>436</v>
      </c>
      <c r="M436" s="48">
        <v>0</v>
      </c>
      <c r="N436" s="51">
        <v>0</v>
      </c>
    </row>
    <row r="437" spans="12:14" x14ac:dyDescent="0.25">
      <c r="L437" s="47">
        <v>437</v>
      </c>
      <c r="M437" s="48">
        <v>0</v>
      </c>
      <c r="N437" s="51">
        <v>0</v>
      </c>
    </row>
    <row r="438" spans="12:14" x14ac:dyDescent="0.25">
      <c r="L438" s="47">
        <v>438</v>
      </c>
      <c r="M438" s="48">
        <v>0</v>
      </c>
      <c r="N438" s="51">
        <v>0</v>
      </c>
    </row>
    <row r="439" spans="12:14" x14ac:dyDescent="0.25">
      <c r="L439" s="47">
        <v>439</v>
      </c>
      <c r="M439" s="48">
        <v>0</v>
      </c>
      <c r="N439" s="51">
        <v>0</v>
      </c>
    </row>
    <row r="440" spans="12:14" x14ac:dyDescent="0.25">
      <c r="L440" s="47">
        <v>440</v>
      </c>
      <c r="M440" s="48">
        <v>0</v>
      </c>
      <c r="N440" s="51">
        <v>0</v>
      </c>
    </row>
    <row r="441" spans="12:14" ht="15.75" thickBot="1" x14ac:dyDescent="0.3">
      <c r="L441" s="49">
        <v>441</v>
      </c>
      <c r="M441" s="52">
        <v>0</v>
      </c>
      <c r="N441" s="53">
        <v>0</v>
      </c>
    </row>
    <row r="442" spans="12:14" x14ac:dyDescent="0.25">
      <c r="L442" s="1"/>
      <c r="M442" s="1">
        <v>0</v>
      </c>
      <c r="N442" s="1"/>
    </row>
    <row r="443" spans="12:14" x14ac:dyDescent="0.25">
      <c r="L443" s="1"/>
      <c r="M443" s="1">
        <v>0</v>
      </c>
      <c r="N443" s="1"/>
    </row>
    <row r="444" spans="12:14" x14ac:dyDescent="0.25">
      <c r="L444" s="1"/>
      <c r="M444" s="1">
        <v>0</v>
      </c>
      <c r="N444" s="1"/>
    </row>
    <row r="445" spans="12:14" x14ac:dyDescent="0.25">
      <c r="L445" s="1"/>
      <c r="M445" s="1">
        <v>0</v>
      </c>
      <c r="N445" s="1"/>
    </row>
    <row r="446" spans="12:14" x14ac:dyDescent="0.25">
      <c r="L446" s="1"/>
      <c r="M446" s="1">
        <v>0</v>
      </c>
      <c r="N446" s="1"/>
    </row>
    <row r="447" spans="12:14" x14ac:dyDescent="0.25">
      <c r="L447" s="1"/>
      <c r="M447" s="1">
        <v>0</v>
      </c>
      <c r="N447" s="1"/>
    </row>
    <row r="448" spans="12:14" x14ac:dyDescent="0.25">
      <c r="L448" s="1"/>
      <c r="M448" s="1">
        <v>0</v>
      </c>
      <c r="N448" s="1"/>
    </row>
    <row r="449" spans="12:14" x14ac:dyDescent="0.25">
      <c r="L449" s="1"/>
      <c r="M449" s="1">
        <v>0</v>
      </c>
      <c r="N449" s="1"/>
    </row>
    <row r="450" spans="12:14" x14ac:dyDescent="0.25">
      <c r="L450" s="1"/>
      <c r="M450" s="1">
        <v>0</v>
      </c>
      <c r="N450" s="1"/>
    </row>
    <row r="451" spans="12:14" x14ac:dyDescent="0.25">
      <c r="L451" s="1"/>
      <c r="M451" s="1">
        <v>0</v>
      </c>
      <c r="N451" s="1"/>
    </row>
    <row r="452" spans="12:14" x14ac:dyDescent="0.25">
      <c r="L452" s="1"/>
      <c r="M452" s="1">
        <v>0</v>
      </c>
      <c r="N452" s="1"/>
    </row>
    <row r="453" spans="12:14" x14ac:dyDescent="0.25">
      <c r="L453" s="1"/>
      <c r="M453" s="1">
        <v>0</v>
      </c>
      <c r="N453" s="1"/>
    </row>
    <row r="454" spans="12:14" x14ac:dyDescent="0.25">
      <c r="L454" s="1"/>
      <c r="M454" s="1">
        <v>0</v>
      </c>
      <c r="N454" s="1"/>
    </row>
    <row r="455" spans="12:14" x14ac:dyDescent="0.25">
      <c r="L455" s="1"/>
      <c r="M455" s="1">
        <v>0</v>
      </c>
      <c r="N455" s="1"/>
    </row>
    <row r="456" spans="12:14" x14ac:dyDescent="0.25">
      <c r="L456" s="1"/>
      <c r="M456" s="1">
        <v>0</v>
      </c>
      <c r="N456" s="1"/>
    </row>
    <row r="457" spans="12:14" x14ac:dyDescent="0.25">
      <c r="L457" s="1"/>
      <c r="M457" s="1">
        <v>0</v>
      </c>
      <c r="N457" s="1"/>
    </row>
    <row r="458" spans="12:14" x14ac:dyDescent="0.25">
      <c r="L458" s="1"/>
      <c r="M458" s="1">
        <v>0</v>
      </c>
      <c r="N458" s="1"/>
    </row>
    <row r="459" spans="12:14" x14ac:dyDescent="0.25">
      <c r="L459" s="1"/>
      <c r="M459" s="1">
        <v>0</v>
      </c>
      <c r="N459" s="1"/>
    </row>
    <row r="460" spans="12:14" x14ac:dyDescent="0.25">
      <c r="L460" s="1"/>
      <c r="M460" s="1">
        <v>0</v>
      </c>
      <c r="N460" s="1"/>
    </row>
    <row r="461" spans="12:14" x14ac:dyDescent="0.25">
      <c r="L461" s="1"/>
      <c r="M461" s="1">
        <v>0</v>
      </c>
      <c r="N461" s="1"/>
    </row>
    <row r="462" spans="12:14" x14ac:dyDescent="0.25">
      <c r="L462" s="1"/>
      <c r="M462" s="1">
        <v>0</v>
      </c>
      <c r="N462" s="1"/>
    </row>
    <row r="463" spans="12:14" x14ac:dyDescent="0.25">
      <c r="L463" s="1"/>
      <c r="M463" s="1">
        <v>0</v>
      </c>
      <c r="N463" s="1"/>
    </row>
    <row r="464" spans="12:14" x14ac:dyDescent="0.25">
      <c r="L464" s="1"/>
      <c r="M464" s="1">
        <v>0</v>
      </c>
      <c r="N464" s="1"/>
    </row>
    <row r="465" spans="12:14" x14ac:dyDescent="0.25">
      <c r="L465" s="1"/>
      <c r="M465" s="1">
        <v>0</v>
      </c>
      <c r="N465" s="1"/>
    </row>
    <row r="466" spans="12:14" x14ac:dyDescent="0.25">
      <c r="L466" s="1"/>
      <c r="M466" s="1">
        <v>0</v>
      </c>
      <c r="N466" s="1"/>
    </row>
    <row r="467" spans="12:14" x14ac:dyDescent="0.25">
      <c r="L467" s="1"/>
      <c r="M467" s="1">
        <v>0</v>
      </c>
      <c r="N467" s="1"/>
    </row>
    <row r="468" spans="12:14" x14ac:dyDescent="0.25">
      <c r="L468" s="1"/>
      <c r="M468" s="1">
        <v>0</v>
      </c>
      <c r="N468" s="1"/>
    </row>
    <row r="469" spans="12:14" x14ac:dyDescent="0.25">
      <c r="L469" s="1"/>
      <c r="M469" s="1">
        <v>0</v>
      </c>
      <c r="N469" s="1"/>
    </row>
    <row r="470" spans="12:14" x14ac:dyDescent="0.25">
      <c r="L470" s="1"/>
      <c r="M470" s="1">
        <v>0</v>
      </c>
      <c r="N470" s="1"/>
    </row>
    <row r="471" spans="12:14" x14ac:dyDescent="0.25">
      <c r="L471" s="1"/>
      <c r="M471" s="1">
        <v>0</v>
      </c>
      <c r="N471" s="1"/>
    </row>
    <row r="472" spans="12:14" x14ac:dyDescent="0.25">
      <c r="L472" s="1"/>
      <c r="M472" s="1">
        <v>0</v>
      </c>
      <c r="N472" s="1"/>
    </row>
    <row r="473" spans="12:14" x14ac:dyDescent="0.25">
      <c r="L473" s="1"/>
      <c r="M473" s="1">
        <v>0</v>
      </c>
      <c r="N473" s="1"/>
    </row>
    <row r="474" spans="12:14" x14ac:dyDescent="0.25">
      <c r="L474" s="1"/>
      <c r="M474" s="1">
        <v>0</v>
      </c>
      <c r="N474" s="1"/>
    </row>
    <row r="475" spans="12:14" x14ac:dyDescent="0.25">
      <c r="L475" s="1"/>
      <c r="M475" s="1">
        <v>0</v>
      </c>
      <c r="N475" s="1"/>
    </row>
    <row r="476" spans="12:14" x14ac:dyDescent="0.25">
      <c r="L476" s="1"/>
      <c r="M476" s="1">
        <v>0</v>
      </c>
      <c r="N476" s="1"/>
    </row>
    <row r="477" spans="12:14" x14ac:dyDescent="0.25">
      <c r="L477" s="1"/>
      <c r="M477" s="1">
        <v>0</v>
      </c>
      <c r="N477" s="1"/>
    </row>
    <row r="478" spans="12:14" x14ac:dyDescent="0.25">
      <c r="L478" s="1"/>
      <c r="M478" s="1">
        <v>0</v>
      </c>
      <c r="N478" s="1"/>
    </row>
    <row r="479" spans="12:14" x14ac:dyDescent="0.25">
      <c r="L479" s="1"/>
      <c r="M479" s="1">
        <v>0</v>
      </c>
      <c r="N479" s="1"/>
    </row>
    <row r="480" spans="12:14" x14ac:dyDescent="0.25">
      <c r="L480" s="1"/>
      <c r="M480" s="1">
        <v>0</v>
      </c>
      <c r="N480" s="1"/>
    </row>
    <row r="481" spans="12:14" x14ac:dyDescent="0.25">
      <c r="L481" s="1"/>
      <c r="M481" s="1">
        <v>0</v>
      </c>
      <c r="N481" s="1"/>
    </row>
    <row r="482" spans="12:14" x14ac:dyDescent="0.25">
      <c r="L482" s="1"/>
      <c r="M482" s="1">
        <v>0</v>
      </c>
      <c r="N482" s="1"/>
    </row>
    <row r="483" spans="12:14" x14ac:dyDescent="0.25">
      <c r="L483" s="1"/>
      <c r="M483" s="1">
        <v>0</v>
      </c>
      <c r="N483" s="1"/>
    </row>
    <row r="484" spans="12:14" x14ac:dyDescent="0.25">
      <c r="L484" s="1"/>
      <c r="M484" s="1">
        <v>0</v>
      </c>
      <c r="N484" s="1"/>
    </row>
    <row r="485" spans="12:14" x14ac:dyDescent="0.25">
      <c r="L485" s="1"/>
      <c r="M485" s="1">
        <v>0</v>
      </c>
      <c r="N485" s="1"/>
    </row>
    <row r="486" spans="12:14" x14ac:dyDescent="0.25">
      <c r="L486" s="1"/>
      <c r="M486" s="1">
        <v>0</v>
      </c>
      <c r="N486" s="1"/>
    </row>
    <row r="487" spans="12:14" x14ac:dyDescent="0.25">
      <c r="L487" s="1"/>
      <c r="M487" s="1">
        <v>0</v>
      </c>
      <c r="N487" s="1"/>
    </row>
    <row r="488" spans="12:14" x14ac:dyDescent="0.25">
      <c r="L488" s="1"/>
      <c r="M488" s="1">
        <v>0</v>
      </c>
      <c r="N488" s="1"/>
    </row>
    <row r="489" spans="12:14" x14ac:dyDescent="0.25">
      <c r="L489" s="1"/>
      <c r="M489" s="1">
        <v>0</v>
      </c>
      <c r="N489" s="1"/>
    </row>
    <row r="490" spans="12:14" x14ac:dyDescent="0.25">
      <c r="L490" s="1"/>
      <c r="M490" s="1">
        <v>0</v>
      </c>
      <c r="N490" s="1"/>
    </row>
    <row r="491" spans="12:14" x14ac:dyDescent="0.25">
      <c r="L491" s="1"/>
      <c r="M491" s="1">
        <v>0</v>
      </c>
      <c r="N491" s="1"/>
    </row>
    <row r="492" spans="12:14" x14ac:dyDescent="0.25">
      <c r="L492" s="1"/>
      <c r="M492" s="1">
        <v>0</v>
      </c>
      <c r="N492" s="1"/>
    </row>
    <row r="493" spans="12:14" x14ac:dyDescent="0.25">
      <c r="L493" s="1"/>
      <c r="M493" s="1">
        <v>0</v>
      </c>
      <c r="N493" s="1"/>
    </row>
    <row r="494" spans="12:14" x14ac:dyDescent="0.25">
      <c r="L494" s="1"/>
      <c r="M494" s="1">
        <v>0</v>
      </c>
      <c r="N494" s="1"/>
    </row>
    <row r="495" spans="12:14" x14ac:dyDescent="0.25">
      <c r="L495" s="1"/>
      <c r="M495" s="1">
        <v>0</v>
      </c>
      <c r="N495" s="1"/>
    </row>
    <row r="496" spans="12:14" x14ac:dyDescent="0.25">
      <c r="L496" s="1"/>
      <c r="M496" s="1">
        <v>0</v>
      </c>
      <c r="N496" s="1"/>
    </row>
    <row r="497" spans="12:14" x14ac:dyDescent="0.25">
      <c r="L497" s="1"/>
      <c r="M497" s="1">
        <v>0</v>
      </c>
      <c r="N497" s="1"/>
    </row>
    <row r="498" spans="12:14" x14ac:dyDescent="0.25">
      <c r="L498" s="1"/>
      <c r="M498" s="1">
        <v>0</v>
      </c>
      <c r="N498" s="1"/>
    </row>
    <row r="499" spans="12:14" x14ac:dyDescent="0.25">
      <c r="L499" s="1"/>
      <c r="M499" s="1">
        <v>0</v>
      </c>
      <c r="N499" s="1"/>
    </row>
    <row r="500" spans="12:14" x14ac:dyDescent="0.25">
      <c r="L500" s="1"/>
      <c r="M500" s="1">
        <v>0</v>
      </c>
      <c r="N500" s="1"/>
    </row>
    <row r="501" spans="12:14" x14ac:dyDescent="0.25">
      <c r="L501" s="1"/>
      <c r="M501" s="1">
        <v>0</v>
      </c>
      <c r="N501" s="1"/>
    </row>
    <row r="502" spans="12:14" x14ac:dyDescent="0.25">
      <c r="L502" s="1"/>
      <c r="M502" s="1">
        <v>0</v>
      </c>
      <c r="N502" s="1"/>
    </row>
    <row r="503" spans="12:14" x14ac:dyDescent="0.25">
      <c r="L503" s="1"/>
      <c r="M503" s="1">
        <v>0</v>
      </c>
      <c r="N503" s="1"/>
    </row>
    <row r="504" spans="12:14" x14ac:dyDescent="0.25">
      <c r="L504" s="1"/>
      <c r="M504" s="1">
        <v>0</v>
      </c>
      <c r="N504" s="1"/>
    </row>
    <row r="505" spans="12:14" x14ac:dyDescent="0.25">
      <c r="L505" s="1"/>
      <c r="M505" s="1">
        <v>0</v>
      </c>
      <c r="N505" s="1"/>
    </row>
    <row r="506" spans="12:14" x14ac:dyDescent="0.25">
      <c r="L506" s="1"/>
      <c r="M506" s="1">
        <v>0</v>
      </c>
      <c r="N506" s="1"/>
    </row>
    <row r="507" spans="12:14" x14ac:dyDescent="0.25">
      <c r="L507" s="1"/>
      <c r="M507" s="1">
        <v>0</v>
      </c>
      <c r="N507" s="1"/>
    </row>
    <row r="508" spans="12:14" x14ac:dyDescent="0.25">
      <c r="L508" s="1"/>
      <c r="M508" s="1">
        <v>0</v>
      </c>
      <c r="N508" s="1"/>
    </row>
    <row r="509" spans="12:14" x14ac:dyDescent="0.25">
      <c r="L509" s="1"/>
      <c r="M509" s="1">
        <v>0</v>
      </c>
      <c r="N509" s="1"/>
    </row>
    <row r="510" spans="12:14" x14ac:dyDescent="0.25">
      <c r="L510" s="1"/>
      <c r="M510" s="1">
        <v>0</v>
      </c>
      <c r="N510" s="1"/>
    </row>
    <row r="511" spans="12:14" x14ac:dyDescent="0.25">
      <c r="L511" s="1"/>
      <c r="M511" s="1">
        <v>0</v>
      </c>
      <c r="N511" s="1"/>
    </row>
    <row r="512" spans="12:14" x14ac:dyDescent="0.25">
      <c r="L512" s="1"/>
      <c r="M512" s="1">
        <v>0</v>
      </c>
      <c r="N512" s="1"/>
    </row>
    <row r="513" spans="12:14" x14ac:dyDescent="0.25">
      <c r="L513" s="1"/>
      <c r="M513" s="1">
        <v>0</v>
      </c>
      <c r="N513" s="1"/>
    </row>
    <row r="514" spans="12:14" x14ac:dyDescent="0.25">
      <c r="L514" s="1"/>
      <c r="M514" s="1">
        <v>0</v>
      </c>
      <c r="N514" s="1"/>
    </row>
    <row r="515" spans="12:14" x14ac:dyDescent="0.25">
      <c r="L515" s="1"/>
      <c r="M515" s="1">
        <v>0</v>
      </c>
      <c r="N515" s="1"/>
    </row>
    <row r="516" spans="12:14" x14ac:dyDescent="0.25">
      <c r="L516" s="1"/>
      <c r="M516" s="1">
        <v>0</v>
      </c>
      <c r="N516" s="1"/>
    </row>
    <row r="517" spans="12:14" x14ac:dyDescent="0.25">
      <c r="L517" s="1"/>
      <c r="M517" s="1">
        <v>0</v>
      </c>
      <c r="N517" s="1"/>
    </row>
    <row r="518" spans="12:14" x14ac:dyDescent="0.25">
      <c r="L518" s="1"/>
      <c r="M518" s="1">
        <v>0</v>
      </c>
      <c r="N518" s="1"/>
    </row>
    <row r="519" spans="12:14" x14ac:dyDescent="0.25">
      <c r="L519" s="1"/>
      <c r="M519" s="1">
        <v>0</v>
      </c>
      <c r="N519" s="1"/>
    </row>
    <row r="520" spans="12:14" x14ac:dyDescent="0.25">
      <c r="L520" s="1"/>
      <c r="M520" s="1">
        <v>0</v>
      </c>
      <c r="N520" s="1"/>
    </row>
    <row r="521" spans="12:14" x14ac:dyDescent="0.25">
      <c r="L521" s="1"/>
      <c r="M521" s="1">
        <v>0</v>
      </c>
      <c r="N521" s="1"/>
    </row>
    <row r="522" spans="12:14" x14ac:dyDescent="0.25">
      <c r="L522" s="1"/>
      <c r="M522" s="1">
        <v>0</v>
      </c>
      <c r="N522" s="1"/>
    </row>
    <row r="523" spans="12:14" x14ac:dyDescent="0.25">
      <c r="L523" s="1"/>
      <c r="M523" s="1">
        <v>0</v>
      </c>
      <c r="N523" s="1"/>
    </row>
    <row r="524" spans="12:14" x14ac:dyDescent="0.25">
      <c r="L524" s="1"/>
      <c r="M524" s="1">
        <v>0</v>
      </c>
      <c r="N524" s="1"/>
    </row>
    <row r="525" spans="12:14" x14ac:dyDescent="0.25">
      <c r="L525" s="1"/>
      <c r="M525" s="1">
        <v>0</v>
      </c>
      <c r="N525" s="1"/>
    </row>
    <row r="526" spans="12:14" x14ac:dyDescent="0.25">
      <c r="L526" s="1"/>
      <c r="M526" s="1">
        <v>0</v>
      </c>
      <c r="N526" s="1"/>
    </row>
    <row r="527" spans="12:14" x14ac:dyDescent="0.25">
      <c r="L527" s="1"/>
      <c r="M527" s="1">
        <v>0</v>
      </c>
      <c r="N527" s="1"/>
    </row>
    <row r="528" spans="12:14" x14ac:dyDescent="0.25">
      <c r="L528" s="1"/>
      <c r="M528" s="1">
        <v>0</v>
      </c>
      <c r="N528" s="1"/>
    </row>
    <row r="529" spans="12:14" x14ac:dyDescent="0.25">
      <c r="L529" s="1"/>
      <c r="M529" s="1">
        <v>0</v>
      </c>
      <c r="N529" s="1"/>
    </row>
    <row r="530" spans="12:14" x14ac:dyDescent="0.25">
      <c r="L530" s="1"/>
      <c r="M530" s="1">
        <v>0</v>
      </c>
      <c r="N530" s="1"/>
    </row>
    <row r="531" spans="12:14" x14ac:dyDescent="0.25">
      <c r="L531" s="1"/>
      <c r="M531" s="1">
        <v>0</v>
      </c>
      <c r="N531" s="1"/>
    </row>
    <row r="532" spans="12:14" x14ac:dyDescent="0.25">
      <c r="L532" s="1"/>
      <c r="M532" s="1">
        <v>0</v>
      </c>
      <c r="N532" s="1"/>
    </row>
    <row r="533" spans="12:14" x14ac:dyDescent="0.25">
      <c r="L533" s="1"/>
      <c r="M533" s="1">
        <v>0</v>
      </c>
      <c r="N533" s="1"/>
    </row>
  </sheetData>
  <mergeCells count="4">
    <mergeCell ref="S3:U3"/>
    <mergeCell ref="L3:N3"/>
    <mergeCell ref="B3:D3"/>
    <mergeCell ref="G3:I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6" tint="-0.249977111117893"/>
  </sheetPr>
  <dimension ref="A1:Y53"/>
  <sheetViews>
    <sheetView workbookViewId="0">
      <selection activeCell="L12" sqref="L12"/>
    </sheetView>
  </sheetViews>
  <sheetFormatPr defaultRowHeight="15" x14ac:dyDescent="0.25"/>
  <cols>
    <col min="2" max="3" width="9.140625" style="43"/>
    <col min="5" max="5" width="12.42578125" customWidth="1"/>
    <col min="13" max="13" width="9.140625" style="43"/>
  </cols>
  <sheetData>
    <row r="1" spans="1:9" ht="40.5" customHeight="1" x14ac:dyDescent="0.25">
      <c r="A1" s="118" t="s">
        <v>154</v>
      </c>
    </row>
    <row r="4" spans="1:9" ht="15.75" thickBot="1" x14ac:dyDescent="0.3"/>
    <row r="5" spans="1:9" ht="15.75" thickBot="1" x14ac:dyDescent="0.3">
      <c r="E5" s="76"/>
      <c r="F5" s="107" t="s">
        <v>95</v>
      </c>
      <c r="G5" s="108"/>
      <c r="H5" s="107" t="s">
        <v>69</v>
      </c>
      <c r="I5" s="108"/>
    </row>
    <row r="6" spans="1:9" ht="15.75" thickBot="1" x14ac:dyDescent="0.3">
      <c r="E6" s="77" t="s">
        <v>137</v>
      </c>
      <c r="F6" s="78" t="s">
        <v>134</v>
      </c>
      <c r="G6" s="79" t="s">
        <v>140</v>
      </c>
      <c r="H6" s="78" t="s">
        <v>134</v>
      </c>
      <c r="I6" s="79" t="s">
        <v>135</v>
      </c>
    </row>
    <row r="7" spans="1:9" x14ac:dyDescent="0.25">
      <c r="E7" s="80" t="s">
        <v>0</v>
      </c>
      <c r="F7" s="81">
        <v>24.56433028</v>
      </c>
      <c r="G7" s="82">
        <v>107.7986102</v>
      </c>
      <c r="H7" s="81">
        <v>3.7693591662577206</v>
      </c>
      <c r="I7" s="82">
        <v>5.0994565358136992</v>
      </c>
    </row>
    <row r="8" spans="1:9" x14ac:dyDescent="0.25">
      <c r="E8" s="80" t="s">
        <v>14</v>
      </c>
      <c r="F8" s="81">
        <v>16.656337780000001</v>
      </c>
      <c r="G8" s="82">
        <v>95.309557999999996</v>
      </c>
      <c r="H8" s="81">
        <v>1.9238213119204186</v>
      </c>
      <c r="I8" s="82">
        <v>4.0692039812263525</v>
      </c>
    </row>
    <row r="9" spans="1:9" x14ac:dyDescent="0.25">
      <c r="E9" s="80" t="s">
        <v>89</v>
      </c>
      <c r="F9" s="81">
        <v>26.251245999999998</v>
      </c>
      <c r="G9" s="82">
        <v>100.9218808</v>
      </c>
      <c r="H9" s="81">
        <v>3.23746778302222</v>
      </c>
      <c r="I9" s="82">
        <v>3.5439740505965234</v>
      </c>
    </row>
    <row r="10" spans="1:9" x14ac:dyDescent="0.25">
      <c r="E10" s="80" t="s">
        <v>136</v>
      </c>
      <c r="F10" s="81">
        <v>64.912994810000001</v>
      </c>
      <c r="G10" s="82">
        <v>114.40878549999999</v>
      </c>
      <c r="H10" s="81">
        <v>3.6903266921415967</v>
      </c>
      <c r="I10" s="82">
        <v>7.8044458865915365</v>
      </c>
    </row>
    <row r="11" spans="1:9" ht="15.75" thickBot="1" x14ac:dyDescent="0.3">
      <c r="E11" s="77"/>
      <c r="F11" s="83"/>
      <c r="G11" s="84"/>
      <c r="H11" s="83"/>
      <c r="I11" s="84"/>
    </row>
    <row r="13" spans="1:9" s="43" customFormat="1" x14ac:dyDescent="0.25"/>
    <row r="14" spans="1:9" s="43" customFormat="1" x14ac:dyDescent="0.25"/>
    <row r="15" spans="1:9" s="43" customFormat="1" x14ac:dyDescent="0.25"/>
    <row r="16" spans="1:9" s="43" customFormat="1" x14ac:dyDescent="0.25"/>
    <row r="17" spans="3:23" s="43" customFormat="1" x14ac:dyDescent="0.25"/>
    <row r="18" spans="3:23" s="43" customFormat="1" x14ac:dyDescent="0.25"/>
    <row r="19" spans="3:23" s="43" customFormat="1" x14ac:dyDescent="0.25"/>
    <row r="20" spans="3:23" s="43" customFormat="1" x14ac:dyDescent="0.25"/>
    <row r="21" spans="3:23" s="43" customFormat="1" x14ac:dyDescent="0.25"/>
    <row r="24" spans="3:23" x14ac:dyDescent="0.25">
      <c r="C24" s="43" t="s">
        <v>135</v>
      </c>
      <c r="E24" s="106" t="s">
        <v>0</v>
      </c>
      <c r="F24" s="106"/>
      <c r="G24" s="106"/>
      <c r="J24" s="106" t="s">
        <v>14</v>
      </c>
      <c r="K24" s="106"/>
      <c r="L24" s="106"/>
      <c r="O24" s="106" t="s">
        <v>89</v>
      </c>
      <c r="P24" s="106"/>
      <c r="Q24" s="106"/>
      <c r="T24" s="106" t="s">
        <v>136</v>
      </c>
      <c r="U24" s="106"/>
      <c r="V24" s="106"/>
    </row>
    <row r="25" spans="3:23" x14ac:dyDescent="0.25">
      <c r="D25" t="s">
        <v>115</v>
      </c>
      <c r="E25">
        <v>0</v>
      </c>
      <c r="F25">
        <v>5</v>
      </c>
      <c r="G25" t="s">
        <v>117</v>
      </c>
      <c r="H25" s="43"/>
      <c r="I25" s="43" t="s">
        <v>115</v>
      </c>
      <c r="J25" s="43">
        <v>0</v>
      </c>
      <c r="K25" s="43">
        <v>5</v>
      </c>
      <c r="L25" s="43" t="s">
        <v>117</v>
      </c>
      <c r="N25" s="43" t="s">
        <v>115</v>
      </c>
      <c r="O25" s="43">
        <v>0</v>
      </c>
      <c r="P25" s="43">
        <v>5</v>
      </c>
      <c r="Q25" s="43" t="s">
        <v>117</v>
      </c>
      <c r="S25" s="43" t="s">
        <v>115</v>
      </c>
      <c r="T25" s="43">
        <v>0</v>
      </c>
      <c r="U25" s="43">
        <v>5</v>
      </c>
      <c r="V25" s="43" t="s">
        <v>117</v>
      </c>
    </row>
    <row r="26" spans="3:23" x14ac:dyDescent="0.25">
      <c r="D26" s="43">
        <v>100</v>
      </c>
      <c r="E26" s="43">
        <v>0</v>
      </c>
      <c r="F26" s="43">
        <v>61.018463279999999</v>
      </c>
      <c r="G26" s="43">
        <v>113.1267363</v>
      </c>
      <c r="H26" s="43"/>
      <c r="I26" s="43">
        <v>100</v>
      </c>
      <c r="J26" s="43">
        <v>0</v>
      </c>
      <c r="K26" s="43">
        <v>47.703623550000003</v>
      </c>
      <c r="L26" s="43">
        <v>86.353415159999997</v>
      </c>
      <c r="N26" s="43">
        <v>100</v>
      </c>
      <c r="O26" s="43">
        <v>0</v>
      </c>
      <c r="P26" s="43">
        <v>47.230431209999999</v>
      </c>
      <c r="Q26" s="43">
        <v>92.238832110000004</v>
      </c>
      <c r="S26">
        <v>100</v>
      </c>
      <c r="T26">
        <v>0</v>
      </c>
      <c r="U26">
        <v>43.167121109999997</v>
      </c>
      <c r="V26">
        <v>133.23303831000001</v>
      </c>
    </row>
    <row r="27" spans="3:23" x14ac:dyDescent="0.25">
      <c r="D27" s="43">
        <v>100</v>
      </c>
      <c r="E27" s="43">
        <v>0</v>
      </c>
      <c r="F27" s="43">
        <v>56.615010320000003</v>
      </c>
      <c r="G27" s="43">
        <v>89.005515419999995</v>
      </c>
      <c r="H27" s="43"/>
      <c r="I27" s="43">
        <v>100</v>
      </c>
      <c r="J27" s="43">
        <v>0</v>
      </c>
      <c r="K27" s="43">
        <v>55.773696180000002</v>
      </c>
      <c r="L27" s="43">
        <v>86.257807080000006</v>
      </c>
      <c r="N27" s="43">
        <v>100</v>
      </c>
      <c r="O27" s="43">
        <v>0</v>
      </c>
      <c r="P27" s="43">
        <v>58.366839669999997</v>
      </c>
      <c r="Q27" s="43">
        <v>117.98984249999999</v>
      </c>
      <c r="S27">
        <v>100</v>
      </c>
      <c r="T27">
        <v>0</v>
      </c>
      <c r="U27">
        <v>36.775381340000003</v>
      </c>
      <c r="V27">
        <v>94.200478380000007</v>
      </c>
    </row>
    <row r="28" spans="3:23" x14ac:dyDescent="0.25">
      <c r="D28" s="43">
        <v>100</v>
      </c>
      <c r="E28" s="43">
        <v>0</v>
      </c>
      <c r="F28" s="43">
        <v>75.322723580000002</v>
      </c>
      <c r="G28" s="43">
        <v>98.232040299999994</v>
      </c>
      <c r="H28" s="43"/>
      <c r="I28" s="43">
        <v>100</v>
      </c>
      <c r="J28" s="43">
        <v>0</v>
      </c>
      <c r="K28" s="43">
        <v>61.823078090000003</v>
      </c>
      <c r="L28" s="43">
        <v>95.705557900000002</v>
      </c>
      <c r="N28" s="43">
        <v>100</v>
      </c>
      <c r="O28" s="43">
        <v>0</v>
      </c>
      <c r="P28" s="43">
        <v>54.299689649999998</v>
      </c>
      <c r="Q28" s="43">
        <v>108.115369</v>
      </c>
      <c r="S28">
        <v>100</v>
      </c>
      <c r="T28">
        <v>0</v>
      </c>
      <c r="U28">
        <v>59.577527269999997</v>
      </c>
      <c r="V28">
        <v>91.245032809999998</v>
      </c>
    </row>
    <row r="29" spans="3:23" x14ac:dyDescent="0.25">
      <c r="D29" s="43">
        <v>100</v>
      </c>
      <c r="E29" s="43">
        <v>0</v>
      </c>
      <c r="F29" s="43">
        <v>68.301520280000005</v>
      </c>
      <c r="G29" s="43">
        <v>109.5396449</v>
      </c>
      <c r="H29" s="43"/>
      <c r="I29" s="43">
        <v>100</v>
      </c>
      <c r="J29" s="43">
        <v>0</v>
      </c>
      <c r="K29" s="43">
        <v>62.26806397</v>
      </c>
      <c r="L29" s="43">
        <v>106.69882749999999</v>
      </c>
      <c r="N29" s="43">
        <v>100</v>
      </c>
      <c r="O29" s="43">
        <v>0</v>
      </c>
      <c r="P29" s="43">
        <v>61.915989449999998</v>
      </c>
      <c r="Q29" s="43">
        <v>97.137734600000002</v>
      </c>
      <c r="S29">
        <v>100</v>
      </c>
      <c r="T29">
        <v>0</v>
      </c>
      <c r="U29">
        <v>64.847041050000001</v>
      </c>
      <c r="V29">
        <v>132.91239103999999</v>
      </c>
    </row>
    <row r="30" spans="3:23" x14ac:dyDescent="0.25">
      <c r="D30" s="43">
        <v>100</v>
      </c>
      <c r="E30" s="43">
        <v>0</v>
      </c>
      <c r="F30" s="43">
        <v>56.912217380000001</v>
      </c>
      <c r="G30" s="43">
        <v>106.4816596</v>
      </c>
      <c r="H30" s="43"/>
      <c r="I30" s="43">
        <v>100</v>
      </c>
      <c r="J30" s="43">
        <v>0</v>
      </c>
      <c r="K30" s="43">
        <v>41.820753500000002</v>
      </c>
      <c r="L30" s="43">
        <v>102.37012989999999</v>
      </c>
      <c r="N30" s="43">
        <v>100</v>
      </c>
      <c r="O30" s="43">
        <v>0</v>
      </c>
      <c r="P30" s="43">
        <v>70.072591529999997</v>
      </c>
      <c r="Q30" s="43">
        <v>104.7575361</v>
      </c>
      <c r="S30" s="43">
        <v>100</v>
      </c>
      <c r="T30" s="43">
        <v>0</v>
      </c>
      <c r="U30" s="43">
        <v>68.929362319999996</v>
      </c>
      <c r="V30" s="43">
        <v>100.20064834999999</v>
      </c>
      <c r="W30" s="43"/>
    </row>
    <row r="31" spans="3:23" x14ac:dyDescent="0.25">
      <c r="D31" s="43">
        <v>100</v>
      </c>
      <c r="E31" s="43">
        <v>0</v>
      </c>
      <c r="F31" s="43">
        <v>44.971392610000002</v>
      </c>
      <c r="G31" s="43">
        <v>95.630442209999998</v>
      </c>
      <c r="H31" s="43"/>
      <c r="I31" s="43">
        <v>100</v>
      </c>
      <c r="J31" s="43">
        <v>0</v>
      </c>
      <c r="K31" s="43">
        <v>49.615661000000003</v>
      </c>
      <c r="L31" s="43">
        <v>108.2428481</v>
      </c>
      <c r="N31" s="43">
        <v>100</v>
      </c>
      <c r="O31" s="43">
        <v>0</v>
      </c>
      <c r="P31" s="43">
        <v>82.638566030000007</v>
      </c>
      <c r="Q31" s="43">
        <v>95.24399013</v>
      </c>
      <c r="S31">
        <v>100</v>
      </c>
      <c r="T31">
        <v>0</v>
      </c>
      <c r="U31">
        <v>63.832365959999997</v>
      </c>
      <c r="V31">
        <v>112.53072941000001</v>
      </c>
    </row>
    <row r="32" spans="3:23" x14ac:dyDescent="0.25">
      <c r="D32" s="43">
        <v>100</v>
      </c>
      <c r="E32" s="43">
        <v>0</v>
      </c>
      <c r="F32" s="43">
        <v>51.396127270000001</v>
      </c>
      <c r="G32" s="43">
        <v>111.83143572</v>
      </c>
      <c r="H32" s="43"/>
      <c r="I32" s="43">
        <v>100</v>
      </c>
      <c r="J32" s="43">
        <v>0</v>
      </c>
      <c r="K32" s="43">
        <v>50.371679720000003</v>
      </c>
      <c r="L32" s="43">
        <v>96.083476300000001</v>
      </c>
      <c r="N32" s="43">
        <v>100</v>
      </c>
      <c r="O32" s="43">
        <v>0</v>
      </c>
      <c r="P32" s="43">
        <v>77.978523659999993</v>
      </c>
      <c r="Q32" s="43">
        <v>119.8478752</v>
      </c>
      <c r="S32">
        <v>100</v>
      </c>
      <c r="T32">
        <v>0</v>
      </c>
      <c r="U32">
        <v>56.50541037</v>
      </c>
      <c r="V32">
        <v>82.804117199999993</v>
      </c>
    </row>
    <row r="33" spans="3:25" x14ac:dyDescent="0.25">
      <c r="D33" s="43">
        <v>100</v>
      </c>
      <c r="E33" s="43">
        <v>0</v>
      </c>
      <c r="F33" s="43">
        <v>37.633621890000001</v>
      </c>
      <c r="G33" s="43">
        <v>107.31521376000001</v>
      </c>
      <c r="H33" s="43"/>
      <c r="I33" s="43">
        <v>100</v>
      </c>
      <c r="J33" s="43">
        <v>0</v>
      </c>
      <c r="K33" s="43">
        <v>62.981922529999999</v>
      </c>
      <c r="L33" s="43">
        <v>113.5158989</v>
      </c>
      <c r="N33" s="43">
        <v>100</v>
      </c>
      <c r="O33" s="43">
        <v>0</v>
      </c>
      <c r="P33" s="43">
        <v>87.990733129999995</v>
      </c>
      <c r="Q33" s="43">
        <v>94.202960500000003</v>
      </c>
      <c r="S33">
        <v>100</v>
      </c>
      <c r="T33">
        <v>0</v>
      </c>
      <c r="U33">
        <v>77.314700369999997</v>
      </c>
      <c r="V33">
        <v>105.45172848</v>
      </c>
    </row>
    <row r="34" spans="3:25" x14ac:dyDescent="0.25">
      <c r="D34" s="43">
        <v>100</v>
      </c>
      <c r="E34" s="43">
        <v>0</v>
      </c>
      <c r="F34" s="43">
        <v>51.37546468</v>
      </c>
      <c r="G34" s="43">
        <v>98.81040892</v>
      </c>
      <c r="H34" s="43"/>
      <c r="I34" s="43">
        <v>100</v>
      </c>
      <c r="J34" s="43">
        <v>0</v>
      </c>
      <c r="K34" s="43">
        <v>19.055944060000002</v>
      </c>
      <c r="L34" s="43">
        <v>71.426573430000005</v>
      </c>
      <c r="N34" s="43">
        <v>100</v>
      </c>
      <c r="O34" s="43">
        <v>0</v>
      </c>
      <c r="P34" s="43">
        <v>22.05323194</v>
      </c>
      <c r="Q34" s="43">
        <v>88.893536119999993</v>
      </c>
      <c r="S34" s="43">
        <v>100</v>
      </c>
      <c r="T34" s="43">
        <v>0</v>
      </c>
      <c r="U34" s="43">
        <v>68.617511519999994</v>
      </c>
      <c r="V34" s="43">
        <v>128.57142856999999</v>
      </c>
    </row>
    <row r="35" spans="3:25" x14ac:dyDescent="0.25">
      <c r="D35" s="43">
        <v>100</v>
      </c>
      <c r="E35" s="43">
        <v>0</v>
      </c>
      <c r="F35" s="43">
        <v>77.770034839999994</v>
      </c>
      <c r="G35" s="43">
        <v>148.01300487000015</v>
      </c>
      <c r="H35" s="43"/>
      <c r="I35" s="43">
        <v>100</v>
      </c>
      <c r="J35" s="43">
        <v>0</v>
      </c>
      <c r="K35" s="43">
        <v>43.885917999999997</v>
      </c>
      <c r="L35" s="43">
        <v>86.441045729999928</v>
      </c>
      <c r="N35" s="43">
        <v>100</v>
      </c>
      <c r="O35" s="43">
        <v>0</v>
      </c>
      <c r="P35" s="43">
        <v>20.261437910000001</v>
      </c>
      <c r="Q35" s="43">
        <v>90.791131739999969</v>
      </c>
      <c r="S35" s="43">
        <v>100</v>
      </c>
      <c r="T35" s="43">
        <v>0</v>
      </c>
      <c r="U35" s="43">
        <v>77.711171660000005</v>
      </c>
      <c r="V35" s="43">
        <v>162.93826245000002</v>
      </c>
    </row>
    <row r="36" spans="3:25" x14ac:dyDescent="0.25">
      <c r="D36" t="s">
        <v>95</v>
      </c>
      <c r="E36">
        <v>0</v>
      </c>
      <c r="F36" s="43">
        <v>58.131657612999994</v>
      </c>
      <c r="G36" s="43">
        <v>107.79861020000001</v>
      </c>
      <c r="H36" s="43"/>
      <c r="J36" s="43">
        <v>0</v>
      </c>
      <c r="K36" s="43">
        <v>49.530034060000006</v>
      </c>
      <c r="L36" s="43">
        <v>95.309557999999996</v>
      </c>
      <c r="O36" s="43">
        <v>0</v>
      </c>
      <c r="P36" s="43">
        <v>58.280803418000005</v>
      </c>
      <c r="Q36" s="43">
        <v>100.9218808</v>
      </c>
      <c r="T36" s="43">
        <v>0</v>
      </c>
      <c r="U36" s="43">
        <v>61.727759296999999</v>
      </c>
      <c r="V36" s="43">
        <v>114.40878549999999</v>
      </c>
    </row>
    <row r="37" spans="3:25" s="43" customFormat="1" x14ac:dyDescent="0.25">
      <c r="D37" s="43" t="s">
        <v>69</v>
      </c>
      <c r="E37" s="43">
        <v>0</v>
      </c>
      <c r="F37" s="43">
        <v>4.0567107251915182</v>
      </c>
      <c r="G37" s="43">
        <v>5.0994565358136992</v>
      </c>
      <c r="J37" s="43">
        <v>0</v>
      </c>
      <c r="K37" s="43">
        <v>4.1597591363364934</v>
      </c>
      <c r="L37" s="43">
        <v>4.0692039812263525</v>
      </c>
      <c r="O37" s="43">
        <v>0</v>
      </c>
      <c r="P37" s="43">
        <v>7.387766189137297</v>
      </c>
      <c r="Q37" s="43">
        <v>3.5439740505965234</v>
      </c>
      <c r="T37" s="43">
        <v>0</v>
      </c>
      <c r="U37" s="43">
        <v>4.2307448045857097</v>
      </c>
      <c r="V37" s="43">
        <v>7.8044458865915365</v>
      </c>
    </row>
    <row r="38" spans="3:25" x14ac:dyDescent="0.25">
      <c r="H38" s="43"/>
      <c r="L38" s="43"/>
      <c r="N38" s="43"/>
      <c r="O38" s="43"/>
      <c r="P38" s="43"/>
      <c r="Q38" s="43"/>
    </row>
    <row r="39" spans="3:25" x14ac:dyDescent="0.25">
      <c r="C39" s="43" t="s">
        <v>134</v>
      </c>
      <c r="D39" s="43"/>
      <c r="E39" s="106" t="s">
        <v>0</v>
      </c>
      <c r="F39" s="106"/>
      <c r="G39" s="106"/>
      <c r="H39" s="43"/>
      <c r="I39" s="43"/>
      <c r="J39" s="106" t="s">
        <v>14</v>
      </c>
      <c r="K39" s="106"/>
      <c r="L39" s="106"/>
      <c r="N39" s="43"/>
      <c r="O39" s="106" t="s">
        <v>89</v>
      </c>
      <c r="P39" s="106"/>
      <c r="Q39" s="106"/>
      <c r="R39" s="43"/>
      <c r="S39" s="43"/>
      <c r="T39" s="106" t="s">
        <v>136</v>
      </c>
      <c r="U39" s="106"/>
      <c r="V39" s="106"/>
      <c r="W39" s="43"/>
      <c r="X39" s="43"/>
      <c r="Y39" s="43"/>
    </row>
    <row r="40" spans="3:25" s="43" customFormat="1" x14ac:dyDescent="0.25">
      <c r="D40" s="43" t="s">
        <v>115</v>
      </c>
      <c r="E40" s="43">
        <v>0</v>
      </c>
      <c r="F40" s="43">
        <v>5</v>
      </c>
      <c r="G40" s="43" t="s">
        <v>117</v>
      </c>
      <c r="J40" s="40"/>
      <c r="K40" s="40"/>
      <c r="L40" s="40"/>
      <c r="O40" s="40"/>
      <c r="P40" s="40"/>
      <c r="Q40" s="40"/>
      <c r="T40" s="40"/>
      <c r="U40" s="40"/>
      <c r="V40" s="40"/>
    </row>
    <row r="41" spans="3:25" x14ac:dyDescent="0.25">
      <c r="D41" s="43">
        <v>100</v>
      </c>
      <c r="E41" s="43">
        <v>0</v>
      </c>
      <c r="F41" s="43">
        <v>24.927038629999998</v>
      </c>
      <c r="G41" s="43">
        <v>48.798283259999998</v>
      </c>
      <c r="H41" s="43"/>
      <c r="I41" s="43">
        <v>100</v>
      </c>
      <c r="J41" s="43">
        <v>0</v>
      </c>
      <c r="K41" s="43">
        <v>26.407766989999999</v>
      </c>
      <c r="L41" s="43">
        <v>15.14563107</v>
      </c>
      <c r="N41">
        <v>100</v>
      </c>
      <c r="O41">
        <v>0</v>
      </c>
      <c r="P41">
        <v>22.97423564</v>
      </c>
      <c r="Q41">
        <v>45.574005550000003</v>
      </c>
      <c r="R41" s="43"/>
      <c r="S41" s="43">
        <v>100</v>
      </c>
      <c r="T41" s="43">
        <v>0</v>
      </c>
      <c r="U41" s="43">
        <v>22.97423564</v>
      </c>
      <c r="V41" s="43">
        <v>75.574005549999995</v>
      </c>
    </row>
    <row r="42" spans="3:25" x14ac:dyDescent="0.25">
      <c r="D42" s="43">
        <v>100</v>
      </c>
      <c r="E42" s="43">
        <v>0</v>
      </c>
      <c r="F42" s="43">
        <v>14.237918219999999</v>
      </c>
      <c r="G42" s="43">
        <v>35.836431230000002</v>
      </c>
      <c r="H42" s="43"/>
      <c r="I42" s="43">
        <v>100</v>
      </c>
      <c r="J42" s="43">
        <v>0</v>
      </c>
      <c r="K42" s="43">
        <v>6.9155206299999996</v>
      </c>
      <c r="L42" s="43">
        <v>4.5776031399999999</v>
      </c>
      <c r="N42">
        <v>100</v>
      </c>
      <c r="O42">
        <v>0</v>
      </c>
      <c r="P42">
        <v>18.392803690000001</v>
      </c>
      <c r="Q42">
        <v>21.539666570000001</v>
      </c>
      <c r="R42" s="43"/>
      <c r="S42" s="43">
        <v>100</v>
      </c>
      <c r="T42" s="43">
        <v>0</v>
      </c>
      <c r="U42" s="43">
        <v>38.392803690000001</v>
      </c>
      <c r="V42" s="43">
        <v>61.539666570000001</v>
      </c>
    </row>
    <row r="43" spans="3:25" x14ac:dyDescent="0.25">
      <c r="D43" s="43">
        <v>100</v>
      </c>
      <c r="E43" s="43">
        <v>0</v>
      </c>
      <c r="F43" s="43">
        <v>13.84615385</v>
      </c>
      <c r="G43" s="43">
        <v>27.482517479999998</v>
      </c>
      <c r="H43" s="43"/>
      <c r="I43" s="43">
        <v>100</v>
      </c>
      <c r="J43" s="43">
        <v>0</v>
      </c>
      <c r="K43" s="43">
        <v>28.677839850000002</v>
      </c>
      <c r="L43" s="43">
        <v>20.16759777</v>
      </c>
      <c r="N43">
        <v>100</v>
      </c>
      <c r="O43">
        <v>0</v>
      </c>
      <c r="P43">
        <v>12.308501959999999</v>
      </c>
      <c r="Q43">
        <v>24.629673449999999</v>
      </c>
      <c r="R43" s="43"/>
      <c r="S43" s="43">
        <v>100</v>
      </c>
      <c r="T43" s="43">
        <v>0</v>
      </c>
      <c r="U43" s="43">
        <v>32.308501960000001</v>
      </c>
      <c r="V43" s="43">
        <v>44.629673449999999</v>
      </c>
    </row>
    <row r="44" spans="3:25" x14ac:dyDescent="0.25">
      <c r="D44" s="43">
        <v>100</v>
      </c>
      <c r="E44" s="43">
        <v>0</v>
      </c>
      <c r="F44" s="43">
        <v>20.869565219999998</v>
      </c>
      <c r="G44" s="43">
        <v>34.347826089999998</v>
      </c>
      <c r="H44" s="43"/>
      <c r="I44" s="43">
        <v>100</v>
      </c>
      <c r="J44" s="43">
        <v>0</v>
      </c>
      <c r="K44" s="43">
        <v>29.813664599999999</v>
      </c>
      <c r="L44" s="43">
        <v>23.126294000000001</v>
      </c>
      <c r="N44">
        <v>100</v>
      </c>
      <c r="O44">
        <v>0</v>
      </c>
      <c r="P44">
        <v>7.6367148399999998</v>
      </c>
      <c r="Q44">
        <v>27.607647459999999</v>
      </c>
      <c r="R44" s="43"/>
      <c r="S44" s="43">
        <v>100</v>
      </c>
      <c r="T44" s="43">
        <v>0</v>
      </c>
      <c r="U44" s="43">
        <v>30.63671484</v>
      </c>
      <c r="V44" s="43">
        <v>57.607647460000003</v>
      </c>
    </row>
    <row r="45" spans="3:25" x14ac:dyDescent="0.25">
      <c r="D45" s="43">
        <v>100</v>
      </c>
      <c r="E45" s="43">
        <v>0</v>
      </c>
      <c r="F45" s="43">
        <v>4.2826086999999999</v>
      </c>
      <c r="G45" s="43">
        <v>13.413043480000001</v>
      </c>
      <c r="H45" s="43"/>
      <c r="I45" s="43">
        <v>100</v>
      </c>
      <c r="J45" s="43">
        <v>0</v>
      </c>
      <c r="K45" s="43">
        <v>19.790575919999998</v>
      </c>
      <c r="L45" s="43">
        <v>20.890052359999999</v>
      </c>
      <c r="N45" s="43">
        <v>100</v>
      </c>
      <c r="O45" s="43">
        <v>0</v>
      </c>
      <c r="P45" s="43">
        <v>10.6129032</v>
      </c>
      <c r="Q45" s="43">
        <v>17.657045799999999</v>
      </c>
      <c r="R45" s="43"/>
      <c r="S45" s="43">
        <v>100</v>
      </c>
      <c r="T45" s="43">
        <v>0</v>
      </c>
      <c r="U45" s="43">
        <v>27.80886632</v>
      </c>
      <c r="V45" s="43">
        <v>62.441984099999999</v>
      </c>
    </row>
    <row r="46" spans="3:25" x14ac:dyDescent="0.25">
      <c r="D46" s="43">
        <v>100</v>
      </c>
      <c r="E46" s="43">
        <v>0</v>
      </c>
      <c r="F46" s="43">
        <v>9.7757390399999995</v>
      </c>
      <c r="G46" s="43">
        <v>29.66360856</v>
      </c>
      <c r="H46" s="43"/>
      <c r="I46" s="43">
        <v>100</v>
      </c>
      <c r="J46" s="43">
        <v>0</v>
      </c>
      <c r="K46" s="43">
        <v>25.258323770000001</v>
      </c>
      <c r="L46" s="43">
        <v>14.902411020000001</v>
      </c>
      <c r="N46">
        <v>100</v>
      </c>
      <c r="O46">
        <v>0</v>
      </c>
      <c r="P46">
        <v>20.792013310000002</v>
      </c>
      <c r="Q46">
        <v>36.951103600000003</v>
      </c>
      <c r="R46" s="43"/>
      <c r="S46" s="43">
        <v>100</v>
      </c>
      <c r="T46" s="43">
        <v>0</v>
      </c>
      <c r="U46" s="43">
        <v>39.884615859999997</v>
      </c>
      <c r="V46" s="43">
        <v>71.231296599999993</v>
      </c>
    </row>
    <row r="47" spans="3:25" x14ac:dyDescent="0.25">
      <c r="D47" s="43">
        <v>100</v>
      </c>
      <c r="E47" s="43">
        <v>0</v>
      </c>
      <c r="F47" s="43">
        <v>8.7633262300000005</v>
      </c>
      <c r="G47" s="43">
        <v>13.26226013</v>
      </c>
      <c r="H47" s="43"/>
      <c r="I47" s="43">
        <v>100</v>
      </c>
      <c r="J47" s="43">
        <v>0</v>
      </c>
      <c r="K47" s="43">
        <v>24.348810870000001</v>
      </c>
      <c r="L47" s="43">
        <v>21.541336350000002</v>
      </c>
      <c r="N47">
        <v>100</v>
      </c>
      <c r="O47">
        <v>0</v>
      </c>
      <c r="P47">
        <v>11.93027644</v>
      </c>
      <c r="Q47">
        <v>18.104005069999999</v>
      </c>
      <c r="R47" s="43"/>
      <c r="S47" s="43">
        <v>100</v>
      </c>
      <c r="T47" s="43">
        <v>0</v>
      </c>
      <c r="U47" s="43">
        <v>31.32338</v>
      </c>
      <c r="V47" s="43">
        <v>56.113</v>
      </c>
    </row>
    <row r="48" spans="3:25" x14ac:dyDescent="0.25">
      <c r="D48" s="43">
        <v>100</v>
      </c>
      <c r="E48" s="43">
        <v>0</v>
      </c>
      <c r="F48" s="43">
        <v>4.8848346600000001</v>
      </c>
      <c r="G48" s="43">
        <v>9.8745724100000007</v>
      </c>
      <c r="H48" s="43"/>
      <c r="I48" s="43">
        <v>100</v>
      </c>
      <c r="J48" s="43">
        <v>0</v>
      </c>
      <c r="K48" s="43">
        <v>21.647058820000002</v>
      </c>
      <c r="L48" s="43">
        <v>17.352941179999998</v>
      </c>
      <c r="N48">
        <v>100</v>
      </c>
      <c r="O48">
        <v>0</v>
      </c>
      <c r="P48">
        <v>16.70980256</v>
      </c>
      <c r="Q48">
        <v>11.317619240000001</v>
      </c>
      <c r="R48" s="43"/>
      <c r="S48" s="43">
        <v>100</v>
      </c>
      <c r="T48" s="43">
        <v>0</v>
      </c>
      <c r="U48" s="43">
        <v>28.665695299999999</v>
      </c>
      <c r="V48" s="43">
        <v>68.351102400000002</v>
      </c>
    </row>
    <row r="49" spans="4:22" x14ac:dyDescent="0.25">
      <c r="D49" s="43">
        <v>100</v>
      </c>
      <c r="E49" s="43">
        <v>0</v>
      </c>
      <c r="F49" s="43">
        <v>8.9964157700000005</v>
      </c>
      <c r="G49" s="43">
        <v>10.645161290000001</v>
      </c>
      <c r="H49" s="43"/>
      <c r="I49" s="43">
        <v>100</v>
      </c>
      <c r="J49" s="43">
        <v>0</v>
      </c>
      <c r="K49" s="43">
        <v>23.523093450000001</v>
      </c>
      <c r="L49" s="43">
        <v>12.65306122</v>
      </c>
      <c r="N49" s="43">
        <v>100</v>
      </c>
      <c r="O49" s="43">
        <v>0</v>
      </c>
      <c r="P49" s="43">
        <v>16.812816189999999</v>
      </c>
      <c r="Q49" s="43">
        <v>34.23271501</v>
      </c>
      <c r="S49" s="43">
        <v>100</v>
      </c>
      <c r="T49" s="43">
        <v>0</v>
      </c>
      <c r="U49" s="43">
        <v>31.604938270000002</v>
      </c>
      <c r="V49" s="43">
        <v>64.362139920000004</v>
      </c>
    </row>
    <row r="50" spans="4:22" x14ac:dyDescent="0.25">
      <c r="D50" s="43">
        <v>100</v>
      </c>
      <c r="E50" s="43">
        <v>0</v>
      </c>
      <c r="F50" s="43">
        <v>11.76</v>
      </c>
      <c r="G50" s="43">
        <v>18.237739999999999</v>
      </c>
      <c r="H50" s="43"/>
      <c r="I50" s="43">
        <v>100</v>
      </c>
      <c r="J50" s="43">
        <v>0</v>
      </c>
      <c r="K50" s="43">
        <v>24.725822529999999</v>
      </c>
      <c r="L50" s="43">
        <v>24.89531406</v>
      </c>
      <c r="N50" s="43">
        <v>100</v>
      </c>
      <c r="O50" s="43">
        <v>0</v>
      </c>
      <c r="P50" s="43">
        <v>19.36560935</v>
      </c>
      <c r="Q50" s="43">
        <v>24.898978249999971</v>
      </c>
      <c r="S50" s="43">
        <v>100</v>
      </c>
      <c r="T50" s="43">
        <v>0</v>
      </c>
      <c r="U50" s="43">
        <v>39.712525669999998</v>
      </c>
      <c r="V50" s="43">
        <v>87.279432049999969</v>
      </c>
    </row>
    <row r="51" spans="4:22" x14ac:dyDescent="0.25">
      <c r="D51" s="43">
        <v>100</v>
      </c>
      <c r="E51" s="43">
        <v>0</v>
      </c>
      <c r="F51" s="43">
        <v>24.725822529999999</v>
      </c>
      <c r="G51" s="43">
        <v>28.646189149999998</v>
      </c>
      <c r="H51" s="43"/>
      <c r="I51" s="43">
        <v>100</v>
      </c>
      <c r="J51" s="43">
        <v>0</v>
      </c>
      <c r="K51" s="43">
        <v>23.523093450000001</v>
      </c>
      <c r="L51" s="43">
        <v>7.9674734099999966</v>
      </c>
      <c r="O51" s="43">
        <v>0</v>
      </c>
      <c r="P51" s="43">
        <v>15.753567717999999</v>
      </c>
      <c r="Q51" s="43">
        <v>26.251245999999998</v>
      </c>
      <c r="T51" s="43">
        <v>0</v>
      </c>
      <c r="U51" s="43">
        <v>32.331227755</v>
      </c>
      <c r="V51" s="43">
        <v>64.912994810000001</v>
      </c>
    </row>
    <row r="52" spans="4:22" x14ac:dyDescent="0.25">
      <c r="E52" s="43">
        <v>0</v>
      </c>
      <c r="F52" s="43">
        <v>13.369947531818182</v>
      </c>
      <c r="G52" s="43">
        <v>24.56433028</v>
      </c>
      <c r="J52" s="43">
        <v>0</v>
      </c>
      <c r="K52" s="43">
        <v>23.148324625454546</v>
      </c>
      <c r="L52" s="43">
        <v>16.656337780000001</v>
      </c>
      <c r="O52" s="43">
        <v>0</v>
      </c>
      <c r="P52" s="43">
        <v>1.5576640255777907</v>
      </c>
      <c r="Q52" s="43">
        <v>3.23746778302222</v>
      </c>
      <c r="T52" s="43">
        <v>0</v>
      </c>
      <c r="U52" s="43">
        <v>1.7452674425818344</v>
      </c>
      <c r="V52" s="43">
        <v>3.6903266921415967</v>
      </c>
    </row>
    <row r="53" spans="4:22" x14ac:dyDescent="0.25">
      <c r="E53" s="43">
        <v>0</v>
      </c>
      <c r="F53" s="43">
        <v>2.1954136818449932</v>
      </c>
      <c r="G53" s="43">
        <v>3.7693591662577206</v>
      </c>
      <c r="J53" s="43">
        <v>0</v>
      </c>
      <c r="K53" s="43">
        <v>1.8372932849980317</v>
      </c>
      <c r="L53" s="43">
        <v>1.9238213119204186</v>
      </c>
    </row>
  </sheetData>
  <mergeCells count="10">
    <mergeCell ref="E39:G39"/>
    <mergeCell ref="J39:L39"/>
    <mergeCell ref="O39:Q39"/>
    <mergeCell ref="T39:V39"/>
    <mergeCell ref="F5:G5"/>
    <mergeCell ref="H5:I5"/>
    <mergeCell ref="E24:G24"/>
    <mergeCell ref="J24:L24"/>
    <mergeCell ref="O24:Q24"/>
    <mergeCell ref="T24:V2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5" tint="0.39997558519241921"/>
  </sheetPr>
  <dimension ref="A1:T17"/>
  <sheetViews>
    <sheetView workbookViewId="0"/>
  </sheetViews>
  <sheetFormatPr defaultRowHeight="15" x14ac:dyDescent="0.25"/>
  <sheetData>
    <row r="1" spans="1:20" ht="28.5" customHeight="1" thickBot="1" x14ac:dyDescent="0.3">
      <c r="A1" s="118" t="s">
        <v>155</v>
      </c>
    </row>
    <row r="2" spans="1:20" x14ac:dyDescent="0.25">
      <c r="B2" s="109" t="s">
        <v>11</v>
      </c>
      <c r="C2" s="110"/>
      <c r="D2" s="110"/>
      <c r="E2" s="111"/>
      <c r="I2" s="109" t="s">
        <v>12</v>
      </c>
      <c r="J2" s="110"/>
      <c r="K2" s="110"/>
      <c r="L2" s="111"/>
      <c r="O2" s="109" t="s">
        <v>36</v>
      </c>
      <c r="P2" s="110"/>
      <c r="Q2" s="111"/>
    </row>
    <row r="3" spans="1:20" x14ac:dyDescent="0.25">
      <c r="B3" s="45" t="s">
        <v>7</v>
      </c>
      <c r="C3" s="46" t="s">
        <v>8</v>
      </c>
      <c r="D3" s="46" t="s">
        <v>9</v>
      </c>
      <c r="E3" s="50" t="s">
        <v>10</v>
      </c>
      <c r="I3" s="45" t="s">
        <v>7</v>
      </c>
      <c r="J3" s="46" t="s">
        <v>8</v>
      </c>
      <c r="K3" s="46" t="s">
        <v>9</v>
      </c>
      <c r="L3" s="50" t="s">
        <v>10</v>
      </c>
      <c r="O3" s="24" t="s">
        <v>34</v>
      </c>
      <c r="P3" s="20" t="s">
        <v>35</v>
      </c>
      <c r="Q3" s="25"/>
    </row>
    <row r="4" spans="1:20" x14ac:dyDescent="0.25">
      <c r="B4" s="47">
        <v>6.5731012000000005E-2</v>
      </c>
      <c r="C4" s="48">
        <v>4.9121193E-2</v>
      </c>
      <c r="D4" s="48">
        <v>6.7161267999999996E-2</v>
      </c>
      <c r="E4" s="51">
        <v>0.114901935</v>
      </c>
      <c r="I4" s="47">
        <v>32</v>
      </c>
      <c r="J4" s="48">
        <v>43</v>
      </c>
      <c r="K4" s="48">
        <v>50</v>
      </c>
      <c r="L4" s="51">
        <v>16</v>
      </c>
      <c r="O4" s="24">
        <v>20.436</v>
      </c>
      <c r="P4" s="20">
        <v>74.730999999999995</v>
      </c>
      <c r="Q4" s="25"/>
    </row>
    <row r="5" spans="1:20" x14ac:dyDescent="0.25">
      <c r="B5" s="47">
        <v>6.4238799999999999E-2</v>
      </c>
      <c r="C5" s="48">
        <v>4.8922563000000002E-2</v>
      </c>
      <c r="D5" s="48">
        <v>4.1570107000000002E-2</v>
      </c>
      <c r="E5" s="51">
        <v>8.9729215000000001E-2</v>
      </c>
      <c r="I5" s="47">
        <v>59</v>
      </c>
      <c r="J5" s="48">
        <v>55</v>
      </c>
      <c r="K5" s="48">
        <v>43</v>
      </c>
      <c r="L5" s="51">
        <v>18</v>
      </c>
      <c r="O5" s="101">
        <v>16.439</v>
      </c>
      <c r="P5" s="102">
        <v>62.625</v>
      </c>
      <c r="Q5" s="25"/>
    </row>
    <row r="6" spans="1:20" x14ac:dyDescent="0.25">
      <c r="B6" s="47">
        <v>7.0600383000000003E-2</v>
      </c>
      <c r="C6" s="48">
        <v>5.6025091999999999E-2</v>
      </c>
      <c r="D6" s="48">
        <v>3.5834909999999998E-2</v>
      </c>
      <c r="E6" s="51">
        <v>6.3696952000000001E-2</v>
      </c>
      <c r="I6" s="47">
        <v>41</v>
      </c>
      <c r="J6" s="48">
        <v>54</v>
      </c>
      <c r="K6" s="48">
        <v>32</v>
      </c>
      <c r="L6" s="51">
        <v>28</v>
      </c>
      <c r="O6" s="101">
        <v>14.444000000000001</v>
      </c>
      <c r="P6" s="102">
        <v>71.311000000000007</v>
      </c>
      <c r="Q6" s="25"/>
    </row>
    <row r="7" spans="1:20" x14ac:dyDescent="0.25">
      <c r="B7" s="47">
        <v>3.2892129999999999E-2</v>
      </c>
      <c r="C7" s="48">
        <v>4.6539531000000002E-2</v>
      </c>
      <c r="D7" s="48">
        <v>4.2377172999999997E-2</v>
      </c>
      <c r="E7" s="51">
        <v>3.0794582000000001E-2</v>
      </c>
      <c r="I7" s="47">
        <v>51</v>
      </c>
      <c r="J7" s="48">
        <v>53</v>
      </c>
      <c r="K7" s="48">
        <v>50</v>
      </c>
      <c r="L7" s="51">
        <v>23</v>
      </c>
      <c r="O7" s="101">
        <v>16.736999999999998</v>
      </c>
      <c r="P7" s="102">
        <v>69.953999999999994</v>
      </c>
      <c r="Q7" s="25"/>
    </row>
    <row r="8" spans="1:20" x14ac:dyDescent="0.25">
      <c r="B8" s="47">
        <v>7.1286152000000005E-2</v>
      </c>
      <c r="C8" s="48">
        <v>3.6633077E-2</v>
      </c>
      <c r="D8" s="48">
        <v>4.4144634000000002E-2</v>
      </c>
      <c r="E8" s="51">
        <v>6.2690391999999998E-2</v>
      </c>
      <c r="I8" s="47">
        <v>45</v>
      </c>
      <c r="J8" s="48">
        <v>53</v>
      </c>
      <c r="K8" s="48">
        <v>45</v>
      </c>
      <c r="L8" s="51">
        <v>20</v>
      </c>
      <c r="O8" s="101">
        <v>15.635</v>
      </c>
      <c r="P8" s="102">
        <v>36.290999999999997</v>
      </c>
      <c r="Q8" s="25"/>
    </row>
    <row r="9" spans="1:20" x14ac:dyDescent="0.25">
      <c r="B9" s="47">
        <v>4.5997944999999998E-2</v>
      </c>
      <c r="C9" s="48">
        <v>3.6049693000000001E-2</v>
      </c>
      <c r="D9" s="48">
        <v>2.2096434000000002E-2</v>
      </c>
      <c r="E9" s="51">
        <v>5.0232146999999998E-2</v>
      </c>
      <c r="I9" s="47">
        <v>36</v>
      </c>
      <c r="J9" s="48">
        <v>56</v>
      </c>
      <c r="K9" s="48">
        <v>47</v>
      </c>
      <c r="L9" s="51">
        <v>24</v>
      </c>
      <c r="O9" s="101">
        <v>12.79</v>
      </c>
      <c r="P9" s="102">
        <v>35.603000000000002</v>
      </c>
      <c r="Q9" s="25"/>
    </row>
    <row r="10" spans="1:20" x14ac:dyDescent="0.25">
      <c r="B10" s="47"/>
      <c r="C10" s="48">
        <v>4.0057328000000003E-2</v>
      </c>
      <c r="D10" s="48">
        <v>3.2712452000000003E-2</v>
      </c>
      <c r="E10" s="51">
        <v>6.0304906999999998E-2</v>
      </c>
      <c r="I10" s="47"/>
      <c r="J10" s="48">
        <v>57</v>
      </c>
      <c r="K10" s="48">
        <v>51</v>
      </c>
      <c r="L10" s="51">
        <v>23</v>
      </c>
      <c r="O10" s="24">
        <v>18.331</v>
      </c>
      <c r="P10" s="20">
        <v>46.548000000000002</v>
      </c>
      <c r="Q10" s="25"/>
    </row>
    <row r="11" spans="1:20" x14ac:dyDescent="0.25">
      <c r="B11" s="47"/>
      <c r="C11" s="48">
        <v>7.2806238999999995E-2</v>
      </c>
      <c r="D11" s="48">
        <v>2.2525343999999999E-2</v>
      </c>
      <c r="E11" s="51">
        <v>0.10750971500000001</v>
      </c>
      <c r="I11" s="47"/>
      <c r="J11" s="48">
        <v>68</v>
      </c>
      <c r="K11" s="48">
        <v>53</v>
      </c>
      <c r="L11" s="51">
        <v>17</v>
      </c>
      <c r="O11" s="24">
        <v>15.566000000000001</v>
      </c>
      <c r="P11" s="20">
        <v>61.866</v>
      </c>
      <c r="Q11" s="25"/>
    </row>
    <row r="12" spans="1:20" x14ac:dyDescent="0.25">
      <c r="B12" s="47"/>
      <c r="C12" s="48">
        <v>9.4333957999999996E-2</v>
      </c>
      <c r="D12" s="48">
        <v>2.6854039999999999E-2</v>
      </c>
      <c r="E12" s="51">
        <v>5.6497371999999997E-2</v>
      </c>
      <c r="I12" s="47"/>
      <c r="J12" s="48">
        <v>47</v>
      </c>
      <c r="K12" s="48">
        <v>57</v>
      </c>
      <c r="L12" s="51">
        <v>19</v>
      </c>
      <c r="O12" s="24">
        <v>26.535</v>
      </c>
      <c r="P12" s="20">
        <v>35.277000000000001</v>
      </c>
      <c r="Q12" s="25"/>
    </row>
    <row r="13" spans="1:20" x14ac:dyDescent="0.25">
      <c r="B13" s="47"/>
      <c r="C13" s="48">
        <v>6.3964822000000005E-2</v>
      </c>
      <c r="D13" s="48"/>
      <c r="E13" s="51">
        <v>8.1148580999999997E-2</v>
      </c>
      <c r="I13" s="47"/>
      <c r="J13" s="48">
        <v>46</v>
      </c>
      <c r="K13" s="48"/>
      <c r="L13" s="51">
        <v>26</v>
      </c>
      <c r="O13" s="24">
        <v>20.818000000000001</v>
      </c>
      <c r="P13" s="20">
        <v>46.585999999999999</v>
      </c>
      <c r="Q13" s="25"/>
    </row>
    <row r="14" spans="1:20" ht="15.75" thickBot="1" x14ac:dyDescent="0.3">
      <c r="B14" s="49"/>
      <c r="C14" s="52">
        <v>3.8484400000000002E-2</v>
      </c>
      <c r="D14" s="52"/>
      <c r="E14" s="53">
        <v>8.5749077000000007E-2</v>
      </c>
      <c r="I14" s="49"/>
      <c r="J14" s="52">
        <v>51</v>
      </c>
      <c r="K14" s="52"/>
      <c r="L14" s="53">
        <v>25</v>
      </c>
      <c r="O14" s="26"/>
      <c r="P14" s="27"/>
      <c r="Q14" s="28"/>
      <c r="S14" s="18"/>
      <c r="T14" s="18"/>
    </row>
    <row r="15" spans="1:20" x14ac:dyDescent="0.25">
      <c r="S15" s="18"/>
      <c r="T15" s="18"/>
    </row>
    <row r="16" spans="1:20" x14ac:dyDescent="0.25">
      <c r="S16" s="18"/>
      <c r="T16" s="18"/>
    </row>
    <row r="17" spans="19:20" x14ac:dyDescent="0.25">
      <c r="S17" s="18"/>
      <c r="T17" s="18"/>
    </row>
  </sheetData>
  <mergeCells count="3">
    <mergeCell ref="B2:E2"/>
    <mergeCell ref="I2:L2"/>
    <mergeCell ref="O2:Q2"/>
  </mergeCells>
  <pageMargins left="0.7" right="0.7" top="0.75" bottom="0.75" header="0.3" footer="0.3"/>
  <pageSetup orientation="portrait" horizontalDpi="90" verticalDpi="9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Figure 2B</vt:lpstr>
      <vt:lpstr>Figure 2C</vt:lpstr>
      <vt:lpstr>Figure 2 D, E and F</vt:lpstr>
      <vt:lpstr>Figure 2G,H,I,L</vt:lpstr>
      <vt:lpstr>Figure 3B</vt:lpstr>
      <vt:lpstr>Figure 3 C,D, H</vt:lpstr>
      <vt:lpstr>Figure 4A,B,C,F</vt:lpstr>
      <vt:lpstr>Figure 4G</vt:lpstr>
      <vt:lpstr>Figure 5b,C, F</vt:lpstr>
      <vt:lpstr>Figure 6B</vt:lpstr>
      <vt:lpstr>Figure 6D,E,F</vt:lpstr>
      <vt:lpstr>Figure 8</vt:lpstr>
      <vt:lpstr>Figure 9A</vt:lpstr>
      <vt:lpstr>Figure 9 C,D, E</vt:lpstr>
      <vt:lpstr>Figure 10B,C</vt:lpstr>
      <vt:lpstr>Figure 10 D,E</vt:lpstr>
      <vt:lpstr>Figure 10G,H</vt:lpstr>
      <vt:lpstr>Figure S3A,B,C</vt:lpstr>
      <vt:lpstr>Figure S4A,B</vt:lpstr>
      <vt:lpstr>Fig S5B</vt:lpstr>
    </vt:vector>
  </TitlesOfParts>
  <Company>Pfizer In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rinivasan, Saipraveen</dc:creator>
  <cp:lastModifiedBy>Srinivasan, Saipraveen</cp:lastModifiedBy>
  <dcterms:created xsi:type="dcterms:W3CDTF">2018-02-24T15:02:25Z</dcterms:created>
  <dcterms:modified xsi:type="dcterms:W3CDTF">2018-03-02T19:53:28Z</dcterms:modified>
</cp:coreProperties>
</file>